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Raymond\Dropbox\2021_Vis-OCT-Human_sO2\Communications Medicine rev 2\"/>
    </mc:Choice>
  </mc:AlternateContent>
  <xr:revisionPtr revIDLastSave="0" documentId="8_{AEE64E5B-1D42-4EC5-A16B-9EFBC98044BF}" xr6:coauthVersionLast="47" xr6:coauthVersionMax="47" xr10:uidLastSave="{00000000-0000-0000-0000-000000000000}"/>
  <bookViews>
    <workbookView xWindow="-120" yWindow="-120" windowWidth="29040" windowHeight="15840" tabRatio="553" firstSheet="1" activeTab="3" xr2:uid="{00000000-000D-0000-FFFF-FFFF00000000}"/>
  </bookViews>
  <sheets>
    <sheet name="All Data" sheetId="1" r:id="rId1"/>
    <sheet name="Fig. 3." sheetId="15" r:id="rId2"/>
    <sheet name="Fig. 4." sheetId="16" r:id="rId3"/>
    <sheet name="Fig. 5." sheetId="17" r:id="rId4"/>
    <sheet name="Diameter and R2" sheetId="14" r:id="rId5"/>
    <sheet name="Individual Avg. Measurements" sheetId="13" r:id="rId6"/>
    <sheet name="tubes" sheetId="7" r:id="rId7"/>
    <sheet name="all sizes" sheetId="2" r:id="rId8"/>
    <sheet name="unique all sizes" sheetId="4" r:id="rId9"/>
    <sheet name="unique" sheetId="3" r:id="rId10"/>
    <sheet name="repeats" sheetId="5" r:id="rId11"/>
    <sheet name="other methods" sheetId="8" r:id="rId12"/>
    <sheet name="rigid measurement" sheetId="9" r:id="rId13"/>
    <sheet name="rigid unique" sheetId="10" r:id="rId14"/>
    <sheet name="PW Method" sheetId="11" r:id="rId15"/>
    <sheet name="Ji Unique" sheetId="12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2" i="5" l="1"/>
  <c r="AH7" i="8"/>
  <c r="AG7" i="8"/>
  <c r="AF7" i="8"/>
  <c r="AF5" i="8"/>
  <c r="AE7" i="8"/>
  <c r="AD7" i="8"/>
  <c r="AC7" i="8"/>
  <c r="DR5" i="7"/>
  <c r="F3" i="14"/>
  <c r="F4" i="14"/>
  <c r="F5" i="14"/>
  <c r="F6" i="14"/>
  <c r="F7" i="14"/>
  <c r="F8" i="14"/>
  <c r="F9" i="14"/>
  <c r="F10" i="14"/>
  <c r="F11" i="14"/>
  <c r="F12" i="14"/>
  <c r="F13" i="14"/>
  <c r="F14" i="14"/>
  <c r="F15" i="14"/>
  <c r="F16" i="14"/>
  <c r="F17" i="14"/>
  <c r="F18" i="14"/>
  <c r="F19" i="14"/>
  <c r="F20" i="14"/>
  <c r="F21" i="14"/>
  <c r="F22" i="14"/>
  <c r="F23" i="14"/>
  <c r="F24" i="14"/>
  <c r="F25" i="14"/>
  <c r="F26" i="14"/>
  <c r="F27" i="14"/>
  <c r="F28" i="14"/>
  <c r="F29" i="14"/>
  <c r="F30" i="14"/>
  <c r="F31" i="14"/>
  <c r="F32" i="14"/>
  <c r="F33" i="14"/>
  <c r="F34" i="14"/>
  <c r="F35" i="14"/>
  <c r="F36" i="14"/>
  <c r="F37" i="14"/>
  <c r="F38" i="14"/>
  <c r="F39" i="14"/>
  <c r="F40" i="14"/>
  <c r="F41" i="14"/>
  <c r="F42" i="14"/>
  <c r="F43" i="14"/>
  <c r="F44" i="14"/>
  <c r="F45" i="14"/>
  <c r="F46" i="14"/>
  <c r="F47" i="14"/>
  <c r="F48" i="14"/>
  <c r="F49" i="14"/>
  <c r="F50" i="14"/>
  <c r="F51" i="14"/>
  <c r="F52" i="14"/>
  <c r="F53" i="14"/>
  <c r="F54" i="14"/>
  <c r="F55" i="14"/>
  <c r="F56" i="14"/>
  <c r="F57" i="14"/>
  <c r="F58" i="14"/>
  <c r="F59" i="14"/>
  <c r="F60" i="14"/>
  <c r="F61" i="14"/>
  <c r="F62" i="14"/>
  <c r="F63" i="14"/>
  <c r="F64" i="14"/>
  <c r="F65" i="14"/>
  <c r="F66" i="14"/>
  <c r="F67" i="14"/>
  <c r="F68" i="14"/>
  <c r="F69" i="14"/>
  <c r="F70" i="14"/>
  <c r="F71" i="14"/>
  <c r="F72" i="14"/>
  <c r="F73" i="14"/>
  <c r="F74" i="14"/>
  <c r="F75" i="14"/>
  <c r="F76" i="14"/>
  <c r="F77" i="14"/>
  <c r="F78" i="14"/>
  <c r="F79" i="14"/>
  <c r="F80" i="14"/>
  <c r="F81" i="14"/>
  <c r="F82" i="14"/>
  <c r="F83" i="14"/>
  <c r="F84" i="14"/>
  <c r="F85" i="14"/>
  <c r="F86" i="14"/>
  <c r="F87" i="14"/>
  <c r="F88" i="14"/>
  <c r="F89" i="14"/>
  <c r="F90" i="14"/>
  <c r="F91" i="14"/>
  <c r="F92" i="14"/>
  <c r="F93" i="14"/>
  <c r="F94" i="14"/>
  <c r="F95" i="14"/>
  <c r="F96" i="14"/>
  <c r="F97" i="14"/>
  <c r="F98" i="14"/>
  <c r="F99" i="14"/>
  <c r="F100" i="14"/>
  <c r="F101" i="14"/>
  <c r="F102" i="14"/>
  <c r="F103" i="14"/>
  <c r="F104" i="14"/>
  <c r="F105" i="14"/>
  <c r="F106" i="14"/>
  <c r="F107" i="14"/>
  <c r="F108" i="14"/>
  <c r="F109" i="14"/>
  <c r="F110" i="14"/>
  <c r="F111" i="14"/>
  <c r="F112" i="14"/>
  <c r="F113" i="14"/>
  <c r="F114" i="14"/>
  <c r="F115" i="14"/>
  <c r="F116" i="14"/>
  <c r="F117" i="14"/>
  <c r="F118" i="14"/>
  <c r="F119" i="14"/>
  <c r="F120" i="14"/>
  <c r="F121" i="14"/>
  <c r="F122" i="14"/>
  <c r="F123" i="14"/>
  <c r="F124" i="14"/>
  <c r="F125" i="14"/>
  <c r="F126" i="14"/>
  <c r="F127" i="14"/>
  <c r="F128" i="14"/>
  <c r="F129" i="14"/>
  <c r="F130" i="14"/>
  <c r="F131" i="14"/>
  <c r="F132" i="14"/>
  <c r="F133" i="14"/>
  <c r="F134" i="14"/>
  <c r="F135" i="14"/>
  <c r="F136" i="14"/>
  <c r="F137" i="14"/>
  <c r="F138" i="14"/>
  <c r="F139" i="14"/>
  <c r="F140" i="14"/>
  <c r="F141" i="14"/>
  <c r="F142" i="14"/>
  <c r="F143" i="14"/>
  <c r="F144" i="14"/>
  <c r="F145" i="14"/>
  <c r="F146" i="14"/>
  <c r="F147" i="14"/>
  <c r="F148" i="14"/>
  <c r="F149" i="14"/>
  <c r="F150" i="14"/>
  <c r="F151" i="14"/>
  <c r="F152" i="14"/>
  <c r="F153" i="14"/>
  <c r="F154" i="14"/>
  <c r="F155" i="14"/>
  <c r="F156" i="14"/>
  <c r="F157" i="14"/>
  <c r="F158" i="14"/>
  <c r="F159" i="14"/>
  <c r="F160" i="14"/>
  <c r="F161" i="14"/>
  <c r="F162" i="14"/>
  <c r="F163" i="14"/>
  <c r="F164" i="14"/>
  <c r="F165" i="14"/>
  <c r="F166" i="14"/>
  <c r="F167" i="14"/>
  <c r="F168" i="14"/>
  <c r="F169" i="14"/>
  <c r="F170" i="14"/>
  <c r="F171" i="14"/>
  <c r="F172" i="14"/>
  <c r="F173" i="14"/>
  <c r="F174" i="14"/>
  <c r="F175" i="14"/>
  <c r="F176" i="14"/>
  <c r="F2" i="14"/>
  <c r="C3" i="14"/>
  <c r="C4" i="14"/>
  <c r="C5" i="14"/>
  <c r="C6" i="14"/>
  <c r="C7" i="14"/>
  <c r="C8" i="14"/>
  <c r="C9" i="14"/>
  <c r="C10" i="14"/>
  <c r="C11" i="14"/>
  <c r="C12" i="14"/>
  <c r="C13" i="14"/>
  <c r="C14" i="14"/>
  <c r="C15" i="14"/>
  <c r="C16" i="14"/>
  <c r="C17" i="14"/>
  <c r="C18" i="14"/>
  <c r="C19" i="14"/>
  <c r="C20" i="14"/>
  <c r="C21" i="14"/>
  <c r="C22" i="14"/>
  <c r="C23" i="14"/>
  <c r="C24" i="14"/>
  <c r="C25" i="14"/>
  <c r="C26" i="14"/>
  <c r="C27" i="14"/>
  <c r="C28" i="14"/>
  <c r="C29" i="14"/>
  <c r="C30" i="14"/>
  <c r="C31" i="14"/>
  <c r="C32" i="14"/>
  <c r="C33" i="14"/>
  <c r="C34" i="14"/>
  <c r="C35" i="14"/>
  <c r="C36" i="14"/>
  <c r="C37" i="14"/>
  <c r="C38" i="14"/>
  <c r="C39" i="14"/>
  <c r="C40" i="14"/>
  <c r="C41" i="14"/>
  <c r="C42" i="14"/>
  <c r="C43" i="14"/>
  <c r="C44" i="14"/>
  <c r="C45" i="14"/>
  <c r="C46" i="14"/>
  <c r="C47" i="14"/>
  <c r="C48" i="14"/>
  <c r="C49" i="14"/>
  <c r="C50" i="14"/>
  <c r="C51" i="14"/>
  <c r="C52" i="14"/>
  <c r="C53" i="14"/>
  <c r="C54" i="14"/>
  <c r="C55" i="14"/>
  <c r="C56" i="14"/>
  <c r="C57" i="14"/>
  <c r="C58" i="14"/>
  <c r="C59" i="14"/>
  <c r="C60" i="14"/>
  <c r="C61" i="14"/>
  <c r="C62" i="14"/>
  <c r="C63" i="14"/>
  <c r="C64" i="14"/>
  <c r="C65" i="14"/>
  <c r="C66" i="14"/>
  <c r="C67" i="14"/>
  <c r="C68" i="14"/>
  <c r="C69" i="14"/>
  <c r="C70" i="14"/>
  <c r="C71" i="14"/>
  <c r="C72" i="14"/>
  <c r="C73" i="14"/>
  <c r="C74" i="14"/>
  <c r="C75" i="14"/>
  <c r="C76" i="14"/>
  <c r="C77" i="14"/>
  <c r="C78" i="14"/>
  <c r="C79" i="14"/>
  <c r="C80" i="14"/>
  <c r="C81" i="14"/>
  <c r="C82" i="14"/>
  <c r="C83" i="14"/>
  <c r="C84" i="14"/>
  <c r="C85" i="14"/>
  <c r="C86" i="14"/>
  <c r="C87" i="14"/>
  <c r="C88" i="14"/>
  <c r="C89" i="14"/>
  <c r="C90" i="14"/>
  <c r="C91" i="14"/>
  <c r="C92" i="14"/>
  <c r="C93" i="14"/>
  <c r="C94" i="14"/>
  <c r="C95" i="14"/>
  <c r="C96" i="14"/>
  <c r="C97" i="14"/>
  <c r="C98" i="14"/>
  <c r="C99" i="14"/>
  <c r="C100" i="14"/>
  <c r="C101" i="14"/>
  <c r="C102" i="14"/>
  <c r="C103" i="14"/>
  <c r="C104" i="14"/>
  <c r="C105" i="14"/>
  <c r="C106" i="14"/>
  <c r="C107" i="14"/>
  <c r="C108" i="14"/>
  <c r="C109" i="14"/>
  <c r="C110" i="14"/>
  <c r="C111" i="14"/>
  <c r="C112" i="14"/>
  <c r="C113" i="14"/>
  <c r="C114" i="14"/>
  <c r="C115" i="14"/>
  <c r="C116" i="14"/>
  <c r="C117" i="14"/>
  <c r="C118" i="14"/>
  <c r="C119" i="14"/>
  <c r="C120" i="14"/>
  <c r="C121" i="14"/>
  <c r="C122" i="14"/>
  <c r="C123" i="14"/>
  <c r="C124" i="14"/>
  <c r="C125" i="14"/>
  <c r="C126" i="14"/>
  <c r="C127" i="14"/>
  <c r="C128" i="14"/>
  <c r="C129" i="14"/>
  <c r="C130" i="14"/>
  <c r="C131" i="14"/>
  <c r="C132" i="14"/>
  <c r="C133" i="14"/>
  <c r="C134" i="14"/>
  <c r="C135" i="14"/>
  <c r="C136" i="14"/>
  <c r="C137" i="14"/>
  <c r="C138" i="14"/>
  <c r="C139" i="14"/>
  <c r="C140" i="14"/>
  <c r="C141" i="14"/>
  <c r="C142" i="14"/>
  <c r="C143" i="14"/>
  <c r="C144" i="14"/>
  <c r="C145" i="14"/>
  <c r="C146" i="14"/>
  <c r="C147" i="14"/>
  <c r="C148" i="14"/>
  <c r="C149" i="14"/>
  <c r="C150" i="14"/>
  <c r="C151" i="14"/>
  <c r="C152" i="14"/>
  <c r="C153" i="14"/>
  <c r="C154" i="14"/>
  <c r="C155" i="14"/>
  <c r="C156" i="14"/>
  <c r="C157" i="14"/>
  <c r="C158" i="14"/>
  <c r="C159" i="14"/>
  <c r="C160" i="14"/>
  <c r="C161" i="14"/>
  <c r="C162" i="14"/>
  <c r="C163" i="14"/>
  <c r="C164" i="14"/>
  <c r="C165" i="14"/>
  <c r="C166" i="14"/>
  <c r="C167" i="14"/>
  <c r="C168" i="14"/>
  <c r="C169" i="14"/>
  <c r="C170" i="14"/>
  <c r="C171" i="14"/>
  <c r="C172" i="14"/>
  <c r="C173" i="14"/>
  <c r="C174" i="14"/>
  <c r="C175" i="14"/>
  <c r="C176" i="14"/>
  <c r="C2" i="14"/>
  <c r="B14" i="13"/>
  <c r="BD13" i="13"/>
  <c r="BE13" i="13"/>
  <c r="BF13" i="13"/>
  <c r="BG13" i="13"/>
  <c r="AO13" i="13"/>
  <c r="C14" i="13"/>
  <c r="D14" i="13"/>
  <c r="E14" i="13"/>
  <c r="F14" i="13"/>
  <c r="G14" i="13"/>
  <c r="H14" i="13"/>
  <c r="I14" i="13"/>
  <c r="J14" i="13"/>
  <c r="K14" i="13"/>
  <c r="L14" i="13"/>
  <c r="M14" i="13"/>
  <c r="N14" i="13"/>
  <c r="O14" i="13"/>
  <c r="P14" i="13"/>
  <c r="Q14" i="13"/>
  <c r="R14" i="13"/>
  <c r="S14" i="13"/>
  <c r="T14" i="13"/>
  <c r="U14" i="13"/>
  <c r="V14" i="13"/>
  <c r="W14" i="13"/>
  <c r="X14" i="13"/>
  <c r="Y14" i="13"/>
  <c r="Z14" i="13"/>
  <c r="AA14" i="13"/>
  <c r="AB14" i="13"/>
  <c r="AC14" i="13"/>
  <c r="AD14" i="13"/>
  <c r="AE14" i="13"/>
  <c r="AF14" i="13"/>
  <c r="AG14" i="13"/>
  <c r="AH14" i="13"/>
  <c r="AI14" i="13"/>
  <c r="AJ14" i="13"/>
  <c r="AK14" i="13"/>
  <c r="AL14" i="13"/>
  <c r="AM14" i="13"/>
  <c r="AN14" i="13"/>
  <c r="AO14" i="13"/>
  <c r="AP14" i="13"/>
  <c r="AQ14" i="13"/>
  <c r="AR14" i="13"/>
  <c r="AS14" i="13"/>
  <c r="AT14" i="13"/>
  <c r="AU14" i="13"/>
  <c r="AV14" i="13"/>
  <c r="AW14" i="13"/>
  <c r="AX14" i="13"/>
  <c r="AY14" i="13"/>
  <c r="AZ14" i="13"/>
  <c r="BA14" i="13"/>
  <c r="BB14" i="13"/>
  <c r="BC14" i="13"/>
  <c r="C13" i="13"/>
  <c r="D13" i="13"/>
  <c r="E13" i="13"/>
  <c r="F13" i="13"/>
  <c r="G13" i="13"/>
  <c r="H13" i="13"/>
  <c r="I13" i="13"/>
  <c r="J13" i="13"/>
  <c r="K13" i="13"/>
  <c r="L13" i="13"/>
  <c r="M13" i="13"/>
  <c r="N13" i="13"/>
  <c r="O13" i="13"/>
  <c r="P13" i="13"/>
  <c r="Q13" i="13"/>
  <c r="R13" i="13"/>
  <c r="S13" i="13"/>
  <c r="T13" i="13"/>
  <c r="U13" i="13"/>
  <c r="V13" i="13"/>
  <c r="W13" i="13"/>
  <c r="X13" i="13"/>
  <c r="Y13" i="13"/>
  <c r="Z13" i="13"/>
  <c r="AA13" i="13"/>
  <c r="AB13" i="13"/>
  <c r="AC13" i="13"/>
  <c r="AD13" i="13"/>
  <c r="AE13" i="13"/>
  <c r="AF13" i="13"/>
  <c r="AG13" i="13"/>
  <c r="AH13" i="13"/>
  <c r="AI13" i="13"/>
  <c r="AJ13" i="13"/>
  <c r="AK13" i="13"/>
  <c r="AL13" i="13"/>
  <c r="AM13" i="13"/>
  <c r="AN13" i="13"/>
  <c r="AP13" i="13"/>
  <c r="AQ13" i="13"/>
  <c r="AR13" i="13"/>
  <c r="AS13" i="13"/>
  <c r="AT13" i="13"/>
  <c r="AU13" i="13"/>
  <c r="AV13" i="13"/>
  <c r="AW13" i="13"/>
  <c r="AX13" i="13"/>
  <c r="AY13" i="13"/>
  <c r="AZ13" i="13"/>
  <c r="BA13" i="13"/>
  <c r="BB13" i="13"/>
  <c r="BC13" i="13"/>
  <c r="B13" i="13"/>
  <c r="V12" i="1"/>
  <c r="V26" i="11"/>
  <c r="U26" i="11"/>
  <c r="V25" i="11"/>
  <c r="U25" i="11"/>
  <c r="V24" i="11"/>
  <c r="U24" i="11"/>
  <c r="V23" i="11"/>
  <c r="U23" i="11"/>
  <c r="U22" i="11"/>
  <c r="V22" i="11"/>
  <c r="V21" i="11"/>
  <c r="V20" i="11"/>
  <c r="U21" i="11"/>
  <c r="U20" i="11"/>
  <c r="V19" i="11"/>
  <c r="U19" i="11"/>
  <c r="V18" i="11"/>
  <c r="U18" i="11"/>
  <c r="V17" i="11"/>
  <c r="U17" i="11"/>
  <c r="V16" i="11"/>
  <c r="U16" i="11"/>
  <c r="AB7" i="9"/>
  <c r="AB6" i="9"/>
  <c r="X7" i="9"/>
  <c r="X6" i="9"/>
  <c r="Z7" i="9"/>
  <c r="W3" i="9"/>
  <c r="T39" i="9"/>
  <c r="S39" i="9"/>
  <c r="T38" i="9"/>
  <c r="S38" i="9"/>
  <c r="T37" i="9"/>
  <c r="S37" i="9"/>
  <c r="T36" i="9"/>
  <c r="S36" i="9"/>
  <c r="T35" i="9"/>
  <c r="S35" i="9"/>
  <c r="S34" i="9"/>
  <c r="S32" i="9"/>
  <c r="T33" i="9"/>
  <c r="S33" i="9"/>
  <c r="T32" i="9"/>
  <c r="T31" i="9"/>
  <c r="S31" i="9"/>
  <c r="S30" i="9"/>
  <c r="T29" i="9"/>
  <c r="S29" i="9"/>
  <c r="T28" i="9"/>
  <c r="S28" i="9"/>
  <c r="T27" i="9"/>
  <c r="S27" i="9"/>
  <c r="T26" i="9"/>
  <c r="S26" i="9"/>
  <c r="T25" i="9"/>
  <c r="S25" i="9"/>
  <c r="T24" i="9"/>
  <c r="S24" i="9"/>
  <c r="T23" i="9"/>
  <c r="S23" i="9"/>
  <c r="S22" i="9"/>
  <c r="T22" i="9"/>
  <c r="T21" i="9"/>
  <c r="S21" i="9"/>
  <c r="T20" i="9"/>
  <c r="S20" i="9"/>
  <c r="T19" i="9"/>
  <c r="S19" i="9"/>
  <c r="T18" i="9"/>
  <c r="S18" i="9"/>
  <c r="T17" i="9"/>
  <c r="S17" i="9"/>
  <c r="T16" i="9"/>
  <c r="S16" i="9"/>
  <c r="T14" i="9"/>
  <c r="S14" i="9"/>
  <c r="T12" i="9"/>
  <c r="S12" i="9"/>
  <c r="T11" i="9"/>
  <c r="S11" i="9"/>
  <c r="T10" i="9"/>
  <c r="S10" i="9"/>
  <c r="T9" i="9"/>
  <c r="S9" i="9"/>
  <c r="T8" i="9"/>
  <c r="S8" i="9"/>
  <c r="S7" i="9"/>
  <c r="T6" i="9"/>
  <c r="S6" i="9"/>
  <c r="S5" i="9"/>
  <c r="T5" i="9"/>
  <c r="R4" i="9"/>
  <c r="T3" i="9"/>
  <c r="S3" i="9"/>
  <c r="R3" i="9"/>
  <c r="F36" i="5"/>
  <c r="F21" i="5"/>
  <c r="U4" i="12"/>
  <c r="T4" i="12"/>
  <c r="AE4" i="10"/>
  <c r="AE2" i="10"/>
  <c r="W4" i="12"/>
  <c r="W3" i="12"/>
  <c r="W2" i="12"/>
  <c r="V4" i="12"/>
  <c r="V3" i="12"/>
  <c r="V2" i="12"/>
  <c r="U3" i="12"/>
  <c r="U2" i="12"/>
  <c r="T3" i="12"/>
  <c r="T2" i="12"/>
  <c r="AF4" i="10"/>
  <c r="AG4" i="10"/>
  <c r="AH4" i="10"/>
  <c r="S21" i="5"/>
  <c r="R21" i="5"/>
  <c r="Q6" i="11"/>
  <c r="P6" i="11"/>
  <c r="P5" i="11"/>
  <c r="Q5" i="11"/>
  <c r="Q4" i="11"/>
  <c r="P4" i="11"/>
  <c r="Q3" i="11"/>
  <c r="Q2" i="11"/>
  <c r="P3" i="11"/>
  <c r="P2" i="11"/>
  <c r="AE3" i="10"/>
  <c r="AH2" i="10"/>
  <c r="AH3" i="10"/>
  <c r="AF2" i="10"/>
  <c r="AF3" i="10"/>
  <c r="AG2" i="10"/>
  <c r="AG3" i="10"/>
  <c r="C117" i="7"/>
  <c r="B117" i="7"/>
  <c r="G32" i="5"/>
  <c r="E39" i="5"/>
  <c r="F39" i="5"/>
  <c r="G39" i="5"/>
  <c r="I39" i="5"/>
  <c r="E41" i="5"/>
  <c r="F41" i="5"/>
  <c r="G41" i="5"/>
  <c r="I41" i="5"/>
  <c r="E42" i="5"/>
  <c r="F42" i="5"/>
  <c r="G42" i="5"/>
  <c r="I42" i="5"/>
  <c r="E44" i="5"/>
  <c r="F44" i="5"/>
  <c r="G44" i="5"/>
  <c r="I44" i="5"/>
  <c r="E45" i="5"/>
  <c r="F45" i="5"/>
  <c r="G45" i="5"/>
  <c r="I45" i="5"/>
  <c r="E49" i="5"/>
  <c r="F49" i="5"/>
  <c r="G49" i="5"/>
  <c r="I49" i="5"/>
  <c r="D196" i="3" l="1"/>
  <c r="DT3" i="7" l="1"/>
  <c r="DS2" i="7"/>
  <c r="DV2" i="7"/>
  <c r="DU2" i="7"/>
  <c r="G323" i="5" l="1"/>
  <c r="AJ6" i="8"/>
  <c r="AI6" i="8"/>
  <c r="AJ5" i="8"/>
  <c r="AI5" i="8"/>
  <c r="D196" i="8" l="1"/>
  <c r="AC5" i="8" l="1"/>
  <c r="AG5" i="8"/>
  <c r="AH6" i="8" l="1"/>
  <c r="AH5" i="8"/>
  <c r="AG6" i="8"/>
  <c r="AF6" i="8"/>
  <c r="AE6" i="8"/>
  <c r="AE5" i="8"/>
  <c r="AD5" i="8"/>
  <c r="AD6" i="8"/>
  <c r="AC6" i="8"/>
  <c r="C200" i="8"/>
  <c r="B200" i="8"/>
  <c r="C199" i="8"/>
  <c r="B199" i="8"/>
  <c r="E196" i="8"/>
  <c r="C196" i="8"/>
  <c r="B196" i="8"/>
  <c r="C193" i="8"/>
  <c r="B193" i="8"/>
  <c r="E190" i="8"/>
  <c r="D190" i="8"/>
  <c r="C190" i="8"/>
  <c r="B190" i="8"/>
  <c r="D186" i="8"/>
  <c r="C186" i="8"/>
  <c r="B186" i="8"/>
  <c r="D184" i="8"/>
  <c r="C184" i="8"/>
  <c r="B184" i="8"/>
  <c r="D190" i="3"/>
  <c r="C186" i="3"/>
  <c r="C184" i="3"/>
  <c r="B186" i="3"/>
  <c r="DM5" i="7"/>
  <c r="DO5" i="7"/>
  <c r="DN5" i="7"/>
  <c r="DO3" i="7"/>
  <c r="DN3" i="7"/>
  <c r="DM3" i="7"/>
  <c r="DH5" i="7"/>
  <c r="DG5" i="7"/>
  <c r="DF5" i="7"/>
  <c r="DH3" i="7"/>
  <c r="DG3" i="7"/>
  <c r="DF3" i="7"/>
  <c r="DA5" i="7"/>
  <c r="CZ5" i="7"/>
  <c r="CY5" i="7"/>
  <c r="DA3" i="7"/>
  <c r="CZ3" i="7"/>
  <c r="CY3" i="7"/>
  <c r="CT5" i="7"/>
  <c r="CS5" i="7"/>
  <c r="CR5" i="7"/>
  <c r="CT3" i="7"/>
  <c r="CS3" i="7"/>
  <c r="CR3" i="7"/>
  <c r="CM5" i="7"/>
  <c r="CL5" i="7"/>
  <c r="CK5" i="7"/>
  <c r="CM3" i="7"/>
  <c r="CL3" i="7"/>
  <c r="CK3" i="7"/>
  <c r="CF5" i="7"/>
  <c r="CE5" i="7"/>
  <c r="CD5" i="7"/>
  <c r="CF3" i="7"/>
  <c r="CE3" i="7"/>
  <c r="CD3" i="7"/>
  <c r="BY5" i="7"/>
  <c r="BX5" i="7"/>
  <c r="BW5" i="7"/>
  <c r="BY3" i="7"/>
  <c r="BX3" i="7"/>
  <c r="BW3" i="7"/>
  <c r="BR5" i="7"/>
  <c r="BQ5" i="7"/>
  <c r="BP5" i="7"/>
  <c r="BR3" i="7"/>
  <c r="BQ3" i="7"/>
  <c r="BP3" i="7"/>
  <c r="BJ5" i="7"/>
  <c r="BI5" i="7"/>
  <c r="BH5" i="7"/>
  <c r="BJ3" i="7"/>
  <c r="BI3" i="7"/>
  <c r="BH3" i="7"/>
  <c r="BC5" i="7"/>
  <c r="BB5" i="7"/>
  <c r="BA5" i="7"/>
  <c r="BC3" i="7"/>
  <c r="BB3" i="7"/>
  <c r="BA3" i="7"/>
  <c r="AV5" i="7"/>
  <c r="AU5" i="7"/>
  <c r="AT5" i="7"/>
  <c r="AV3" i="7"/>
  <c r="AU3" i="7"/>
  <c r="AT3" i="7"/>
  <c r="AO5" i="7"/>
  <c r="AN5" i="7"/>
  <c r="AM5" i="7"/>
  <c r="AO3" i="7"/>
  <c r="AN3" i="7"/>
  <c r="AM3" i="7"/>
  <c r="AH5" i="7"/>
  <c r="AG5" i="7"/>
  <c r="AF5" i="7"/>
  <c r="AH3" i="7"/>
  <c r="AG3" i="7"/>
  <c r="AF3" i="7"/>
  <c r="AA5" i="7"/>
  <c r="Z5" i="7"/>
  <c r="Y5" i="7"/>
  <c r="AA3" i="7"/>
  <c r="Z3" i="7"/>
  <c r="Y3" i="7"/>
  <c r="T5" i="7"/>
  <c r="S5" i="7"/>
  <c r="R5" i="7"/>
  <c r="T3" i="7"/>
  <c r="S3" i="7"/>
  <c r="R3" i="7"/>
  <c r="M5" i="7"/>
  <c r="L5" i="7"/>
  <c r="K5" i="7"/>
  <c r="M3" i="7"/>
  <c r="L3" i="7"/>
  <c r="K3" i="7"/>
  <c r="F5" i="7"/>
  <c r="DT2" i="7" s="1"/>
  <c r="E5" i="7"/>
  <c r="D5" i="7"/>
  <c r="F3" i="7"/>
  <c r="E3" i="7"/>
  <c r="D3" i="7"/>
  <c r="DR2" i="7" l="1"/>
  <c r="G190" i="8"/>
  <c r="F190" i="8"/>
  <c r="D193" i="8"/>
  <c r="X4" i="3" l="1"/>
  <c r="W4" i="3"/>
  <c r="V4" i="3"/>
  <c r="F159" i="5" l="1"/>
  <c r="E275" i="5"/>
  <c r="E274" i="5"/>
  <c r="E272" i="5"/>
  <c r="E271" i="5"/>
  <c r="E266" i="5"/>
  <c r="E265" i="5"/>
  <c r="E269" i="5"/>
  <c r="E268" i="5"/>
  <c r="I328" i="5"/>
  <c r="I327" i="5"/>
  <c r="G328" i="5"/>
  <c r="G327" i="5"/>
  <c r="F328" i="5"/>
  <c r="F327" i="5"/>
  <c r="E328" i="5"/>
  <c r="E327" i="5"/>
  <c r="I326" i="5"/>
  <c r="I325" i="5"/>
  <c r="G326" i="5"/>
  <c r="G325" i="5"/>
  <c r="F326" i="5"/>
  <c r="F325" i="5"/>
  <c r="E326" i="5"/>
  <c r="E325" i="5"/>
  <c r="I324" i="5"/>
  <c r="I323" i="5"/>
  <c r="G324" i="5"/>
  <c r="F324" i="5"/>
  <c r="F323" i="5"/>
  <c r="E324" i="5"/>
  <c r="E323" i="5"/>
  <c r="I308" i="5"/>
  <c r="I307" i="5"/>
  <c r="I305" i="5"/>
  <c r="I304" i="5"/>
  <c r="G308" i="5"/>
  <c r="G307" i="5"/>
  <c r="F308" i="5"/>
  <c r="F307" i="5"/>
  <c r="E308" i="5"/>
  <c r="E307" i="5"/>
  <c r="G305" i="5"/>
  <c r="G304" i="5"/>
  <c r="F305" i="5"/>
  <c r="F304" i="5"/>
  <c r="E305" i="5"/>
  <c r="E304" i="5"/>
  <c r="I287" i="5"/>
  <c r="I286" i="5"/>
  <c r="G287" i="5"/>
  <c r="G286" i="5"/>
  <c r="F287" i="5"/>
  <c r="F286" i="5"/>
  <c r="E287" i="5"/>
  <c r="E286" i="5"/>
  <c r="I284" i="5"/>
  <c r="I283" i="5"/>
  <c r="G284" i="5"/>
  <c r="G283" i="5"/>
  <c r="F284" i="5"/>
  <c r="F283" i="5"/>
  <c r="E284" i="5"/>
  <c r="E283" i="5"/>
  <c r="I281" i="5"/>
  <c r="I280" i="5"/>
  <c r="G281" i="5"/>
  <c r="G280" i="5"/>
  <c r="F281" i="5"/>
  <c r="F280" i="5"/>
  <c r="E281" i="5"/>
  <c r="E280" i="5"/>
  <c r="I278" i="5"/>
  <c r="I277" i="5"/>
  <c r="G278" i="5"/>
  <c r="G277" i="5"/>
  <c r="F278" i="5"/>
  <c r="F277" i="5"/>
  <c r="E278" i="5"/>
  <c r="E277" i="5"/>
  <c r="I275" i="5"/>
  <c r="I274" i="5"/>
  <c r="G275" i="5"/>
  <c r="G274" i="5"/>
  <c r="F275" i="5"/>
  <c r="F274" i="5"/>
  <c r="I272" i="5"/>
  <c r="I271" i="5"/>
  <c r="G272" i="5"/>
  <c r="G271" i="5"/>
  <c r="F272" i="5"/>
  <c r="F271" i="5"/>
  <c r="I269" i="5"/>
  <c r="I268" i="5"/>
  <c r="G269" i="5"/>
  <c r="G268" i="5"/>
  <c r="F269" i="5"/>
  <c r="F268" i="5"/>
  <c r="I266" i="5"/>
  <c r="I265" i="5"/>
  <c r="G266" i="5"/>
  <c r="G265" i="5"/>
  <c r="F266" i="5"/>
  <c r="F265" i="5"/>
  <c r="I239" i="5"/>
  <c r="I240" i="5"/>
  <c r="G240" i="5"/>
  <c r="G239" i="5"/>
  <c r="F240" i="5"/>
  <c r="F239" i="5"/>
  <c r="E240" i="5"/>
  <c r="E239" i="5"/>
  <c r="I237" i="5"/>
  <c r="I236" i="5"/>
  <c r="G237" i="5"/>
  <c r="G236" i="5"/>
  <c r="F237" i="5"/>
  <c r="F236" i="5"/>
  <c r="E237" i="5"/>
  <c r="E236" i="5"/>
  <c r="I234" i="5"/>
  <c r="I233" i="5"/>
  <c r="G234" i="5"/>
  <c r="G233" i="5"/>
  <c r="F234" i="5"/>
  <c r="F233" i="5"/>
  <c r="E234" i="5"/>
  <c r="E233" i="5"/>
  <c r="I219" i="5"/>
  <c r="I218" i="5"/>
  <c r="G219" i="5"/>
  <c r="G218" i="5"/>
  <c r="F219" i="5"/>
  <c r="F218" i="5"/>
  <c r="E219" i="5"/>
  <c r="E218" i="5"/>
  <c r="I216" i="5"/>
  <c r="I215" i="5"/>
  <c r="G216" i="5"/>
  <c r="G215" i="5"/>
  <c r="F216" i="5"/>
  <c r="F215" i="5"/>
  <c r="E216" i="5"/>
  <c r="E215" i="5"/>
  <c r="I213" i="5"/>
  <c r="I212" i="5"/>
  <c r="G213" i="5"/>
  <c r="G212" i="5"/>
  <c r="F213" i="5"/>
  <c r="F212" i="5"/>
  <c r="E213" i="5"/>
  <c r="E212" i="5"/>
  <c r="I210" i="5"/>
  <c r="I209" i="5"/>
  <c r="G210" i="5"/>
  <c r="G209" i="5"/>
  <c r="F210" i="5"/>
  <c r="F209" i="5"/>
  <c r="E210" i="5"/>
  <c r="E209" i="5"/>
  <c r="I207" i="5"/>
  <c r="I206" i="5"/>
  <c r="G207" i="5"/>
  <c r="G206" i="5"/>
  <c r="F207" i="5"/>
  <c r="F206" i="5"/>
  <c r="E207" i="5"/>
  <c r="E206" i="5"/>
  <c r="I188" i="5"/>
  <c r="I187" i="5"/>
  <c r="G188" i="5"/>
  <c r="G187" i="5"/>
  <c r="F188" i="5"/>
  <c r="F187" i="5"/>
  <c r="E188" i="5"/>
  <c r="E187" i="5"/>
  <c r="I185" i="5"/>
  <c r="I184" i="5"/>
  <c r="G185" i="5"/>
  <c r="G184" i="5"/>
  <c r="F185" i="5"/>
  <c r="F184" i="5"/>
  <c r="E185" i="5"/>
  <c r="E184" i="5"/>
  <c r="E178" i="5"/>
  <c r="F178" i="5"/>
  <c r="G178" i="5"/>
  <c r="I178" i="5"/>
  <c r="I182" i="5"/>
  <c r="I181" i="5"/>
  <c r="G182" i="5"/>
  <c r="G181" i="5"/>
  <c r="F182" i="5"/>
  <c r="F181" i="5"/>
  <c r="E182" i="5"/>
  <c r="E181" i="5"/>
  <c r="I179" i="5"/>
  <c r="G179" i="5"/>
  <c r="F179" i="5"/>
  <c r="E179" i="5"/>
  <c r="I162" i="5"/>
  <c r="I161" i="5"/>
  <c r="G162" i="5"/>
  <c r="G161" i="5"/>
  <c r="F162" i="5"/>
  <c r="F161" i="5"/>
  <c r="E162" i="5"/>
  <c r="E161" i="5"/>
  <c r="I159" i="5"/>
  <c r="I158" i="5"/>
  <c r="G159" i="5"/>
  <c r="G158" i="5"/>
  <c r="F158" i="5"/>
  <c r="E159" i="5"/>
  <c r="E158" i="5"/>
  <c r="I148" i="5"/>
  <c r="I147" i="5"/>
  <c r="G148" i="5"/>
  <c r="G147" i="5"/>
  <c r="F148" i="5"/>
  <c r="F147" i="5"/>
  <c r="E148" i="5"/>
  <c r="E147" i="5"/>
  <c r="I145" i="5"/>
  <c r="I144" i="5"/>
  <c r="G145" i="5"/>
  <c r="G144" i="5"/>
  <c r="F145" i="5"/>
  <c r="F144" i="5"/>
  <c r="E145" i="5"/>
  <c r="E144" i="5"/>
  <c r="I132" i="5"/>
  <c r="I131" i="5"/>
  <c r="G132" i="5"/>
  <c r="G131" i="5"/>
  <c r="F132" i="5"/>
  <c r="F131" i="5"/>
  <c r="E132" i="5"/>
  <c r="E131" i="5"/>
  <c r="I129" i="5"/>
  <c r="I128" i="5"/>
  <c r="G129" i="5"/>
  <c r="G128" i="5"/>
  <c r="F129" i="5"/>
  <c r="F128" i="5"/>
  <c r="E129" i="5"/>
  <c r="E128" i="5"/>
  <c r="I118" i="5"/>
  <c r="I117" i="5"/>
  <c r="G118" i="5"/>
  <c r="G117" i="5"/>
  <c r="F117" i="5"/>
  <c r="E118" i="5"/>
  <c r="E117" i="5"/>
  <c r="I115" i="5"/>
  <c r="I114" i="5"/>
  <c r="I112" i="5"/>
  <c r="I111" i="5"/>
  <c r="G114" i="5"/>
  <c r="G115" i="5"/>
  <c r="F114" i="5"/>
  <c r="F115" i="5"/>
  <c r="E115" i="5"/>
  <c r="E114" i="5"/>
  <c r="G112" i="5"/>
  <c r="G111" i="5"/>
  <c r="F112" i="5"/>
  <c r="F111" i="5"/>
  <c r="E112" i="5"/>
  <c r="E111" i="5"/>
  <c r="F92" i="5"/>
  <c r="G92" i="5"/>
  <c r="I109" i="5"/>
  <c r="I108" i="5"/>
  <c r="G109" i="5"/>
  <c r="G108" i="5"/>
  <c r="F109" i="5"/>
  <c r="F108" i="5"/>
  <c r="F91" i="5"/>
  <c r="E109" i="5"/>
  <c r="E108" i="5"/>
  <c r="E91" i="5"/>
  <c r="E92" i="5"/>
  <c r="G91" i="5"/>
  <c r="G94" i="5"/>
  <c r="G95" i="5"/>
  <c r="I94" i="5"/>
  <c r="I95" i="5"/>
  <c r="E97" i="5"/>
  <c r="E98" i="5"/>
  <c r="I101" i="5"/>
  <c r="I100" i="5"/>
  <c r="G101" i="5"/>
  <c r="G100" i="5"/>
  <c r="F101" i="5"/>
  <c r="F100" i="5"/>
  <c r="E101" i="5"/>
  <c r="E100" i="5"/>
  <c r="I67" i="5"/>
  <c r="I98" i="5"/>
  <c r="I97" i="5"/>
  <c r="G98" i="5"/>
  <c r="G97" i="5"/>
  <c r="F98" i="5"/>
  <c r="F97" i="5"/>
  <c r="F95" i="5"/>
  <c r="F94" i="5"/>
  <c r="E95" i="5"/>
  <c r="E94" i="5"/>
  <c r="I92" i="5"/>
  <c r="I91" i="5"/>
  <c r="I71" i="5"/>
  <c r="I70" i="5"/>
  <c r="G71" i="5"/>
  <c r="G70" i="5"/>
  <c r="F71" i="5"/>
  <c r="F70" i="5"/>
  <c r="E71" i="5"/>
  <c r="E70" i="5"/>
  <c r="I68" i="5"/>
  <c r="G68" i="5"/>
  <c r="G67" i="5"/>
  <c r="F68" i="5"/>
  <c r="F67" i="5"/>
  <c r="E68" i="5"/>
  <c r="E67" i="5"/>
  <c r="I53" i="5"/>
  <c r="G53" i="5"/>
  <c r="I52" i="5"/>
  <c r="G52" i="5"/>
  <c r="F53" i="5"/>
  <c r="F52" i="5"/>
  <c r="E53" i="5"/>
  <c r="E52" i="5"/>
  <c r="I50" i="5"/>
  <c r="G50" i="5"/>
  <c r="F50" i="5"/>
  <c r="E50" i="5"/>
  <c r="I38" i="5"/>
  <c r="G38" i="5"/>
  <c r="F38" i="5"/>
  <c r="E38" i="5"/>
  <c r="I36" i="5"/>
  <c r="I35" i="5"/>
  <c r="G36" i="5"/>
  <c r="G35" i="5"/>
  <c r="F35" i="5"/>
  <c r="E36" i="5"/>
  <c r="E35" i="5"/>
  <c r="I33" i="5"/>
  <c r="G33" i="5"/>
  <c r="F33" i="5"/>
  <c r="E33" i="5"/>
  <c r="F32" i="5"/>
  <c r="E32" i="5"/>
  <c r="B193" i="3"/>
  <c r="C200" i="3"/>
  <c r="C199" i="3"/>
  <c r="B200" i="3"/>
  <c r="B199" i="3"/>
  <c r="U2" i="4"/>
  <c r="U3" i="4"/>
  <c r="T3" i="4"/>
  <c r="T2" i="4"/>
  <c r="P3" i="4"/>
  <c r="P2" i="4"/>
  <c r="O3" i="4"/>
  <c r="O2" i="4"/>
  <c r="N3" i="4"/>
  <c r="N2" i="4"/>
  <c r="E196" i="3"/>
  <c r="C196" i="3"/>
  <c r="B196" i="3"/>
  <c r="C193" i="3"/>
  <c r="E190" i="3"/>
  <c r="G190" i="3" s="1"/>
  <c r="C190" i="3"/>
  <c r="B190" i="3"/>
  <c r="D186" i="3"/>
  <c r="B184" i="3"/>
  <c r="R22" i="5" l="1"/>
  <c r="N21" i="5"/>
  <c r="L21" i="5"/>
  <c r="N22" i="5"/>
  <c r="M22" i="5"/>
  <c r="R25" i="5"/>
  <c r="L22" i="5"/>
  <c r="S25" i="5"/>
  <c r="T25" i="5"/>
  <c r="I15" i="5"/>
  <c r="H22" i="5"/>
  <c r="R29" i="5"/>
  <c r="S29" i="5"/>
  <c r="T29" i="5"/>
  <c r="F22" i="5"/>
  <c r="R31" i="5"/>
  <c r="T31" i="5"/>
  <c r="S31" i="5"/>
  <c r="T21" i="5"/>
  <c r="T32" i="5"/>
  <c r="S32" i="5"/>
  <c r="R32" i="5"/>
  <c r="T22" i="5"/>
  <c r="S22" i="5"/>
  <c r="H24" i="5"/>
  <c r="G24" i="5"/>
  <c r="F24" i="5"/>
  <c r="G22" i="5"/>
  <c r="W30" i="5"/>
  <c r="X30" i="5"/>
  <c r="R28" i="5"/>
  <c r="T24" i="5"/>
  <c r="T28" i="5"/>
  <c r="S28" i="5"/>
  <c r="M21" i="5"/>
  <c r="S24" i="5"/>
  <c r="R24" i="5"/>
  <c r="H25" i="5"/>
  <c r="G25" i="5"/>
  <c r="F25" i="5"/>
  <c r="F190" i="3"/>
  <c r="D193" i="3"/>
  <c r="F118" i="5"/>
  <c r="H21" i="5" s="1"/>
  <c r="W5" i="2"/>
  <c r="T5" i="2"/>
  <c r="Q5" i="2"/>
  <c r="N5" i="2"/>
  <c r="X4" i="2"/>
  <c r="W4" i="2"/>
  <c r="X2" i="2"/>
  <c r="W2" i="2"/>
  <c r="U4" i="2"/>
  <c r="T4" i="2"/>
  <c r="U2" i="2"/>
  <c r="T2" i="2"/>
  <c r="R4" i="2"/>
  <c r="Q4" i="2"/>
  <c r="R2" i="2"/>
  <c r="Q2" i="2"/>
  <c r="O4" i="2"/>
  <c r="N4" i="2"/>
  <c r="O2" i="2"/>
  <c r="N2" i="2"/>
  <c r="G21" i="5" l="1"/>
  <c r="V4" i="1"/>
  <c r="W17" i="1" l="1"/>
  <c r="X14" i="1" l="1"/>
  <c r="Y9" i="1" l="1"/>
  <c r="X9" i="1"/>
  <c r="X2" i="1"/>
  <c r="Y14" i="1"/>
  <c r="W14" i="1"/>
  <c r="V14" i="1"/>
  <c r="W9" i="1"/>
  <c r="V9" i="1"/>
  <c r="W12" i="1"/>
  <c r="X4" i="1"/>
  <c r="W4" i="1"/>
  <c r="W2" i="1"/>
  <c r="V2" i="1"/>
  <c r="V17" i="1"/>
  <c r="X12" i="1" l="1"/>
  <c r="D184" i="3" l="1"/>
</calcChain>
</file>

<file path=xl/sharedStrings.xml><?xml version="1.0" encoding="utf-8"?>
<sst xmlns="http://schemas.openxmlformats.org/spreadsheetml/2006/main" count="2349" uniqueCount="366">
  <si>
    <t>File</t>
  </si>
  <si>
    <t>Vessel #</t>
  </si>
  <si>
    <t>Artery (sO2)</t>
  </si>
  <si>
    <t>Vein (sO2)</t>
  </si>
  <si>
    <t>z_depth (Artery)</t>
  </si>
  <si>
    <t>dz (Artery)</t>
  </si>
  <si>
    <t>z_depth (Vein)</t>
  </si>
  <si>
    <t>PF (Artery)</t>
  </si>
  <si>
    <t>PF (Vein)</t>
  </si>
  <si>
    <t>dz (Vein)</t>
  </si>
  <si>
    <t>Subject</t>
  </si>
  <si>
    <t>Location</t>
  </si>
  <si>
    <t>H1</t>
  </si>
  <si>
    <t>Scan</t>
  </si>
  <si>
    <t>Arc</t>
  </si>
  <si>
    <t>OCT_12_50_09_8192_16_Circ_B3370um_S3370um_ARC_UP_120deg_SO2</t>
  </si>
  <si>
    <t>Inf</t>
  </si>
  <si>
    <t>OCT_14_46_30_8192_32_Rect_X1000um_Y1000um_SO2</t>
  </si>
  <si>
    <t>OCT_14_36_54_8192_32_Rect_X1000um_Y1000um_SO2</t>
  </si>
  <si>
    <t>OCT_14_50_08_8192_32_Rect_X1000um_Y1000um_SO2</t>
  </si>
  <si>
    <t>Raster</t>
  </si>
  <si>
    <t>Sup</t>
  </si>
  <si>
    <t>OCT_11_32_44_8192_32_Rect_X1000um_Y1000um_SO2</t>
  </si>
  <si>
    <t>OCT_11_34_52_8192_32_Rect_X1000um_Y1000um_SO2</t>
  </si>
  <si>
    <t>R^2 (A)</t>
  </si>
  <si>
    <t>R^2 (V)</t>
  </si>
  <si>
    <t>Mean Artery</t>
  </si>
  <si>
    <t>SD Artery</t>
  </si>
  <si>
    <t>R^2 Artery</t>
  </si>
  <si>
    <t>Mean Vein</t>
  </si>
  <si>
    <t>SD Vein</t>
  </si>
  <si>
    <t>R^2 Vein</t>
  </si>
  <si>
    <t>PF Artery</t>
  </si>
  <si>
    <t>PF Vein</t>
  </si>
  <si>
    <t># Artery</t>
  </si>
  <si>
    <t># Vein</t>
  </si>
  <si>
    <t>H2</t>
  </si>
  <si>
    <t>OCT_17_01_35_8192_32_Rect_X1000um_Y1000um_SO2</t>
  </si>
  <si>
    <t>dz(Vein)</t>
  </si>
  <si>
    <t>OCT_16_50_12_8192_32_Rect_X1000um_Y1000um_SO2</t>
  </si>
  <si>
    <t>OCT_15_38_47_8192_32_Rect_X1000um_Y1000um_SO2</t>
  </si>
  <si>
    <t>H3</t>
  </si>
  <si>
    <t>OCT_16_29_12_8192_8_Circ_B3370um_S3370um_ARC_UP_120deg_SO2_SR</t>
  </si>
  <si>
    <t>OCT_16_25_41_8192_8_Circ_B3370um_S3370um_ARC_DN_120deg_SO2_SR</t>
  </si>
  <si>
    <t>OCT_16_27_06_8192_8_Circ_B3370um_S3370um_ARC_DN_120deg_SO2_SR</t>
  </si>
  <si>
    <t>OCT_16_28_10_8192_8_Circ_B3370um_S3370um_ARC_DN_120deg_SO2_SR</t>
  </si>
  <si>
    <t>OCT_14_25_31_8192_32_Rect_X1000um_Y1000um_SO2</t>
  </si>
  <si>
    <t>OCT_10_48_15_8192_32_Rect_X1000um_Y1000um_SO2</t>
  </si>
  <si>
    <t>dz(Artery)</t>
  </si>
  <si>
    <t>H5</t>
  </si>
  <si>
    <t>OCT_12_40_20_16384_4_Circ_B3370um_S3370um_ARC_SO2</t>
  </si>
  <si>
    <t>H9</t>
  </si>
  <si>
    <t>OCT_08_42_10_8192_16_Rect_X1000um_Y1000um_SO2</t>
  </si>
  <si>
    <t>OCT_09_07_10_8192_16_Rect_X1000um_Y1000um_SO2</t>
  </si>
  <si>
    <t>OCT_08_19_26_8192_16_Rect_X1000um_Y1000um_SO2</t>
  </si>
  <si>
    <t>H10</t>
  </si>
  <si>
    <t>OCT_11_53_51_8192_16_Rect_X1000um_Y1000um_SO2</t>
  </si>
  <si>
    <t>OCT_11_58_44_8192_16_Rect_X1000um_Y1000um_SO2</t>
  </si>
  <si>
    <t>OCT_12_01_06_8192_16_Rect_X1000um_Y1000um_SO2</t>
  </si>
  <si>
    <t>H11</t>
  </si>
  <si>
    <t>OCT_14_08_33_8192_16_Rect_X1000um_Y1000um_SO2</t>
  </si>
  <si>
    <t>H13</t>
  </si>
  <si>
    <t>OCT_15_14_08_8192_16_Rect_X1000um_Y1000um_SO2</t>
  </si>
  <si>
    <t>OCT_15_21_59_8192_16_Rect_X1000um_Y1000um_SO2</t>
  </si>
  <si>
    <t>OCT_15_20_15_8192_16_Rect_X1000um_Y1000um_SO2</t>
  </si>
  <si>
    <t>OCT_15_09_37_8192_16_Rect_X1000um_Y1000um_SO2</t>
  </si>
  <si>
    <t>OCT_15_07_04_8192_16_Rect_X1000um_Y1000um_SO2</t>
  </si>
  <si>
    <t>H16</t>
  </si>
  <si>
    <t>OCT_16_49_29_8192_8_Circ_B3370um_S3370um_ARC_DN_120deg_SO2_SR</t>
  </si>
  <si>
    <t>OCT_16_53_25_8192_8_Circ_B3370um_S3370um_ARC_DN_120deg_SO2_SR</t>
  </si>
  <si>
    <t>H17</t>
  </si>
  <si>
    <t>OCT_12_05_24_8192_8_Circ_B3370um_S3370um_ARC_DN_120deg_SO2_SR</t>
  </si>
  <si>
    <t>OCT_11_58_36_8192_8_Circ_B3370um_S3370um_ARC_DN_120deg_SO2_SR</t>
  </si>
  <si>
    <t>D</t>
  </si>
  <si>
    <t>OCT_16_20_39_Case_000_Circ_VIS_SO2</t>
  </si>
  <si>
    <t>OCT_15_35_48_Case_000_Circ_VIS_SO2</t>
  </si>
  <si>
    <t>OCT_11_25_06_Case_000_Circ_VIS_SO2</t>
  </si>
  <si>
    <t>H</t>
  </si>
  <si>
    <t>OCT_11_34_25_Case_000_Circ_VIS_SO2</t>
  </si>
  <si>
    <t>OCT_11_31_09_Case_000_Circ_VIS_SO2</t>
  </si>
  <si>
    <t>I</t>
  </si>
  <si>
    <t>OCT_12_28_20_Case_000_Circ_VIS_SO2</t>
  </si>
  <si>
    <t>OCT_12_32_37_Case_000_Circ_VIS_SO2</t>
  </si>
  <si>
    <t>L</t>
  </si>
  <si>
    <t>OCT_11_47_32_Case_000_Circ_VIS_SO2</t>
  </si>
  <si>
    <t>R</t>
  </si>
  <si>
    <t>OCT_14_02_22_Case_000_Circ_VIS_SO2</t>
  </si>
  <si>
    <t>SD PF A</t>
  </si>
  <si>
    <t>SD PF V</t>
  </si>
  <si>
    <t>OCT_14_18_10_8192_16_Rect_X1000um_Y1000um_SO2</t>
  </si>
  <si>
    <t>H19</t>
  </si>
  <si>
    <t>OCT_10_52_11_8192_16_Rect_X1000um_Y1000um_SO2</t>
  </si>
  <si>
    <t>H20</t>
  </si>
  <si>
    <t>OCT_10_49_48_8192_16_Rect_X1000um_Y1000um_SO2</t>
  </si>
  <si>
    <t>OCT_10_46_22_8192_16_Rect_X1000um_Y1000um_SO2</t>
  </si>
  <si>
    <t>H21</t>
  </si>
  <si>
    <t>OCT_14_49_33_8192_16_Rect_X1000um_Y1000um_SO2</t>
  </si>
  <si>
    <t>OCT_14_43_41_8192_16_Rect_X1000um_Y1000um_SO2</t>
  </si>
  <si>
    <t>Diam. (A)</t>
  </si>
  <si>
    <t>Diam. (V)</t>
  </si>
  <si>
    <t>Diam (A)</t>
  </si>
  <si>
    <t>Diam (V)</t>
  </si>
  <si>
    <t>Total</t>
  </si>
  <si>
    <t>OCT_10_52_11_8192_16_Rect_X1000um_Y1000um_SO2 (diff)</t>
  </si>
  <si>
    <t>D en face</t>
  </si>
  <si>
    <t>L en face *different eye than arc!</t>
  </si>
  <si>
    <t>Diam. (A) &gt;= 100</t>
  </si>
  <si>
    <t>so2 (A) &gt;= 100</t>
  </si>
  <si>
    <t>Diam. (V) &gt;= 100</t>
  </si>
  <si>
    <t>so2 (V) &gt;= 100</t>
  </si>
  <si>
    <t>Diam. (A) &lt; 100</t>
  </si>
  <si>
    <t>so2 (A) &lt; 100</t>
  </si>
  <si>
    <t>Diam. (V) &lt; 100</t>
  </si>
  <si>
    <t>so2 (V) &lt; 100</t>
  </si>
  <si>
    <t>mean so2 big</t>
  </si>
  <si>
    <t>sd so2</t>
  </si>
  <si>
    <t>D A Big</t>
  </si>
  <si>
    <t>D V Big</t>
  </si>
  <si>
    <t>SD D A Big</t>
  </si>
  <si>
    <t>SD D V Big</t>
  </si>
  <si>
    <t>D A Small</t>
  </si>
  <si>
    <t>SD D A Small</t>
  </si>
  <si>
    <t>D V Small</t>
  </si>
  <si>
    <t>SD D V Small</t>
  </si>
  <si>
    <t>da &gt;= 100</t>
  </si>
  <si>
    <t>70 &lt;= da &lt; 100</t>
  </si>
  <si>
    <t>da &lt; 70</t>
  </si>
  <si>
    <t>so2a &gt;= 100</t>
  </si>
  <si>
    <t>70 &lt;= so2a &lt; 100</t>
  </si>
  <si>
    <t>so2a &lt; 70</t>
  </si>
  <si>
    <t>dv &gt;= 100</t>
  </si>
  <si>
    <t>dv &lt; 100</t>
  </si>
  <si>
    <t>so2v &gt;= 100</t>
  </si>
  <si>
    <t>so2v &lt; 100</t>
  </si>
  <si>
    <t>big so2 a</t>
  </si>
  <si>
    <t>med so2 a</t>
  </si>
  <si>
    <t>small so2 a</t>
  </si>
  <si>
    <t>big so2 v</t>
  </si>
  <si>
    <t>small so2 v</t>
  </si>
  <si>
    <t>so2</t>
  </si>
  <si>
    <t>R^2</t>
  </si>
  <si>
    <t>mean</t>
  </si>
  <si>
    <t>sd</t>
  </si>
  <si>
    <t>Diameter</t>
  </si>
  <si>
    <t>number</t>
  </si>
  <si>
    <t>Across Same Vessel, All Days</t>
  </si>
  <si>
    <t xml:space="preserve">Same Vessel Across Same Days </t>
  </si>
  <si>
    <t>Across Same Vessel, All Days; Same as same day</t>
  </si>
  <si>
    <t>Across Same Vessel, Same Days</t>
  </si>
  <si>
    <t>Across Same Vessel, All Days; same for same day</t>
  </si>
  <si>
    <t>*</t>
  </si>
  <si>
    <t>pulse ox</t>
  </si>
  <si>
    <t>Pulse ox</t>
  </si>
  <si>
    <t>N/A</t>
  </si>
  <si>
    <t>?</t>
  </si>
  <si>
    <t>big vein</t>
  </si>
  <si>
    <t>small vein</t>
  </si>
  <si>
    <t>r2</t>
  </si>
  <si>
    <t>w</t>
  </si>
  <si>
    <t>tube1</t>
  </si>
  <si>
    <t>tube2</t>
  </si>
  <si>
    <t>average so2</t>
  </si>
  <si>
    <t>average r2</t>
  </si>
  <si>
    <t>average w</t>
  </si>
  <si>
    <t>sd w</t>
  </si>
  <si>
    <t>sd r2</t>
  </si>
  <si>
    <t>tube3</t>
  </si>
  <si>
    <t>tube4</t>
  </si>
  <si>
    <t>tube5</t>
  </si>
  <si>
    <t>tube6</t>
  </si>
  <si>
    <t>tube7</t>
  </si>
  <si>
    <t>tube8</t>
  </si>
  <si>
    <t>tube11</t>
  </si>
  <si>
    <t>tube12</t>
  </si>
  <si>
    <t>tube13</t>
  </si>
  <si>
    <t>tube14</t>
  </si>
  <si>
    <t>tube15</t>
  </si>
  <si>
    <t>tube16</t>
  </si>
  <si>
    <t>tube17</t>
  </si>
  <si>
    <t>tube18</t>
  </si>
  <si>
    <t>tube19</t>
  </si>
  <si>
    <t>average so2 sd</t>
  </si>
  <si>
    <t>average sd w</t>
  </si>
  <si>
    <t xml:space="preserve">avg. pf </t>
  </si>
  <si>
    <t>sd pf</t>
  </si>
  <si>
    <t>Artery (sO2) slope</t>
  </si>
  <si>
    <t>Vein (sO2) slope</t>
  </si>
  <si>
    <t>R^2 (A) slope</t>
  </si>
  <si>
    <t>R^2 (V) slope</t>
  </si>
  <si>
    <t>Artery (sO2) atten</t>
  </si>
  <si>
    <t>Vein (sO2) atten</t>
  </si>
  <si>
    <t>R^2 (A) atten</t>
  </si>
  <si>
    <t>R^2 (V) atten</t>
  </si>
  <si>
    <t>n/a</t>
  </si>
  <si>
    <t>slope</t>
  </si>
  <si>
    <t>atten</t>
  </si>
  <si>
    <t>average</t>
  </si>
  <si>
    <t>SD sO2 (A)</t>
  </si>
  <si>
    <t>Avg. sO2 (A)</t>
  </si>
  <si>
    <t>Avg. R2 (A)</t>
  </si>
  <si>
    <t>Avg. sO2 (V)</t>
  </si>
  <si>
    <t>SD sO2 (V)</t>
  </si>
  <si>
    <t>Avg. R2 (V)</t>
  </si>
  <si>
    <t xml:space="preserve"> </t>
  </si>
  <si>
    <t>`</t>
  </si>
  <si>
    <t>Avg W (V)</t>
  </si>
  <si>
    <t>artery same day</t>
  </si>
  <si>
    <t>vein same day</t>
  </si>
  <si>
    <t>artery diff day</t>
  </si>
  <si>
    <t>vein diff day</t>
  </si>
  <si>
    <t>all artery</t>
  </si>
  <si>
    <t>all vein</t>
  </si>
  <si>
    <t>small artery</t>
  </si>
  <si>
    <t>big artery</t>
  </si>
  <si>
    <t>artery r2 &gt;= .95</t>
  </si>
  <si>
    <t>vein r2 &gt;= .95</t>
  </si>
  <si>
    <t>artery r2 &lt; .95</t>
  </si>
  <si>
    <t>vein r2 &lt; .95</t>
  </si>
  <si>
    <t>.</t>
  </si>
  <si>
    <t>Subject Rename</t>
  </si>
  <si>
    <t>V#</t>
  </si>
  <si>
    <t>sO2</t>
  </si>
  <si>
    <t>Repetitions</t>
  </si>
  <si>
    <t>Avg. Diam.</t>
  </si>
  <si>
    <t>SD</t>
  </si>
  <si>
    <t>Avg. R2</t>
  </si>
  <si>
    <t>A (R2)</t>
  </si>
  <si>
    <t>A (%)</t>
  </si>
  <si>
    <t>V (%)</t>
  </si>
  <si>
    <t>V (R2)</t>
  </si>
  <si>
    <t>av</t>
  </si>
  <si>
    <t>num</t>
  </si>
  <si>
    <t>fail</t>
  </si>
  <si>
    <t>Artery</t>
  </si>
  <si>
    <t>Vein</t>
  </si>
  <si>
    <t>r2 mean</t>
  </si>
  <si>
    <t>r2 sd</t>
  </si>
  <si>
    <t>count</t>
  </si>
  <si>
    <t>vessel</t>
  </si>
  <si>
    <t>subj</t>
  </si>
  <si>
    <t>outlier?</t>
  </si>
  <si>
    <t>Repeats (viable)</t>
  </si>
  <si>
    <t>type</t>
  </si>
  <si>
    <t>v</t>
  </si>
  <si>
    <t>ma</t>
  </si>
  <si>
    <t>sa</t>
  </si>
  <si>
    <t>total</t>
  </si>
  <si>
    <t>avg. sd</t>
  </si>
  <si>
    <t xml:space="preserve">I </t>
  </si>
  <si>
    <t>Age</t>
  </si>
  <si>
    <t>H1-art</t>
  </si>
  <si>
    <t>H1-SA</t>
  </si>
  <si>
    <t>H1-v</t>
  </si>
  <si>
    <t>H2-art</t>
  </si>
  <si>
    <t>H2-SA</t>
  </si>
  <si>
    <t>H2-V</t>
  </si>
  <si>
    <t>H3-art</t>
  </si>
  <si>
    <t>H3-SA</t>
  </si>
  <si>
    <t>H3-v</t>
  </si>
  <si>
    <t>H5-art</t>
  </si>
  <si>
    <t>H5-SA</t>
  </si>
  <si>
    <t>H5-v</t>
  </si>
  <si>
    <t>H9-A</t>
  </si>
  <si>
    <t>H9-SA</t>
  </si>
  <si>
    <t>H9-V</t>
  </si>
  <si>
    <t>H10-A</t>
  </si>
  <si>
    <t>H10-SA</t>
  </si>
  <si>
    <t>H10-V</t>
  </si>
  <si>
    <t>H11-A</t>
  </si>
  <si>
    <t>H11-SA</t>
  </si>
  <si>
    <t>H11-V</t>
  </si>
  <si>
    <t>H13-A</t>
  </si>
  <si>
    <t>H13-SA</t>
  </si>
  <si>
    <t>H13-V</t>
  </si>
  <si>
    <t>H16-A</t>
  </si>
  <si>
    <t>H16-SA</t>
  </si>
  <si>
    <t>H16-V</t>
  </si>
  <si>
    <t>H17-A</t>
  </si>
  <si>
    <t>H17-SA</t>
  </si>
  <si>
    <t>H17-V</t>
  </si>
  <si>
    <t>H19-A</t>
  </si>
  <si>
    <t>H19-SA</t>
  </si>
  <si>
    <t>H19-V</t>
  </si>
  <si>
    <t>H20-A</t>
  </si>
  <si>
    <t>H20-SA</t>
  </si>
  <si>
    <t>H20-V</t>
  </si>
  <si>
    <t>H21-A</t>
  </si>
  <si>
    <t>H21-SA</t>
  </si>
  <si>
    <t>H21-V</t>
  </si>
  <si>
    <t>D-A</t>
  </si>
  <si>
    <t>D-SA</t>
  </si>
  <si>
    <t>D-V</t>
  </si>
  <si>
    <t>H-A</t>
  </si>
  <si>
    <t>H-SA</t>
  </si>
  <si>
    <t>H-V</t>
  </si>
  <si>
    <t>I-A</t>
  </si>
  <si>
    <t>I-SA</t>
  </si>
  <si>
    <t>I-V</t>
  </si>
  <si>
    <t>L-A</t>
  </si>
  <si>
    <t>L-SA</t>
  </si>
  <si>
    <t>L-V</t>
  </si>
  <si>
    <t>R-A</t>
  </si>
  <si>
    <t>R-SA</t>
  </si>
  <si>
    <t>R-V</t>
  </si>
  <si>
    <t>DE-A</t>
  </si>
  <si>
    <t>DE-SA</t>
  </si>
  <si>
    <t>DE-V</t>
  </si>
  <si>
    <t>LE-A</t>
  </si>
  <si>
    <t>LE-SA</t>
  </si>
  <si>
    <t>LE-V</t>
  </si>
  <si>
    <t>Mean</t>
  </si>
  <si>
    <t>Standared Error</t>
  </si>
  <si>
    <t>*Combined DE with D and LE with L as E is just enface</t>
  </si>
  <si>
    <t>Diameter (A)</t>
  </si>
  <si>
    <t>Diameter (V)</t>
  </si>
  <si>
    <t>R2(A)</t>
  </si>
  <si>
    <t>R2(V)</t>
  </si>
  <si>
    <t>Diamter (All)</t>
  </si>
  <si>
    <t>R2(All)</t>
  </si>
  <si>
    <t>average so2sd &gt; 50</t>
  </si>
  <si>
    <t>Used in Fig. 4</t>
  </si>
  <si>
    <t>SSF</t>
  </si>
  <si>
    <t>SSF atten (V)</t>
  </si>
  <si>
    <t>SSF atten (A)</t>
  </si>
  <si>
    <t>SSF slope (V)</t>
  </si>
  <si>
    <t>SSF slope (A)</t>
  </si>
  <si>
    <t>Avg SSF (A)</t>
  </si>
  <si>
    <t>Vessel 1</t>
  </si>
  <si>
    <t>No Normalization Bias</t>
  </si>
  <si>
    <t>NFL Normalization Bias</t>
  </si>
  <si>
    <t>Anterior Wall Normalization</t>
  </si>
  <si>
    <t>Signal Decay Normalization Bias</t>
  </si>
  <si>
    <t>Bias</t>
  </si>
  <si>
    <t>Vessel 4</t>
  </si>
  <si>
    <t>Spectrum</t>
  </si>
  <si>
    <t xml:space="preserve">No Normalization </t>
  </si>
  <si>
    <t>Anterior Wall Normalization Bias</t>
  </si>
  <si>
    <t xml:space="preserve">Signal Decay Normalization </t>
  </si>
  <si>
    <t>NFL Normalization</t>
  </si>
  <si>
    <t>Wavelength (nm)</t>
  </si>
  <si>
    <t>Vessel 3</t>
  </si>
  <si>
    <t>Vessel 2</t>
  </si>
  <si>
    <t>Vessel Number</t>
  </si>
  <si>
    <t>Artery (Diam)</t>
  </si>
  <si>
    <t>Vein (Diam)</t>
  </si>
  <si>
    <t>sO2 (A)</t>
  </si>
  <si>
    <t>sO2 (V)</t>
  </si>
  <si>
    <t>r2(A)</t>
  </si>
  <si>
    <t>r2(V)</t>
  </si>
  <si>
    <t>Oximetry Values</t>
  </si>
  <si>
    <t>Diameter (micron)</t>
  </si>
  <si>
    <t>Artery sO2</t>
  </si>
  <si>
    <t>Vein sO2</t>
  </si>
  <si>
    <t>Major Artery sO2</t>
  </si>
  <si>
    <t>Small Artery sO2</t>
  </si>
  <si>
    <t>Standard Deviation of Repeated Measurements</t>
  </si>
  <si>
    <t>All Artery</t>
  </si>
  <si>
    <t>Major Artery</t>
  </si>
  <si>
    <t>Small Artery</t>
  </si>
  <si>
    <t>Artery (r2 &gt;0.95)</t>
  </si>
  <si>
    <t>Artery (r2 &lt; 0.95)</t>
  </si>
  <si>
    <t>All Vein</t>
  </si>
  <si>
    <t>Major Vein</t>
  </si>
  <si>
    <t>Small Vein</t>
  </si>
  <si>
    <t xml:space="preserve">Vein (r2 &gt; 0.95) </t>
  </si>
  <si>
    <t xml:space="preserve">Vein (r2 &lt; 0.95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7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548235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7030A0"/>
        <bgColor rgb="FF000000"/>
      </patternFill>
    </fill>
    <fill>
      <patternFill patternType="solid">
        <fgColor rgb="FF2F75B5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0070C0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C65911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AEAAAA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A5A5A5"/>
        <bgColor rgb="FF000000"/>
      </patternFill>
    </fill>
    <fill>
      <patternFill patternType="solid">
        <fgColor rgb="FF70AD47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ED7D31"/>
        <bgColor rgb="FF000000"/>
      </patternFill>
    </fill>
    <fill>
      <patternFill patternType="solid">
        <fgColor rgb="FF1F4E78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5B9BD5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BF8F00"/>
        <bgColor rgb="FF000000"/>
      </patternFill>
    </fill>
    <fill>
      <patternFill patternType="solid">
        <fgColor rgb="FF333F4F"/>
        <bgColor rgb="FF000000"/>
      </patternFill>
    </fill>
    <fill>
      <patternFill patternType="solid">
        <fgColor rgb="FF808080"/>
        <bgColor rgb="FF000000"/>
      </patternFill>
    </fill>
    <fill>
      <patternFill patternType="solid">
        <fgColor rgb="FFC000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2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0" fillId="0" borderId="0" xfId="0" applyAlignment="1">
      <alignment wrapText="1"/>
    </xf>
    <xf numFmtId="0" fontId="0" fillId="28" borderId="0" xfId="0" applyFill="1"/>
    <xf numFmtId="0" fontId="0" fillId="29" borderId="0" xfId="0" applyFill="1"/>
    <xf numFmtId="0" fontId="0" fillId="30" borderId="0" xfId="0" applyFill="1"/>
    <xf numFmtId="0" fontId="0" fillId="31" borderId="0" xfId="0" applyFill="1"/>
    <xf numFmtId="0" fontId="0" fillId="32" borderId="0" xfId="0" applyFill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16" fontId="0" fillId="0" borderId="0" xfId="0" applyNumberFormat="1"/>
    <xf numFmtId="0" fontId="0" fillId="37" borderId="0" xfId="0" applyFill="1"/>
    <xf numFmtId="0" fontId="0" fillId="38" borderId="0" xfId="0" applyFill="1"/>
    <xf numFmtId="0" fontId="2" fillId="0" borderId="0" xfId="0" applyFont="1"/>
    <xf numFmtId="0" fontId="2" fillId="39" borderId="0" xfId="0" applyFont="1" applyFill="1"/>
    <xf numFmtId="0" fontId="2" fillId="40" borderId="0" xfId="0" applyFont="1" applyFill="1"/>
    <xf numFmtId="0" fontId="2" fillId="41" borderId="0" xfId="0" applyFont="1" applyFill="1"/>
    <xf numFmtId="0" fontId="2" fillId="42" borderId="0" xfId="0" applyFont="1" applyFill="1"/>
    <xf numFmtId="0" fontId="2" fillId="43" borderId="0" xfId="0" applyFont="1" applyFill="1"/>
    <xf numFmtId="0" fontId="2" fillId="44" borderId="0" xfId="0" applyFont="1" applyFill="1"/>
    <xf numFmtId="0" fontId="2" fillId="45" borderId="0" xfId="0" applyFont="1" applyFill="1"/>
    <xf numFmtId="0" fontId="2" fillId="46" borderId="0" xfId="0" applyFont="1" applyFill="1"/>
    <xf numFmtId="0" fontId="2" fillId="47" borderId="0" xfId="0" applyFont="1" applyFill="1"/>
    <xf numFmtId="0" fontId="2" fillId="48" borderId="0" xfId="0" applyFont="1" applyFill="1"/>
    <xf numFmtId="0" fontId="2" fillId="49" borderId="0" xfId="0" applyFont="1" applyFill="1"/>
    <xf numFmtId="0" fontId="2" fillId="50" borderId="0" xfId="0" applyFont="1" applyFill="1"/>
    <xf numFmtId="0" fontId="2" fillId="51" borderId="0" xfId="0" applyFont="1" applyFill="1"/>
    <xf numFmtId="0" fontId="2" fillId="52" borderId="0" xfId="0" applyFont="1" applyFill="1"/>
    <xf numFmtId="0" fontId="2" fillId="53" borderId="0" xfId="0" applyFont="1" applyFill="1"/>
    <xf numFmtId="0" fontId="2" fillId="54" borderId="0" xfId="0" applyFont="1" applyFill="1"/>
    <xf numFmtId="0" fontId="2" fillId="55" borderId="0" xfId="0" applyFont="1" applyFill="1"/>
    <xf numFmtId="0" fontId="2" fillId="56" borderId="0" xfId="0" applyFont="1" applyFill="1"/>
    <xf numFmtId="0" fontId="2" fillId="57" borderId="0" xfId="0" applyFont="1" applyFill="1"/>
    <xf numFmtId="0" fontId="2" fillId="58" borderId="0" xfId="0" applyFont="1" applyFill="1"/>
    <xf numFmtId="0" fontId="2" fillId="59" borderId="0" xfId="0" applyFont="1" applyFill="1"/>
    <xf numFmtId="0" fontId="2" fillId="60" borderId="0" xfId="0" applyFont="1" applyFill="1"/>
    <xf numFmtId="0" fontId="2" fillId="61" borderId="0" xfId="0" applyFont="1" applyFill="1"/>
    <xf numFmtId="0" fontId="2" fillId="62" borderId="0" xfId="0" applyFont="1" applyFill="1"/>
    <xf numFmtId="0" fontId="2" fillId="63" borderId="0" xfId="0" applyFont="1" applyFill="1"/>
    <xf numFmtId="0" fontId="2" fillId="64" borderId="0" xfId="0" applyFont="1" applyFill="1"/>
    <xf numFmtId="0" fontId="2" fillId="65" borderId="0" xfId="0" applyFont="1" applyFill="1"/>
    <xf numFmtId="0" fontId="2" fillId="66" borderId="0" xfId="0" applyFont="1" applyFill="1"/>
    <xf numFmtId="0" fontId="2" fillId="67" borderId="0" xfId="0" applyFont="1" applyFill="1"/>
    <xf numFmtId="0" fontId="2" fillId="68" borderId="0" xfId="0" applyFont="1" applyFill="1"/>
    <xf numFmtId="0" fontId="2" fillId="69" borderId="0" xfId="0" applyFont="1" applyFill="1"/>
    <xf numFmtId="0" fontId="2" fillId="70" borderId="0" xfId="0" applyFont="1" applyFill="1"/>
    <xf numFmtId="0" fontId="2" fillId="71" borderId="0" xfId="0" applyFont="1" applyFill="1"/>
    <xf numFmtId="0" fontId="3" fillId="38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80"/>
  <sheetViews>
    <sheetView zoomScale="70" zoomScaleNormal="70" workbookViewId="0">
      <selection activeCell="G149" sqref="G149:M165"/>
    </sheetView>
  </sheetViews>
  <sheetFormatPr defaultRowHeight="15" x14ac:dyDescent="0.25"/>
  <cols>
    <col min="5" max="5" width="41.42578125" customWidth="1"/>
    <col min="6" max="6" width="15.42578125" customWidth="1"/>
    <col min="7" max="9" width="11.140625" customWidth="1"/>
    <col min="10" max="10" width="10.85546875" customWidth="1"/>
    <col min="11" max="11" width="10.42578125" customWidth="1"/>
    <col min="14" max="14" width="14.140625" customWidth="1"/>
    <col min="15" max="15" width="11.7109375" customWidth="1"/>
    <col min="16" max="16" width="17.42578125" customWidth="1"/>
    <col min="17" max="17" width="10.85546875" customWidth="1"/>
    <col min="18" max="18" width="14.140625" customWidth="1"/>
    <col min="22" max="22" width="15.7109375" customWidth="1"/>
    <col min="23" max="23" width="10.85546875" customWidth="1"/>
    <col min="24" max="24" width="9.85546875" customWidth="1"/>
  </cols>
  <sheetData>
    <row r="1" spans="1:25" x14ac:dyDescent="0.25">
      <c r="A1" t="s">
        <v>10</v>
      </c>
      <c r="C1" t="s">
        <v>11</v>
      </c>
      <c r="D1" t="s">
        <v>13</v>
      </c>
      <c r="E1" t="s">
        <v>0</v>
      </c>
      <c r="F1" t="s">
        <v>152</v>
      </c>
      <c r="G1" t="s">
        <v>1</v>
      </c>
      <c r="H1" t="s">
        <v>98</v>
      </c>
      <c r="I1" t="s">
        <v>99</v>
      </c>
      <c r="J1" t="s">
        <v>2</v>
      </c>
      <c r="K1" t="s">
        <v>3</v>
      </c>
      <c r="L1" t="s">
        <v>24</v>
      </c>
      <c r="M1" t="s">
        <v>25</v>
      </c>
      <c r="N1" t="s">
        <v>7</v>
      </c>
      <c r="O1" t="s">
        <v>8</v>
      </c>
      <c r="P1" t="s">
        <v>4</v>
      </c>
      <c r="Q1" t="s">
        <v>5</v>
      </c>
      <c r="R1" t="s">
        <v>6</v>
      </c>
      <c r="S1" t="s">
        <v>9</v>
      </c>
      <c r="V1" t="s">
        <v>26</v>
      </c>
      <c r="W1" t="s">
        <v>27</v>
      </c>
      <c r="X1" t="s">
        <v>28</v>
      </c>
    </row>
    <row r="2" spans="1:25" x14ac:dyDescent="0.25">
      <c r="A2" t="s">
        <v>12</v>
      </c>
      <c r="C2" t="s">
        <v>21</v>
      </c>
      <c r="D2" t="s">
        <v>14</v>
      </c>
      <c r="E2" t="s">
        <v>15</v>
      </c>
      <c r="F2" t="s">
        <v>153</v>
      </c>
      <c r="G2" s="1">
        <v>1</v>
      </c>
      <c r="H2">
        <v>120.1</v>
      </c>
      <c r="J2">
        <v>99.6</v>
      </c>
      <c r="L2">
        <v>0.995</v>
      </c>
      <c r="N2">
        <v>0.09</v>
      </c>
      <c r="P2">
        <v>172</v>
      </c>
      <c r="Q2">
        <v>31</v>
      </c>
      <c r="V2">
        <f>AVERAGE(J:J)</f>
        <v>95.896999999999977</v>
      </c>
      <c r="W2">
        <f>STDEV(J:J)</f>
        <v>4.6294501931556731</v>
      </c>
      <c r="X2">
        <f>AVERAGE(L:L)</f>
        <v>0.94692079207920776</v>
      </c>
    </row>
    <row r="3" spans="1:25" x14ac:dyDescent="0.25">
      <c r="G3" s="8">
        <v>2</v>
      </c>
      <c r="I3">
        <v>167.5</v>
      </c>
      <c r="K3">
        <v>56.5</v>
      </c>
      <c r="M3">
        <v>0.98499999999999999</v>
      </c>
      <c r="O3">
        <v>0.05</v>
      </c>
      <c r="R3">
        <v>171</v>
      </c>
      <c r="S3">
        <v>34</v>
      </c>
      <c r="V3" t="s">
        <v>29</v>
      </c>
      <c r="W3" t="s">
        <v>30</v>
      </c>
      <c r="X3" t="s">
        <v>31</v>
      </c>
    </row>
    <row r="4" spans="1:25" x14ac:dyDescent="0.25">
      <c r="G4" s="9">
        <v>3</v>
      </c>
      <c r="I4">
        <v>78.599999999999994</v>
      </c>
      <c r="K4">
        <v>61.3</v>
      </c>
      <c r="M4">
        <v>0.95699999999999996</v>
      </c>
      <c r="O4">
        <v>0.03</v>
      </c>
      <c r="R4">
        <v>232</v>
      </c>
      <c r="S4">
        <v>33</v>
      </c>
      <c r="V4">
        <f>AVERAGE(K:K)</f>
        <v>57.93333333333333</v>
      </c>
      <c r="W4">
        <f>STDEV(K:K)</f>
        <v>4.3920485072560496</v>
      </c>
      <c r="X4">
        <f>AVERAGE(M:M)</f>
        <v>0.93720270270270267</v>
      </c>
    </row>
    <row r="5" spans="1:25" x14ac:dyDescent="0.25">
      <c r="G5" s="11">
        <v>8</v>
      </c>
      <c r="H5">
        <v>115</v>
      </c>
      <c r="J5">
        <v>100</v>
      </c>
      <c r="L5">
        <v>0.97</v>
      </c>
      <c r="N5">
        <v>0.04</v>
      </c>
      <c r="P5">
        <v>213</v>
      </c>
      <c r="Q5">
        <v>34</v>
      </c>
    </row>
    <row r="6" spans="1:25" x14ac:dyDescent="0.25">
      <c r="G6" s="28">
        <v>9</v>
      </c>
      <c r="H6">
        <v>115</v>
      </c>
      <c r="J6">
        <v>95.8</v>
      </c>
      <c r="L6">
        <v>0.95499999999999996</v>
      </c>
      <c r="N6">
        <v>0.03</v>
      </c>
      <c r="P6">
        <v>128</v>
      </c>
      <c r="Q6">
        <v>32</v>
      </c>
    </row>
    <row r="7" spans="1:25" x14ac:dyDescent="0.25">
      <c r="G7" s="13">
        <v>10</v>
      </c>
      <c r="I7">
        <v>42.6</v>
      </c>
      <c r="K7">
        <v>62.5</v>
      </c>
      <c r="M7">
        <v>0.92400000000000004</v>
      </c>
      <c r="O7">
        <v>0.04</v>
      </c>
      <c r="R7">
        <v>347</v>
      </c>
      <c r="S7">
        <v>19</v>
      </c>
    </row>
    <row r="8" spans="1:25" x14ac:dyDescent="0.25">
      <c r="C8" t="s">
        <v>16</v>
      </c>
      <c r="D8" t="s">
        <v>20</v>
      </c>
      <c r="E8" t="s">
        <v>17</v>
      </c>
      <c r="F8">
        <v>100</v>
      </c>
      <c r="G8" s="2">
        <v>2</v>
      </c>
      <c r="I8">
        <v>151.13</v>
      </c>
      <c r="K8">
        <v>58.3</v>
      </c>
      <c r="M8">
        <v>0.96899999999999997</v>
      </c>
      <c r="N8">
        <v>7.0000000000000007E-2</v>
      </c>
      <c r="R8">
        <v>125</v>
      </c>
      <c r="S8">
        <v>23</v>
      </c>
      <c r="V8" t="s">
        <v>32</v>
      </c>
      <c r="W8" t="s">
        <v>33</v>
      </c>
      <c r="X8" t="s">
        <v>87</v>
      </c>
      <c r="Y8" t="s">
        <v>88</v>
      </c>
    </row>
    <row r="9" spans="1:25" x14ac:dyDescent="0.25">
      <c r="G9" s="18">
        <v>1</v>
      </c>
      <c r="H9">
        <v>139.1</v>
      </c>
      <c r="J9">
        <v>100</v>
      </c>
      <c r="L9">
        <v>0.99</v>
      </c>
      <c r="O9">
        <v>0.04</v>
      </c>
      <c r="P9">
        <v>192</v>
      </c>
      <c r="Q9">
        <v>32</v>
      </c>
      <c r="V9">
        <f>AVERAGE(N:N)</f>
        <v>6.1899999999999941E-2</v>
      </c>
      <c r="W9">
        <f>AVERAGE(O:O)</f>
        <v>6.5394736842105172E-2</v>
      </c>
      <c r="X9">
        <f>STDEV(N:N)</f>
        <v>2.393995012779309E-2</v>
      </c>
      <c r="Y9">
        <f>STDEV(O:O)</f>
        <v>2.8352109361794768E-2</v>
      </c>
    </row>
    <row r="10" spans="1:25" x14ac:dyDescent="0.25">
      <c r="G10" s="6">
        <v>3</v>
      </c>
      <c r="H10">
        <v>49.5</v>
      </c>
      <c r="J10">
        <v>84</v>
      </c>
      <c r="L10">
        <v>0.88200000000000001</v>
      </c>
      <c r="N10">
        <v>0.08</v>
      </c>
      <c r="P10">
        <v>192</v>
      </c>
      <c r="Q10">
        <v>21</v>
      </c>
    </row>
    <row r="11" spans="1:25" x14ac:dyDescent="0.25">
      <c r="C11" t="s">
        <v>16</v>
      </c>
      <c r="D11" t="s">
        <v>20</v>
      </c>
      <c r="E11" t="s">
        <v>18</v>
      </c>
      <c r="F11">
        <v>100</v>
      </c>
      <c r="G11" s="18">
        <v>1</v>
      </c>
      <c r="H11">
        <v>134.6</v>
      </c>
      <c r="J11">
        <v>100</v>
      </c>
      <c r="L11">
        <v>0.96199999999999997</v>
      </c>
      <c r="N11">
        <v>0.06</v>
      </c>
      <c r="P11">
        <v>304</v>
      </c>
      <c r="Q11">
        <v>32</v>
      </c>
      <c r="V11" t="s">
        <v>34</v>
      </c>
      <c r="W11" t="s">
        <v>35</v>
      </c>
      <c r="X11" t="s">
        <v>102</v>
      </c>
    </row>
    <row r="12" spans="1:25" x14ac:dyDescent="0.25">
      <c r="G12" s="16">
        <v>2</v>
      </c>
      <c r="I12">
        <v>154.5</v>
      </c>
      <c r="K12">
        <v>53.2</v>
      </c>
      <c r="M12">
        <v>0.93200000000000005</v>
      </c>
      <c r="O12">
        <v>0.02</v>
      </c>
      <c r="R12">
        <v>274</v>
      </c>
      <c r="S12">
        <v>33</v>
      </c>
      <c r="V12">
        <f>COUNT(J:J)</f>
        <v>100</v>
      </c>
      <c r="W12">
        <f>COUNT(K:K)</f>
        <v>75</v>
      </c>
      <c r="X12">
        <f>V12+W12</f>
        <v>175</v>
      </c>
    </row>
    <row r="13" spans="1:25" x14ac:dyDescent="0.25">
      <c r="C13" t="s">
        <v>16</v>
      </c>
      <c r="D13" t="s">
        <v>20</v>
      </c>
      <c r="E13" t="s">
        <v>19</v>
      </c>
      <c r="F13">
        <v>100</v>
      </c>
      <c r="G13" s="18">
        <v>1</v>
      </c>
      <c r="H13">
        <v>140.30000000000001</v>
      </c>
      <c r="J13">
        <v>100</v>
      </c>
      <c r="L13">
        <v>0.96499999999999997</v>
      </c>
      <c r="N13">
        <v>0.08</v>
      </c>
      <c r="P13">
        <v>415</v>
      </c>
      <c r="Q13">
        <v>29</v>
      </c>
      <c r="V13" t="s">
        <v>4</v>
      </c>
      <c r="W13" t="s">
        <v>48</v>
      </c>
      <c r="X13" t="s">
        <v>6</v>
      </c>
      <c r="Y13" t="s">
        <v>38</v>
      </c>
    </row>
    <row r="14" spans="1:25" x14ac:dyDescent="0.25">
      <c r="G14" s="16">
        <v>2</v>
      </c>
      <c r="I14">
        <v>166.8</v>
      </c>
      <c r="K14">
        <v>52.8</v>
      </c>
      <c r="M14">
        <v>0.92700000000000005</v>
      </c>
      <c r="O14">
        <v>0.05</v>
      </c>
      <c r="R14">
        <v>403</v>
      </c>
      <c r="S14">
        <v>23</v>
      </c>
      <c r="V14">
        <f>AVERAGE(P:P)</f>
        <v>284.63414634146341</v>
      </c>
      <c r="W14">
        <f>AVERAGE(Q:Q)</f>
        <v>28.829268292682926</v>
      </c>
      <c r="X14">
        <f>AVERAGE(R:R)</f>
        <v>277.57142857142856</v>
      </c>
      <c r="Y14">
        <f>AVERAGE(S:S)</f>
        <v>28.587301587301589</v>
      </c>
    </row>
    <row r="15" spans="1:25" x14ac:dyDescent="0.25">
      <c r="C15" t="s">
        <v>21</v>
      </c>
      <c r="D15" t="s">
        <v>20</v>
      </c>
      <c r="E15" t="s">
        <v>22</v>
      </c>
      <c r="F15">
        <v>100</v>
      </c>
      <c r="G15" s="1">
        <v>1</v>
      </c>
      <c r="H15">
        <v>118.5</v>
      </c>
      <c r="J15">
        <v>100</v>
      </c>
      <c r="L15">
        <v>0.92900000000000005</v>
      </c>
      <c r="N15">
        <v>0.06</v>
      </c>
      <c r="P15">
        <v>356</v>
      </c>
      <c r="Q15">
        <v>29</v>
      </c>
    </row>
    <row r="16" spans="1:25" x14ac:dyDescent="0.25">
      <c r="G16" s="8">
        <v>2</v>
      </c>
      <c r="I16">
        <v>143.80000000000001</v>
      </c>
      <c r="K16">
        <v>57.6</v>
      </c>
      <c r="M16">
        <v>0.94499999999999995</v>
      </c>
      <c r="O16">
        <v>0.1</v>
      </c>
      <c r="R16">
        <v>270</v>
      </c>
      <c r="S16">
        <v>33</v>
      </c>
      <c r="V16" t="s">
        <v>100</v>
      </c>
      <c r="W16" t="s">
        <v>101</v>
      </c>
    </row>
    <row r="17" spans="1:23" x14ac:dyDescent="0.25">
      <c r="C17" t="s">
        <v>21</v>
      </c>
      <c r="D17" t="s">
        <v>20</v>
      </c>
      <c r="E17" t="s">
        <v>23</v>
      </c>
      <c r="F17">
        <v>100</v>
      </c>
      <c r="G17" s="1">
        <v>1</v>
      </c>
      <c r="H17">
        <v>123.1</v>
      </c>
      <c r="J17">
        <v>100</v>
      </c>
      <c r="L17">
        <v>0.98399999999999999</v>
      </c>
      <c r="N17">
        <v>0.06</v>
      </c>
      <c r="P17">
        <v>290</v>
      </c>
      <c r="Q17">
        <v>34</v>
      </c>
      <c r="V17">
        <f xml:space="preserve"> AVERAGE(H:H)</f>
        <v>101.02249999999998</v>
      </c>
      <c r="W17">
        <f>AVERAGE(I:I)</f>
        <v>123.73723684210532</v>
      </c>
    </row>
    <row r="18" spans="1:23" x14ac:dyDescent="0.25">
      <c r="G18" s="8">
        <v>2</v>
      </c>
      <c r="I18">
        <v>148.4</v>
      </c>
      <c r="K18">
        <v>52</v>
      </c>
      <c r="M18">
        <v>0.94199999999999995</v>
      </c>
      <c r="O18">
        <v>0.09</v>
      </c>
      <c r="R18">
        <v>242</v>
      </c>
      <c r="S18">
        <v>23</v>
      </c>
    </row>
    <row r="19" spans="1:23" x14ac:dyDescent="0.25">
      <c r="G19" s="9">
        <v>3</v>
      </c>
      <c r="I19">
        <v>81.7</v>
      </c>
      <c r="K19">
        <v>57.3</v>
      </c>
      <c r="M19">
        <v>0.97599999999999998</v>
      </c>
      <c r="N19">
        <v>0.08</v>
      </c>
      <c r="R19">
        <v>193</v>
      </c>
      <c r="S19">
        <v>34</v>
      </c>
    </row>
    <row r="20" spans="1:23" x14ac:dyDescent="0.25">
      <c r="A20" t="s">
        <v>36</v>
      </c>
      <c r="C20" t="s">
        <v>16</v>
      </c>
      <c r="D20" t="s">
        <v>20</v>
      </c>
      <c r="E20" t="s">
        <v>37</v>
      </c>
      <c r="F20">
        <v>98</v>
      </c>
      <c r="G20" s="1">
        <v>1</v>
      </c>
      <c r="H20">
        <v>115</v>
      </c>
      <c r="J20">
        <v>100</v>
      </c>
      <c r="L20">
        <v>0.95099999999999996</v>
      </c>
      <c r="N20">
        <v>0.09</v>
      </c>
      <c r="P20">
        <v>340</v>
      </c>
      <c r="Q20">
        <v>34</v>
      </c>
    </row>
    <row r="21" spans="1:23" x14ac:dyDescent="0.25">
      <c r="G21" s="8">
        <v>2</v>
      </c>
      <c r="I21">
        <v>127.7</v>
      </c>
      <c r="K21">
        <v>53.9</v>
      </c>
      <c r="M21">
        <v>0.98</v>
      </c>
      <c r="O21">
        <v>7.0000000000000007E-2</v>
      </c>
      <c r="R21">
        <v>281</v>
      </c>
      <c r="S21">
        <v>34</v>
      </c>
    </row>
    <row r="22" spans="1:23" x14ac:dyDescent="0.25">
      <c r="C22" t="s">
        <v>16</v>
      </c>
      <c r="D22" t="s">
        <v>20</v>
      </c>
      <c r="E22" t="s">
        <v>39</v>
      </c>
      <c r="F22">
        <v>98</v>
      </c>
      <c r="G22" s="8">
        <v>1</v>
      </c>
      <c r="I22">
        <v>134.80000000000001</v>
      </c>
      <c r="K22">
        <v>54.6</v>
      </c>
      <c r="M22">
        <v>0.9</v>
      </c>
      <c r="O22">
        <v>0.1</v>
      </c>
      <c r="R22">
        <v>443</v>
      </c>
      <c r="S22">
        <v>23</v>
      </c>
    </row>
    <row r="23" spans="1:23" x14ac:dyDescent="0.25">
      <c r="G23" s="1">
        <v>2</v>
      </c>
      <c r="H23">
        <v>117.3</v>
      </c>
      <c r="J23">
        <v>99.1</v>
      </c>
      <c r="L23">
        <v>0.95499999999999996</v>
      </c>
      <c r="N23">
        <v>0.1</v>
      </c>
      <c r="P23">
        <v>229</v>
      </c>
      <c r="Q23">
        <v>21</v>
      </c>
    </row>
    <row r="24" spans="1:23" x14ac:dyDescent="0.25">
      <c r="C24" t="s">
        <v>21</v>
      </c>
      <c r="D24" t="s">
        <v>20</v>
      </c>
      <c r="E24" t="s">
        <v>40</v>
      </c>
      <c r="F24">
        <v>98</v>
      </c>
      <c r="G24" s="6">
        <v>1</v>
      </c>
      <c r="H24">
        <v>119.6</v>
      </c>
      <c r="J24">
        <v>100</v>
      </c>
      <c r="L24">
        <v>0.97199999999999998</v>
      </c>
      <c r="N24">
        <v>0.08</v>
      </c>
      <c r="P24">
        <v>470</v>
      </c>
      <c r="Q24">
        <v>28</v>
      </c>
      <c r="V24" s="27"/>
    </row>
    <row r="25" spans="1:23" x14ac:dyDescent="0.25">
      <c r="G25" s="26">
        <v>2</v>
      </c>
      <c r="I25">
        <v>134.6</v>
      </c>
      <c r="K25">
        <v>61.6</v>
      </c>
      <c r="M25">
        <v>0.98</v>
      </c>
      <c r="O25">
        <v>0.1</v>
      </c>
      <c r="R25">
        <v>402</v>
      </c>
      <c r="S25">
        <v>23</v>
      </c>
    </row>
    <row r="26" spans="1:23" x14ac:dyDescent="0.25">
      <c r="A26" t="s">
        <v>41</v>
      </c>
      <c r="C26" t="s">
        <v>21</v>
      </c>
      <c r="D26" t="s">
        <v>14</v>
      </c>
      <c r="E26" t="s">
        <v>42</v>
      </c>
      <c r="F26">
        <v>99</v>
      </c>
      <c r="G26" s="1">
        <v>1</v>
      </c>
      <c r="H26">
        <v>124.2</v>
      </c>
      <c r="J26">
        <v>100</v>
      </c>
      <c r="L26">
        <v>0.98499999999999999</v>
      </c>
      <c r="N26">
        <v>0.06</v>
      </c>
      <c r="P26">
        <v>314</v>
      </c>
      <c r="Q26">
        <v>34</v>
      </c>
    </row>
    <row r="27" spans="1:23" x14ac:dyDescent="0.25">
      <c r="G27" s="8">
        <v>2</v>
      </c>
      <c r="I27">
        <v>159.80000000000001</v>
      </c>
      <c r="K27">
        <v>57</v>
      </c>
      <c r="M27">
        <v>0.96499999999999997</v>
      </c>
      <c r="O27">
        <v>0.1</v>
      </c>
      <c r="R27">
        <v>428</v>
      </c>
      <c r="S27">
        <v>34</v>
      </c>
    </row>
    <row r="28" spans="1:23" x14ac:dyDescent="0.25">
      <c r="G28" s="7">
        <v>3</v>
      </c>
      <c r="H28">
        <v>84</v>
      </c>
      <c r="J28">
        <v>87</v>
      </c>
      <c r="L28">
        <v>0.96</v>
      </c>
      <c r="N28">
        <v>0.04</v>
      </c>
      <c r="P28">
        <v>206</v>
      </c>
      <c r="Q28">
        <v>34</v>
      </c>
    </row>
    <row r="29" spans="1:23" x14ac:dyDescent="0.25">
      <c r="G29" s="13">
        <v>4</v>
      </c>
      <c r="H29">
        <v>89.7</v>
      </c>
      <c r="J29">
        <v>92.7</v>
      </c>
      <c r="L29">
        <v>0.96399999999999997</v>
      </c>
      <c r="N29">
        <v>0.1</v>
      </c>
      <c r="P29">
        <v>477</v>
      </c>
      <c r="Q29">
        <v>34</v>
      </c>
    </row>
    <row r="30" spans="1:23" x14ac:dyDescent="0.25">
      <c r="G30" s="17">
        <v>6</v>
      </c>
      <c r="H30">
        <v>57.5</v>
      </c>
      <c r="J30">
        <v>100</v>
      </c>
      <c r="L30">
        <v>0.97599999999999998</v>
      </c>
      <c r="N30">
        <v>7.0000000000000007E-2</v>
      </c>
      <c r="P30">
        <v>439</v>
      </c>
      <c r="Q30">
        <v>24</v>
      </c>
    </row>
    <row r="31" spans="1:23" x14ac:dyDescent="0.25">
      <c r="C31" t="s">
        <v>16</v>
      </c>
      <c r="D31" t="s">
        <v>14</v>
      </c>
      <c r="E31" t="s">
        <v>43</v>
      </c>
      <c r="F31">
        <v>99</v>
      </c>
      <c r="G31" s="6">
        <v>1</v>
      </c>
      <c r="H31">
        <v>124.2</v>
      </c>
      <c r="J31">
        <v>100</v>
      </c>
      <c r="L31">
        <v>0.96399999999999997</v>
      </c>
      <c r="N31">
        <v>0.06</v>
      </c>
      <c r="P31">
        <v>265</v>
      </c>
      <c r="Q31">
        <v>31</v>
      </c>
    </row>
    <row r="32" spans="1:23" x14ac:dyDescent="0.25">
      <c r="G32" s="2">
        <v>2</v>
      </c>
      <c r="I32">
        <v>159.80000000000001</v>
      </c>
      <c r="K32">
        <v>62.6</v>
      </c>
      <c r="M32">
        <v>0.94199999999999995</v>
      </c>
      <c r="O32">
        <v>7.0000000000000007E-2</v>
      </c>
      <c r="R32">
        <v>373</v>
      </c>
      <c r="S32">
        <v>30</v>
      </c>
    </row>
    <row r="33" spans="1:19" x14ac:dyDescent="0.25">
      <c r="G33" s="21">
        <v>3</v>
      </c>
      <c r="H33">
        <v>89.7</v>
      </c>
      <c r="J33">
        <v>93.5</v>
      </c>
      <c r="L33">
        <v>0.98499999999999999</v>
      </c>
      <c r="N33">
        <v>0.02</v>
      </c>
      <c r="P33">
        <v>171</v>
      </c>
      <c r="Q33">
        <v>33</v>
      </c>
    </row>
    <row r="34" spans="1:19" x14ac:dyDescent="0.25">
      <c r="G34" s="11">
        <v>4</v>
      </c>
      <c r="H34">
        <v>90.9</v>
      </c>
      <c r="J34">
        <v>99.1</v>
      </c>
      <c r="L34">
        <v>0.97299999999999998</v>
      </c>
      <c r="N34">
        <v>0.02</v>
      </c>
      <c r="P34">
        <v>485</v>
      </c>
      <c r="Q34">
        <v>30</v>
      </c>
    </row>
    <row r="35" spans="1:19" x14ac:dyDescent="0.25">
      <c r="C35" t="s">
        <v>16</v>
      </c>
      <c r="D35" t="s">
        <v>14</v>
      </c>
      <c r="E35" t="s">
        <v>44</v>
      </c>
      <c r="F35">
        <v>99</v>
      </c>
      <c r="G35" s="6">
        <v>1</v>
      </c>
      <c r="H35">
        <v>124.2</v>
      </c>
      <c r="J35">
        <v>92.1</v>
      </c>
      <c r="L35">
        <v>0.96499999999999997</v>
      </c>
      <c r="N35">
        <v>0.02</v>
      </c>
      <c r="P35">
        <v>301</v>
      </c>
      <c r="Q35">
        <v>34</v>
      </c>
    </row>
    <row r="36" spans="1:19" x14ac:dyDescent="0.25">
      <c r="G36" s="16">
        <v>2</v>
      </c>
      <c r="I36">
        <v>150.69999999999999</v>
      </c>
      <c r="K36">
        <v>54.3</v>
      </c>
      <c r="M36">
        <v>0.93600000000000005</v>
      </c>
      <c r="O36">
        <v>0.09</v>
      </c>
      <c r="R36">
        <v>373</v>
      </c>
      <c r="S36">
        <v>29</v>
      </c>
    </row>
    <row r="37" spans="1:19" x14ac:dyDescent="0.25">
      <c r="C37" t="s">
        <v>16</v>
      </c>
      <c r="D37" t="s">
        <v>14</v>
      </c>
      <c r="E37" t="s">
        <v>45</v>
      </c>
      <c r="F37">
        <v>99</v>
      </c>
      <c r="G37" s="6">
        <v>1</v>
      </c>
      <c r="H37">
        <v>109.5</v>
      </c>
      <c r="J37">
        <v>99</v>
      </c>
      <c r="L37">
        <v>0.94399999999999995</v>
      </c>
      <c r="N37">
        <v>0.06</v>
      </c>
      <c r="P37">
        <v>347</v>
      </c>
      <c r="Q37">
        <v>18</v>
      </c>
    </row>
    <row r="38" spans="1:19" x14ac:dyDescent="0.25">
      <c r="G38" s="16">
        <v>2</v>
      </c>
      <c r="I38">
        <v>154.1</v>
      </c>
      <c r="K38">
        <v>56.1</v>
      </c>
      <c r="M38">
        <v>0.97199999999999998</v>
      </c>
      <c r="O38">
        <v>0.06</v>
      </c>
      <c r="R38">
        <v>454</v>
      </c>
      <c r="S38">
        <v>19</v>
      </c>
    </row>
    <row r="39" spans="1:19" x14ac:dyDescent="0.25">
      <c r="G39" s="21">
        <v>3</v>
      </c>
      <c r="H39">
        <v>84</v>
      </c>
      <c r="J39">
        <v>84.5</v>
      </c>
      <c r="L39">
        <v>0.83199999999999996</v>
      </c>
      <c r="N39">
        <v>0.04</v>
      </c>
      <c r="P39">
        <v>289</v>
      </c>
      <c r="Q39">
        <v>29</v>
      </c>
    </row>
    <row r="40" spans="1:19" x14ac:dyDescent="0.25">
      <c r="G40" s="11">
        <v>4</v>
      </c>
      <c r="H40">
        <v>86.3</v>
      </c>
      <c r="J40">
        <v>100</v>
      </c>
      <c r="L40">
        <v>0.95299999999999996</v>
      </c>
      <c r="N40">
        <v>0.05</v>
      </c>
      <c r="P40">
        <v>517</v>
      </c>
      <c r="Q40">
        <v>34</v>
      </c>
    </row>
    <row r="41" spans="1:19" x14ac:dyDescent="0.25">
      <c r="C41" t="s">
        <v>16</v>
      </c>
      <c r="D41" t="s">
        <v>20</v>
      </c>
      <c r="E41" t="s">
        <v>46</v>
      </c>
      <c r="F41">
        <v>100</v>
      </c>
      <c r="G41" s="6">
        <v>1</v>
      </c>
      <c r="H41">
        <v>128.80000000000001</v>
      </c>
      <c r="J41">
        <v>100</v>
      </c>
      <c r="L41">
        <v>0.97299999999999998</v>
      </c>
      <c r="N41">
        <v>0.06</v>
      </c>
      <c r="P41">
        <v>439</v>
      </c>
      <c r="Q41">
        <v>34</v>
      </c>
    </row>
    <row r="42" spans="1:19" x14ac:dyDescent="0.25">
      <c r="G42" s="16">
        <v>2</v>
      </c>
      <c r="I42">
        <v>132.9</v>
      </c>
      <c r="K42">
        <v>50.7</v>
      </c>
      <c r="L42">
        <v>0.95499999999999996</v>
      </c>
      <c r="O42">
        <v>0.08</v>
      </c>
      <c r="R42">
        <v>318</v>
      </c>
      <c r="S42">
        <v>33</v>
      </c>
    </row>
    <row r="43" spans="1:19" x14ac:dyDescent="0.25">
      <c r="G43" s="21">
        <v>3</v>
      </c>
      <c r="H43">
        <v>84</v>
      </c>
      <c r="J43">
        <v>97.9</v>
      </c>
      <c r="L43">
        <v>0.93799999999999994</v>
      </c>
      <c r="N43">
        <v>0.06</v>
      </c>
      <c r="P43">
        <v>582</v>
      </c>
      <c r="Q43">
        <v>34</v>
      </c>
    </row>
    <row r="44" spans="1:19" x14ac:dyDescent="0.25">
      <c r="C44" t="s">
        <v>21</v>
      </c>
      <c r="D44" t="s">
        <v>20</v>
      </c>
      <c r="E44" t="s">
        <v>47</v>
      </c>
      <c r="F44">
        <v>100</v>
      </c>
      <c r="G44" s="5">
        <v>1</v>
      </c>
      <c r="H44">
        <v>132.30000000000001</v>
      </c>
      <c r="J44">
        <v>96.7</v>
      </c>
      <c r="L44">
        <v>0.97099999999999997</v>
      </c>
      <c r="N44">
        <v>0.08</v>
      </c>
      <c r="P44">
        <v>260</v>
      </c>
      <c r="Q44">
        <v>29</v>
      </c>
    </row>
    <row r="45" spans="1:19" x14ac:dyDescent="0.25">
      <c r="G45" s="14">
        <v>2</v>
      </c>
      <c r="I45">
        <v>71.3</v>
      </c>
      <c r="K45">
        <v>63.6</v>
      </c>
      <c r="M45">
        <v>0.90500000000000003</v>
      </c>
      <c r="O45">
        <v>0.1</v>
      </c>
      <c r="R45">
        <v>266</v>
      </c>
      <c r="S45">
        <v>34</v>
      </c>
    </row>
    <row r="46" spans="1:19" x14ac:dyDescent="0.25">
      <c r="A46" t="s">
        <v>49</v>
      </c>
      <c r="C46" t="s">
        <v>16</v>
      </c>
      <c r="D46" t="s">
        <v>14</v>
      </c>
      <c r="E46" t="s">
        <v>50</v>
      </c>
      <c r="F46">
        <v>99</v>
      </c>
      <c r="G46" s="1">
        <v>1</v>
      </c>
      <c r="H46">
        <v>111.6</v>
      </c>
      <c r="J46">
        <v>95.2</v>
      </c>
      <c r="L46">
        <v>0.83899999999999997</v>
      </c>
      <c r="N46">
        <v>0.05</v>
      </c>
      <c r="P46">
        <v>299</v>
      </c>
      <c r="Q46">
        <v>34</v>
      </c>
    </row>
    <row r="47" spans="1:19" x14ac:dyDescent="0.25">
      <c r="G47" s="8">
        <v>2</v>
      </c>
      <c r="I47">
        <v>123.1</v>
      </c>
      <c r="K47">
        <v>51.9</v>
      </c>
      <c r="M47">
        <v>0.92600000000000005</v>
      </c>
      <c r="O47">
        <v>7.0000000000000007E-2</v>
      </c>
      <c r="R47">
        <v>300</v>
      </c>
      <c r="S47">
        <v>34</v>
      </c>
    </row>
    <row r="48" spans="1:19" x14ac:dyDescent="0.25">
      <c r="G48" s="7">
        <v>4</v>
      </c>
      <c r="I48">
        <v>108.1</v>
      </c>
      <c r="K48">
        <v>68.3</v>
      </c>
      <c r="M48">
        <v>0.874</v>
      </c>
      <c r="O48">
        <v>0.1</v>
      </c>
      <c r="R48">
        <v>340</v>
      </c>
      <c r="S48">
        <v>27</v>
      </c>
    </row>
    <row r="49" spans="1:19" x14ac:dyDescent="0.25">
      <c r="A49" t="s">
        <v>51</v>
      </c>
      <c r="C49" t="s">
        <v>16</v>
      </c>
      <c r="D49" t="s">
        <v>20</v>
      </c>
      <c r="E49" t="s">
        <v>52</v>
      </c>
      <c r="F49">
        <v>95</v>
      </c>
      <c r="G49" s="1">
        <v>1</v>
      </c>
      <c r="H49">
        <v>103.5</v>
      </c>
      <c r="J49">
        <v>100</v>
      </c>
      <c r="L49">
        <v>0.97799999999999998</v>
      </c>
      <c r="N49">
        <v>0.06</v>
      </c>
      <c r="P49">
        <v>287</v>
      </c>
      <c r="Q49">
        <v>23</v>
      </c>
    </row>
    <row r="50" spans="1:19" x14ac:dyDescent="0.25">
      <c r="G50" s="16">
        <v>2</v>
      </c>
      <c r="I50">
        <v>128.80000000000001</v>
      </c>
      <c r="K50">
        <v>59.2</v>
      </c>
      <c r="M50">
        <v>0.97199999999999998</v>
      </c>
      <c r="O50">
        <v>0.08</v>
      </c>
      <c r="R50">
        <v>474</v>
      </c>
      <c r="S50">
        <v>34</v>
      </c>
    </row>
    <row r="51" spans="1:19" x14ac:dyDescent="0.25">
      <c r="C51" t="s">
        <v>16</v>
      </c>
      <c r="D51" t="s">
        <v>20</v>
      </c>
      <c r="E51" t="s">
        <v>53</v>
      </c>
      <c r="F51">
        <v>95</v>
      </c>
      <c r="G51" s="1">
        <v>1</v>
      </c>
      <c r="H51">
        <v>103.5</v>
      </c>
      <c r="J51">
        <v>95.8</v>
      </c>
      <c r="L51">
        <v>0.95</v>
      </c>
      <c r="N51">
        <v>0.06</v>
      </c>
      <c r="P51">
        <v>212</v>
      </c>
      <c r="Q51">
        <v>32</v>
      </c>
    </row>
    <row r="52" spans="1:19" x14ac:dyDescent="0.25">
      <c r="G52" s="16">
        <v>2</v>
      </c>
      <c r="I52">
        <v>136.9</v>
      </c>
      <c r="K52">
        <v>61</v>
      </c>
      <c r="M52">
        <v>0.97599999999999998</v>
      </c>
      <c r="O52">
        <v>0.09</v>
      </c>
      <c r="R52">
        <v>262</v>
      </c>
      <c r="S52">
        <v>31</v>
      </c>
    </row>
    <row r="53" spans="1:19" x14ac:dyDescent="0.25">
      <c r="C53" t="s">
        <v>21</v>
      </c>
      <c r="D53" t="s">
        <v>20</v>
      </c>
      <c r="E53" t="s">
        <v>54</v>
      </c>
      <c r="F53">
        <v>95</v>
      </c>
      <c r="G53" s="13">
        <v>1</v>
      </c>
      <c r="H53">
        <v>87.4</v>
      </c>
      <c r="J53">
        <v>100</v>
      </c>
      <c r="L53">
        <v>0.97599999999999998</v>
      </c>
      <c r="N53">
        <v>0.06</v>
      </c>
      <c r="P53">
        <v>159</v>
      </c>
      <c r="Q53">
        <v>33</v>
      </c>
    </row>
    <row r="54" spans="1:19" x14ac:dyDescent="0.25">
      <c r="G54" s="22">
        <v>2</v>
      </c>
      <c r="I54">
        <v>75.900000000000006</v>
      </c>
      <c r="K54">
        <v>60.1</v>
      </c>
      <c r="M54">
        <v>0.94299999999999995</v>
      </c>
      <c r="N54">
        <v>0.1</v>
      </c>
      <c r="R54">
        <v>177</v>
      </c>
      <c r="S54">
        <v>34</v>
      </c>
    </row>
    <row r="55" spans="1:19" x14ac:dyDescent="0.25">
      <c r="G55" s="24">
        <v>3</v>
      </c>
      <c r="H55">
        <v>63.3</v>
      </c>
      <c r="J55">
        <v>99</v>
      </c>
      <c r="L55">
        <v>0.85299999999999998</v>
      </c>
      <c r="O55">
        <v>0.02</v>
      </c>
      <c r="P55">
        <v>130</v>
      </c>
      <c r="Q55">
        <v>24</v>
      </c>
    </row>
    <row r="56" spans="1:19" x14ac:dyDescent="0.25">
      <c r="A56" t="s">
        <v>55</v>
      </c>
      <c r="C56" t="s">
        <v>16</v>
      </c>
      <c r="D56" t="s">
        <v>20</v>
      </c>
      <c r="E56" t="s">
        <v>56</v>
      </c>
      <c r="F56">
        <v>98</v>
      </c>
      <c r="G56" s="1">
        <v>1</v>
      </c>
      <c r="H56">
        <v>127.1</v>
      </c>
      <c r="J56">
        <v>100</v>
      </c>
      <c r="L56">
        <v>0.96499999999999997</v>
      </c>
      <c r="N56">
        <v>0.05</v>
      </c>
      <c r="P56">
        <v>128</v>
      </c>
      <c r="Q56">
        <v>30</v>
      </c>
    </row>
    <row r="57" spans="1:19" x14ac:dyDescent="0.25">
      <c r="G57" s="8">
        <v>2</v>
      </c>
      <c r="I57">
        <v>138</v>
      </c>
      <c r="K57">
        <v>57.3</v>
      </c>
      <c r="M57">
        <v>0.90900000000000003</v>
      </c>
      <c r="O57">
        <v>0.08</v>
      </c>
      <c r="R57">
        <v>83</v>
      </c>
      <c r="S57">
        <v>23</v>
      </c>
    </row>
    <row r="58" spans="1:19" x14ac:dyDescent="0.25">
      <c r="C58" t="s">
        <v>16</v>
      </c>
      <c r="D58" t="s">
        <v>20</v>
      </c>
      <c r="E58" t="s">
        <v>57</v>
      </c>
      <c r="F58">
        <v>98</v>
      </c>
      <c r="G58" s="1">
        <v>1</v>
      </c>
      <c r="H58">
        <v>108.5</v>
      </c>
      <c r="J58">
        <v>95.7</v>
      </c>
      <c r="L58">
        <v>0.88600000000000001</v>
      </c>
      <c r="N58">
        <v>7.0000000000000007E-2</v>
      </c>
      <c r="P58">
        <v>183</v>
      </c>
      <c r="Q58">
        <v>23</v>
      </c>
    </row>
    <row r="59" spans="1:19" x14ac:dyDescent="0.25">
      <c r="G59" s="8">
        <v>2</v>
      </c>
      <c r="I59">
        <v>137.6</v>
      </c>
      <c r="K59">
        <v>54.9</v>
      </c>
      <c r="M59">
        <v>0.97099999999999997</v>
      </c>
      <c r="O59">
        <v>0.1</v>
      </c>
      <c r="R59">
        <v>159</v>
      </c>
      <c r="S59">
        <v>31</v>
      </c>
    </row>
    <row r="60" spans="1:19" x14ac:dyDescent="0.25">
      <c r="C60" t="s">
        <v>16</v>
      </c>
      <c r="D60" t="s">
        <v>20</v>
      </c>
      <c r="E60" t="s">
        <v>58</v>
      </c>
      <c r="F60">
        <v>98</v>
      </c>
      <c r="G60" s="1">
        <v>1</v>
      </c>
      <c r="H60">
        <v>111.1</v>
      </c>
      <c r="J60">
        <v>100</v>
      </c>
      <c r="L60">
        <v>0.97699999999999998</v>
      </c>
      <c r="N60">
        <v>0.05</v>
      </c>
      <c r="P60">
        <v>189</v>
      </c>
      <c r="Q60">
        <v>28</v>
      </c>
    </row>
    <row r="61" spans="1:19" x14ac:dyDescent="0.25">
      <c r="G61" s="8">
        <v>2</v>
      </c>
      <c r="I61">
        <v>139.9</v>
      </c>
      <c r="K61">
        <v>63.1</v>
      </c>
      <c r="M61">
        <v>0.875</v>
      </c>
      <c r="O61">
        <v>0.02</v>
      </c>
      <c r="R61">
        <v>114</v>
      </c>
      <c r="S61">
        <v>34</v>
      </c>
    </row>
    <row r="62" spans="1:19" x14ac:dyDescent="0.25">
      <c r="A62" t="s">
        <v>59</v>
      </c>
      <c r="C62" t="s">
        <v>16</v>
      </c>
      <c r="D62" t="s">
        <v>20</v>
      </c>
      <c r="E62" t="s">
        <v>60</v>
      </c>
      <c r="F62">
        <v>99</v>
      </c>
      <c r="G62" s="1">
        <v>1</v>
      </c>
      <c r="H62">
        <v>131.1</v>
      </c>
      <c r="J62">
        <v>100</v>
      </c>
      <c r="L62">
        <v>0.96799999999999997</v>
      </c>
      <c r="N62">
        <v>0.05</v>
      </c>
      <c r="P62">
        <v>155</v>
      </c>
      <c r="Q62">
        <v>33</v>
      </c>
    </row>
    <row r="63" spans="1:19" x14ac:dyDescent="0.25">
      <c r="G63" s="8">
        <v>2</v>
      </c>
      <c r="I63">
        <v>166.6</v>
      </c>
      <c r="K63">
        <v>58.5</v>
      </c>
      <c r="M63">
        <v>0.95899999999999996</v>
      </c>
      <c r="O63">
        <v>0.1</v>
      </c>
      <c r="R63">
        <v>184</v>
      </c>
      <c r="S63">
        <v>31</v>
      </c>
    </row>
    <row r="64" spans="1:19" x14ac:dyDescent="0.25">
      <c r="C64" t="s">
        <v>16</v>
      </c>
      <c r="D64" t="s">
        <v>20</v>
      </c>
      <c r="E64" t="s">
        <v>89</v>
      </c>
      <c r="F64">
        <v>99</v>
      </c>
      <c r="G64" s="8">
        <v>1</v>
      </c>
      <c r="I64">
        <v>154.1</v>
      </c>
      <c r="K64">
        <v>55.5</v>
      </c>
      <c r="M64">
        <v>0.94699999999999995</v>
      </c>
      <c r="O64">
        <v>0.04</v>
      </c>
      <c r="R64">
        <v>238</v>
      </c>
      <c r="S64">
        <v>33</v>
      </c>
    </row>
    <row r="65" spans="1:19" x14ac:dyDescent="0.25">
      <c r="G65" s="1">
        <v>2</v>
      </c>
      <c r="H65">
        <v>128.80000000000001</v>
      </c>
      <c r="J65">
        <v>100</v>
      </c>
      <c r="L65">
        <v>0.95799999999999996</v>
      </c>
      <c r="N65">
        <v>0.08</v>
      </c>
      <c r="P65">
        <v>273</v>
      </c>
      <c r="Q65">
        <v>21</v>
      </c>
    </row>
    <row r="66" spans="1:19" x14ac:dyDescent="0.25">
      <c r="A66" t="s">
        <v>61</v>
      </c>
      <c r="C66" t="s">
        <v>16</v>
      </c>
      <c r="D66" t="s">
        <v>20</v>
      </c>
      <c r="E66" t="s">
        <v>62</v>
      </c>
      <c r="F66">
        <v>100</v>
      </c>
      <c r="G66" s="1">
        <v>1</v>
      </c>
      <c r="H66">
        <v>121.9</v>
      </c>
      <c r="J66">
        <v>92.5</v>
      </c>
      <c r="L66">
        <v>0.96099999999999997</v>
      </c>
      <c r="N66">
        <v>0.1</v>
      </c>
      <c r="P66">
        <v>222</v>
      </c>
      <c r="Q66">
        <v>31</v>
      </c>
    </row>
    <row r="67" spans="1:19" x14ac:dyDescent="0.25">
      <c r="G67" s="8">
        <v>2</v>
      </c>
      <c r="I67">
        <v>148.4</v>
      </c>
      <c r="K67">
        <v>58.6</v>
      </c>
      <c r="M67">
        <v>0.98499999999999999</v>
      </c>
      <c r="O67">
        <v>0.09</v>
      </c>
      <c r="R67">
        <v>186</v>
      </c>
      <c r="S67">
        <v>30</v>
      </c>
    </row>
    <row r="68" spans="1:19" x14ac:dyDescent="0.25">
      <c r="C68" t="s">
        <v>16</v>
      </c>
      <c r="D68" t="s">
        <v>20</v>
      </c>
      <c r="E68" t="s">
        <v>64</v>
      </c>
      <c r="F68">
        <v>100</v>
      </c>
      <c r="G68" s="1">
        <v>1</v>
      </c>
      <c r="H68">
        <v>117.3</v>
      </c>
      <c r="J68">
        <v>96</v>
      </c>
      <c r="L68">
        <v>0.97799999999999998</v>
      </c>
      <c r="N68">
        <v>0.05</v>
      </c>
      <c r="P68">
        <v>216</v>
      </c>
      <c r="Q68">
        <v>19</v>
      </c>
    </row>
    <row r="69" spans="1:19" x14ac:dyDescent="0.25">
      <c r="G69" s="8">
        <v>2</v>
      </c>
      <c r="I69">
        <v>140.30000000000001</v>
      </c>
      <c r="K69">
        <v>62.4</v>
      </c>
      <c r="M69">
        <v>0.93100000000000005</v>
      </c>
      <c r="O69">
        <v>0.06</v>
      </c>
      <c r="R69">
        <v>210</v>
      </c>
      <c r="S69">
        <v>34</v>
      </c>
    </row>
    <row r="70" spans="1:19" x14ac:dyDescent="0.25">
      <c r="C70" t="s">
        <v>16</v>
      </c>
      <c r="D70" t="s">
        <v>20</v>
      </c>
      <c r="E70" t="s">
        <v>63</v>
      </c>
      <c r="F70">
        <v>100</v>
      </c>
      <c r="G70" s="1">
        <v>1</v>
      </c>
      <c r="H70">
        <v>126.5</v>
      </c>
      <c r="J70">
        <v>100</v>
      </c>
      <c r="L70">
        <v>0.97399999999999998</v>
      </c>
      <c r="N70">
        <v>7.0000000000000007E-2</v>
      </c>
      <c r="P70">
        <v>258</v>
      </c>
      <c r="Q70">
        <v>34</v>
      </c>
    </row>
    <row r="71" spans="1:19" x14ac:dyDescent="0.25">
      <c r="G71" s="8">
        <v>2</v>
      </c>
      <c r="I71">
        <v>147.19999999999999</v>
      </c>
      <c r="K71">
        <v>61.9</v>
      </c>
      <c r="M71">
        <v>0.86399999999999999</v>
      </c>
      <c r="O71">
        <v>7.0000000000000007E-2</v>
      </c>
      <c r="R71">
        <v>208</v>
      </c>
      <c r="S71">
        <v>27</v>
      </c>
    </row>
    <row r="72" spans="1:19" x14ac:dyDescent="0.25">
      <c r="C72" t="s">
        <v>21</v>
      </c>
      <c r="D72" t="s">
        <v>20</v>
      </c>
      <c r="E72" t="s">
        <v>65</v>
      </c>
      <c r="F72">
        <v>100</v>
      </c>
      <c r="G72" s="10">
        <v>1</v>
      </c>
      <c r="H72">
        <v>115</v>
      </c>
      <c r="J72">
        <v>94</v>
      </c>
      <c r="L72">
        <v>0.96</v>
      </c>
      <c r="N72">
        <v>0.1</v>
      </c>
      <c r="P72">
        <v>176</v>
      </c>
      <c r="Q72">
        <v>33</v>
      </c>
    </row>
    <row r="73" spans="1:19" x14ac:dyDescent="0.25">
      <c r="G73" s="25">
        <v>2</v>
      </c>
      <c r="I73">
        <v>140.30000000000001</v>
      </c>
      <c r="K73">
        <v>57</v>
      </c>
      <c r="M73">
        <v>0.94399999999999995</v>
      </c>
      <c r="O73">
        <v>0.1</v>
      </c>
      <c r="R73">
        <v>164</v>
      </c>
      <c r="S73">
        <v>32</v>
      </c>
    </row>
    <row r="74" spans="1:19" x14ac:dyDescent="0.25">
      <c r="G74" s="24">
        <v>3</v>
      </c>
      <c r="I74">
        <v>128.80000000000001</v>
      </c>
      <c r="K74">
        <v>66.2</v>
      </c>
      <c r="M74">
        <v>0.95899999999999996</v>
      </c>
      <c r="O74">
        <v>0.09</v>
      </c>
      <c r="R74">
        <v>173</v>
      </c>
      <c r="S74">
        <v>34</v>
      </c>
    </row>
    <row r="75" spans="1:19" x14ac:dyDescent="0.25">
      <c r="C75" t="s">
        <v>21</v>
      </c>
      <c r="D75" t="s">
        <v>20</v>
      </c>
      <c r="E75" t="s">
        <v>66</v>
      </c>
      <c r="F75">
        <v>100</v>
      </c>
      <c r="G75" s="10">
        <v>1</v>
      </c>
      <c r="H75">
        <v>111.6</v>
      </c>
      <c r="J75">
        <v>100</v>
      </c>
      <c r="L75">
        <v>0.97099999999999997</v>
      </c>
      <c r="N75">
        <v>0.05</v>
      </c>
      <c r="P75">
        <v>250</v>
      </c>
      <c r="Q75">
        <v>32</v>
      </c>
    </row>
    <row r="76" spans="1:19" x14ac:dyDescent="0.25">
      <c r="G76" s="22">
        <v>2</v>
      </c>
      <c r="I76">
        <v>151.5</v>
      </c>
      <c r="K76">
        <v>55</v>
      </c>
      <c r="M76">
        <v>0.96299999999999997</v>
      </c>
      <c r="O76">
        <v>0.04</v>
      </c>
      <c r="R76">
        <v>249</v>
      </c>
      <c r="S76">
        <v>28</v>
      </c>
    </row>
    <row r="77" spans="1:19" x14ac:dyDescent="0.25">
      <c r="A77" t="s">
        <v>67</v>
      </c>
      <c r="C77" t="s">
        <v>16</v>
      </c>
      <c r="D77" t="s">
        <v>14</v>
      </c>
      <c r="E77" t="s">
        <v>68</v>
      </c>
      <c r="F77">
        <v>98</v>
      </c>
      <c r="G77" s="8">
        <v>1</v>
      </c>
      <c r="I77">
        <v>176.2</v>
      </c>
      <c r="K77">
        <v>64.7</v>
      </c>
      <c r="M77">
        <v>0.97299999999999998</v>
      </c>
      <c r="O77">
        <v>7.0000000000000007E-2</v>
      </c>
      <c r="R77">
        <v>504</v>
      </c>
      <c r="S77">
        <v>23</v>
      </c>
    </row>
    <row r="78" spans="1:19" x14ac:dyDescent="0.25">
      <c r="G78" s="1">
        <v>2</v>
      </c>
      <c r="H78">
        <v>121.9</v>
      </c>
      <c r="J78">
        <v>100</v>
      </c>
      <c r="L78">
        <v>0.96599999999999997</v>
      </c>
      <c r="N78">
        <v>0.05</v>
      </c>
      <c r="P78">
        <v>486</v>
      </c>
      <c r="Q78">
        <v>23</v>
      </c>
    </row>
    <row r="79" spans="1:19" x14ac:dyDescent="0.25">
      <c r="G79" s="6">
        <v>3</v>
      </c>
      <c r="H79">
        <v>101.2</v>
      </c>
      <c r="J79">
        <v>92.1</v>
      </c>
      <c r="L79">
        <v>0.93700000000000006</v>
      </c>
      <c r="N79">
        <v>0.02</v>
      </c>
      <c r="P79">
        <v>414</v>
      </c>
      <c r="Q79">
        <v>34</v>
      </c>
    </row>
    <row r="80" spans="1:19" x14ac:dyDescent="0.25">
      <c r="G80" s="26">
        <v>4</v>
      </c>
      <c r="H80">
        <v>49.5</v>
      </c>
      <c r="J80">
        <v>89.5</v>
      </c>
      <c r="L80">
        <v>0.88200000000000001</v>
      </c>
      <c r="N80">
        <v>0.08</v>
      </c>
      <c r="P80">
        <v>387</v>
      </c>
      <c r="Q80">
        <v>24</v>
      </c>
    </row>
    <row r="81" spans="1:19" x14ac:dyDescent="0.25">
      <c r="G81" s="13">
        <v>5</v>
      </c>
      <c r="H81">
        <v>61</v>
      </c>
      <c r="J81">
        <v>93.7</v>
      </c>
      <c r="L81">
        <v>0.83599999999999997</v>
      </c>
      <c r="N81">
        <v>0.02</v>
      </c>
      <c r="P81">
        <v>560</v>
      </c>
      <c r="Q81">
        <v>20</v>
      </c>
    </row>
    <row r="82" spans="1:19" x14ac:dyDescent="0.25">
      <c r="C82" t="s">
        <v>16</v>
      </c>
      <c r="D82" t="s">
        <v>14</v>
      </c>
      <c r="E82" t="s">
        <v>69</v>
      </c>
      <c r="F82">
        <v>98</v>
      </c>
      <c r="G82" s="1">
        <v>1</v>
      </c>
      <c r="H82">
        <v>117.3</v>
      </c>
      <c r="J82">
        <v>100</v>
      </c>
      <c r="L82">
        <v>0.94299999999999995</v>
      </c>
      <c r="N82">
        <v>7.0000000000000007E-2</v>
      </c>
      <c r="P82">
        <v>362</v>
      </c>
      <c r="Q82">
        <v>17</v>
      </c>
    </row>
    <row r="83" spans="1:19" x14ac:dyDescent="0.25">
      <c r="G83" s="8">
        <v>2</v>
      </c>
      <c r="I83">
        <v>172.3</v>
      </c>
      <c r="K83">
        <v>59.4</v>
      </c>
      <c r="M83">
        <v>0.92300000000000004</v>
      </c>
      <c r="O83">
        <v>0.09</v>
      </c>
      <c r="R83">
        <v>448</v>
      </c>
      <c r="S83">
        <v>16</v>
      </c>
    </row>
    <row r="84" spans="1:19" x14ac:dyDescent="0.25">
      <c r="G84" s="6">
        <v>3</v>
      </c>
      <c r="H84">
        <v>109.3</v>
      </c>
      <c r="J84">
        <v>100</v>
      </c>
      <c r="L84">
        <v>0.95899999999999996</v>
      </c>
      <c r="N84">
        <v>7.0000000000000007E-2</v>
      </c>
      <c r="P84">
        <v>281</v>
      </c>
      <c r="Q84">
        <v>23</v>
      </c>
    </row>
    <row r="85" spans="1:19" x14ac:dyDescent="0.25">
      <c r="G85" s="9">
        <v>4</v>
      </c>
      <c r="H85">
        <v>46</v>
      </c>
      <c r="J85">
        <v>93.1</v>
      </c>
      <c r="L85">
        <v>0.94199999999999995</v>
      </c>
      <c r="N85">
        <v>0.08</v>
      </c>
      <c r="P85">
        <v>258</v>
      </c>
      <c r="Q85">
        <v>24</v>
      </c>
    </row>
    <row r="86" spans="1:19" x14ac:dyDescent="0.25">
      <c r="G86" s="13">
        <v>5</v>
      </c>
      <c r="H86">
        <v>63.3</v>
      </c>
      <c r="J86">
        <v>92.1</v>
      </c>
      <c r="L86">
        <v>0.97199999999999998</v>
      </c>
      <c r="N86">
        <v>0.08</v>
      </c>
      <c r="P86">
        <v>562</v>
      </c>
      <c r="Q86">
        <v>24</v>
      </c>
    </row>
    <row r="87" spans="1:19" x14ac:dyDescent="0.25">
      <c r="A87" t="s">
        <v>70</v>
      </c>
      <c r="C87" t="s">
        <v>16</v>
      </c>
      <c r="D87" t="s">
        <v>14</v>
      </c>
      <c r="E87" t="s">
        <v>71</v>
      </c>
      <c r="F87">
        <v>100</v>
      </c>
      <c r="G87" s="1">
        <v>1</v>
      </c>
      <c r="H87">
        <v>105.8</v>
      </c>
      <c r="J87">
        <v>94.2</v>
      </c>
      <c r="L87">
        <v>0.91200000000000003</v>
      </c>
      <c r="N87">
        <v>0.02</v>
      </c>
      <c r="P87">
        <v>182</v>
      </c>
      <c r="Q87">
        <v>32</v>
      </c>
    </row>
    <row r="88" spans="1:19" x14ac:dyDescent="0.25">
      <c r="G88" s="8">
        <v>2</v>
      </c>
      <c r="I88">
        <v>135.30000000000001</v>
      </c>
      <c r="K88">
        <v>54.1</v>
      </c>
      <c r="M88">
        <v>0.875</v>
      </c>
      <c r="O88">
        <v>0.1</v>
      </c>
      <c r="R88">
        <v>239</v>
      </c>
      <c r="S88">
        <v>23</v>
      </c>
    </row>
    <row r="89" spans="1:19" x14ac:dyDescent="0.25">
      <c r="G89" s="14">
        <v>4</v>
      </c>
      <c r="H89">
        <v>127.7</v>
      </c>
      <c r="J89">
        <v>96.3</v>
      </c>
      <c r="L89">
        <v>0.94399999999999995</v>
      </c>
      <c r="N89">
        <v>0.09</v>
      </c>
      <c r="P89">
        <v>234</v>
      </c>
      <c r="Q89">
        <v>23</v>
      </c>
    </row>
    <row r="90" spans="1:19" x14ac:dyDescent="0.25">
      <c r="G90" s="23">
        <v>5</v>
      </c>
      <c r="I90">
        <v>65.5</v>
      </c>
      <c r="K90">
        <v>62.6</v>
      </c>
      <c r="M90">
        <v>0.95099999999999996</v>
      </c>
      <c r="O90">
        <v>0.09</v>
      </c>
      <c r="R90">
        <v>234</v>
      </c>
      <c r="S90">
        <v>34</v>
      </c>
    </row>
    <row r="91" spans="1:19" x14ac:dyDescent="0.25">
      <c r="C91" t="s">
        <v>16</v>
      </c>
      <c r="D91" t="s">
        <v>14</v>
      </c>
      <c r="E91" t="s">
        <v>72</v>
      </c>
      <c r="F91">
        <v>100</v>
      </c>
      <c r="G91" s="14">
        <v>1</v>
      </c>
      <c r="H91">
        <v>127.7</v>
      </c>
      <c r="J91">
        <v>97.8</v>
      </c>
      <c r="L91">
        <v>0.97799999999999998</v>
      </c>
      <c r="N91">
        <v>0.06</v>
      </c>
      <c r="P91">
        <v>524</v>
      </c>
      <c r="Q91">
        <v>34</v>
      </c>
    </row>
    <row r="92" spans="1:19" x14ac:dyDescent="0.25">
      <c r="G92" s="8">
        <v>2</v>
      </c>
      <c r="I92">
        <v>135.30000000000001</v>
      </c>
      <c r="K92">
        <v>55.8</v>
      </c>
      <c r="M92">
        <v>0.92400000000000004</v>
      </c>
      <c r="O92">
        <v>0.09</v>
      </c>
      <c r="R92">
        <v>542</v>
      </c>
      <c r="S92">
        <v>30</v>
      </c>
    </row>
    <row r="93" spans="1:19" x14ac:dyDescent="0.25">
      <c r="G93" s="23">
        <v>4</v>
      </c>
      <c r="I93">
        <v>73.7</v>
      </c>
      <c r="K93">
        <v>61.6</v>
      </c>
      <c r="M93">
        <v>0.90800000000000003</v>
      </c>
      <c r="O93">
        <v>0.03</v>
      </c>
      <c r="R93">
        <v>539</v>
      </c>
      <c r="S93">
        <v>34</v>
      </c>
    </row>
    <row r="94" spans="1:19" x14ac:dyDescent="0.25">
      <c r="A94" t="s">
        <v>90</v>
      </c>
      <c r="C94" t="s">
        <v>16</v>
      </c>
      <c r="D94" t="s">
        <v>20</v>
      </c>
      <c r="E94" t="s">
        <v>91</v>
      </c>
      <c r="F94" t="s">
        <v>154</v>
      </c>
      <c r="G94" s="8">
        <v>1</v>
      </c>
      <c r="I94">
        <v>96.7</v>
      </c>
      <c r="K94">
        <v>54.5</v>
      </c>
      <c r="M94">
        <v>0.93200000000000005</v>
      </c>
      <c r="O94">
        <v>0.02</v>
      </c>
      <c r="R94">
        <v>172</v>
      </c>
      <c r="S94">
        <v>29</v>
      </c>
    </row>
    <row r="95" spans="1:19" x14ac:dyDescent="0.25">
      <c r="G95" s="1">
        <v>2</v>
      </c>
      <c r="H95">
        <v>72.5</v>
      </c>
      <c r="J95">
        <v>94.9</v>
      </c>
      <c r="M95">
        <v>0.88500000000000001</v>
      </c>
      <c r="N95">
        <v>0.02</v>
      </c>
      <c r="P95">
        <v>198</v>
      </c>
      <c r="Q95">
        <v>24</v>
      </c>
    </row>
    <row r="96" spans="1:19" x14ac:dyDescent="0.25">
      <c r="C96" t="s">
        <v>21</v>
      </c>
      <c r="D96" t="s">
        <v>20</v>
      </c>
      <c r="E96" t="s">
        <v>103</v>
      </c>
      <c r="G96" s="11">
        <v>1</v>
      </c>
      <c r="H96">
        <v>75.900000000000006</v>
      </c>
      <c r="J96">
        <v>87.8</v>
      </c>
      <c r="L96">
        <v>0.98199999999999998</v>
      </c>
      <c r="N96">
        <v>7.0000000000000007E-2</v>
      </c>
      <c r="P96">
        <v>284</v>
      </c>
      <c r="Q96">
        <v>34</v>
      </c>
    </row>
    <row r="97" spans="1:19" x14ac:dyDescent="0.25">
      <c r="G97" s="26">
        <v>2</v>
      </c>
      <c r="I97">
        <v>108.7</v>
      </c>
      <c r="K97">
        <v>52.4</v>
      </c>
      <c r="M97">
        <v>0.95299999999999996</v>
      </c>
      <c r="O97">
        <v>0.1</v>
      </c>
      <c r="R97">
        <v>145</v>
      </c>
      <c r="S97">
        <v>29</v>
      </c>
    </row>
    <row r="98" spans="1:19" x14ac:dyDescent="0.25">
      <c r="A98" t="s">
        <v>92</v>
      </c>
      <c r="C98" t="s">
        <v>16</v>
      </c>
      <c r="D98" t="s">
        <v>20</v>
      </c>
      <c r="E98" t="s">
        <v>93</v>
      </c>
      <c r="F98" t="s">
        <v>154</v>
      </c>
      <c r="G98" s="1">
        <v>1</v>
      </c>
      <c r="H98">
        <v>133.5</v>
      </c>
      <c r="J98">
        <v>100</v>
      </c>
      <c r="L98">
        <v>0.94699999999999995</v>
      </c>
      <c r="N98">
        <v>0.06</v>
      </c>
      <c r="P98">
        <v>291</v>
      </c>
      <c r="Q98">
        <v>34</v>
      </c>
    </row>
    <row r="99" spans="1:19" x14ac:dyDescent="0.25">
      <c r="G99" s="8">
        <v>2</v>
      </c>
      <c r="I99">
        <v>149.6</v>
      </c>
      <c r="K99">
        <v>53</v>
      </c>
      <c r="M99">
        <v>0.97499999999999998</v>
      </c>
      <c r="O99">
        <v>7.0000000000000007E-2</v>
      </c>
      <c r="R99">
        <v>235</v>
      </c>
      <c r="S99">
        <v>33</v>
      </c>
    </row>
    <row r="100" spans="1:19" x14ac:dyDescent="0.25">
      <c r="C100" t="s">
        <v>21</v>
      </c>
      <c r="D100" t="s">
        <v>20</v>
      </c>
      <c r="E100" t="s">
        <v>94</v>
      </c>
      <c r="G100" s="10">
        <v>1</v>
      </c>
      <c r="H100">
        <v>103.5</v>
      </c>
      <c r="J100">
        <v>95.9</v>
      </c>
      <c r="L100">
        <v>0.96799999999999997</v>
      </c>
      <c r="N100">
        <v>7.0000000000000007E-2</v>
      </c>
      <c r="P100">
        <v>347</v>
      </c>
      <c r="Q100">
        <v>34</v>
      </c>
    </row>
    <row r="101" spans="1:19" x14ac:dyDescent="0.25">
      <c r="G101" s="14">
        <v>2</v>
      </c>
      <c r="I101">
        <v>133.4</v>
      </c>
      <c r="K101">
        <v>55.2</v>
      </c>
      <c r="L101">
        <v>0.95599999999999996</v>
      </c>
      <c r="O101">
        <v>0.02</v>
      </c>
      <c r="R101">
        <v>380</v>
      </c>
      <c r="S101">
        <v>32</v>
      </c>
    </row>
    <row r="102" spans="1:19" x14ac:dyDescent="0.25">
      <c r="G102" s="5">
        <v>3</v>
      </c>
      <c r="H102">
        <v>95.5</v>
      </c>
      <c r="J102">
        <v>100</v>
      </c>
      <c r="L102">
        <v>0.96499999999999997</v>
      </c>
      <c r="N102">
        <v>0.06</v>
      </c>
      <c r="P102">
        <v>375</v>
      </c>
      <c r="Q102">
        <v>34</v>
      </c>
    </row>
    <row r="103" spans="1:19" x14ac:dyDescent="0.25">
      <c r="A103" t="s">
        <v>95</v>
      </c>
      <c r="C103" t="s">
        <v>16</v>
      </c>
      <c r="D103" t="s">
        <v>20</v>
      </c>
      <c r="E103" t="s">
        <v>96</v>
      </c>
      <c r="F103" t="s">
        <v>154</v>
      </c>
      <c r="G103" s="1">
        <v>1</v>
      </c>
      <c r="H103">
        <v>115</v>
      </c>
      <c r="J103">
        <v>98.4</v>
      </c>
      <c r="L103">
        <v>0.94299999999999995</v>
      </c>
      <c r="N103">
        <v>0.1</v>
      </c>
      <c r="P103">
        <v>118</v>
      </c>
      <c r="Q103">
        <v>32</v>
      </c>
    </row>
    <row r="104" spans="1:19" x14ac:dyDescent="0.25">
      <c r="G104" s="8">
        <v>3</v>
      </c>
      <c r="I104">
        <v>138</v>
      </c>
      <c r="K104">
        <v>55.4</v>
      </c>
      <c r="M104">
        <v>0.876</v>
      </c>
      <c r="O104">
        <v>7.0000000000000007E-2</v>
      </c>
      <c r="R104">
        <v>189</v>
      </c>
      <c r="S104">
        <v>22</v>
      </c>
    </row>
    <row r="105" spans="1:19" x14ac:dyDescent="0.25">
      <c r="G105" s="15">
        <v>4</v>
      </c>
      <c r="I105">
        <v>69</v>
      </c>
      <c r="K105">
        <v>64.5</v>
      </c>
      <c r="M105">
        <v>0.93</v>
      </c>
      <c r="O105">
        <v>0.1</v>
      </c>
      <c r="R105">
        <v>244</v>
      </c>
      <c r="S105">
        <v>34</v>
      </c>
    </row>
    <row r="106" spans="1:19" x14ac:dyDescent="0.25">
      <c r="C106" t="s">
        <v>21</v>
      </c>
      <c r="D106" t="s">
        <v>20</v>
      </c>
      <c r="E106" t="s">
        <v>97</v>
      </c>
      <c r="G106" s="12">
        <v>1</v>
      </c>
      <c r="H106">
        <v>115</v>
      </c>
      <c r="J106">
        <v>99.4</v>
      </c>
      <c r="L106">
        <v>0.96699999999999997</v>
      </c>
      <c r="N106">
        <v>0.06</v>
      </c>
      <c r="P106">
        <v>209</v>
      </c>
      <c r="Q106">
        <v>34</v>
      </c>
    </row>
    <row r="107" spans="1:19" x14ac:dyDescent="0.25">
      <c r="G107" s="13">
        <v>2</v>
      </c>
      <c r="I107">
        <v>138</v>
      </c>
      <c r="K107">
        <v>55.4</v>
      </c>
      <c r="M107">
        <v>0.876</v>
      </c>
      <c r="O107">
        <v>7.0000000000000007E-2</v>
      </c>
      <c r="R107">
        <v>189</v>
      </c>
      <c r="S107">
        <v>22</v>
      </c>
    </row>
    <row r="108" spans="1:19" x14ac:dyDescent="0.25">
      <c r="G108" s="23">
        <v>3</v>
      </c>
      <c r="H108">
        <v>79.400000000000006</v>
      </c>
      <c r="J108">
        <v>86.4</v>
      </c>
      <c r="L108">
        <v>0.97899999999999998</v>
      </c>
      <c r="N108">
        <v>0.06</v>
      </c>
      <c r="P108">
        <v>201</v>
      </c>
      <c r="Q108">
        <v>34</v>
      </c>
    </row>
    <row r="109" spans="1:19" x14ac:dyDescent="0.25">
      <c r="A109" t="s">
        <v>73</v>
      </c>
      <c r="C109" t="s">
        <v>21</v>
      </c>
      <c r="D109" t="s">
        <v>14</v>
      </c>
      <c r="E109" t="s">
        <v>74</v>
      </c>
      <c r="G109" s="8">
        <v>1</v>
      </c>
      <c r="I109">
        <v>159.80000000000001</v>
      </c>
      <c r="K109">
        <v>58.3</v>
      </c>
      <c r="M109">
        <v>0.95299999999999996</v>
      </c>
      <c r="O109">
        <v>0.03</v>
      </c>
      <c r="R109">
        <v>133</v>
      </c>
      <c r="S109">
        <v>31</v>
      </c>
    </row>
    <row r="110" spans="1:19" x14ac:dyDescent="0.25">
      <c r="G110" s="1">
        <v>2</v>
      </c>
      <c r="H110">
        <v>118.5</v>
      </c>
      <c r="J110">
        <v>92</v>
      </c>
      <c r="L110">
        <v>0.95</v>
      </c>
      <c r="N110">
        <v>0.06</v>
      </c>
      <c r="P110">
        <v>186</v>
      </c>
      <c r="Q110">
        <v>34</v>
      </c>
    </row>
    <row r="111" spans="1:19" x14ac:dyDescent="0.25">
      <c r="G111" s="19">
        <v>3</v>
      </c>
      <c r="H111">
        <v>119.6</v>
      </c>
      <c r="J111">
        <v>100</v>
      </c>
      <c r="L111">
        <v>0.93899999999999995</v>
      </c>
      <c r="N111">
        <v>0.06</v>
      </c>
      <c r="P111">
        <v>186</v>
      </c>
      <c r="Q111">
        <v>32</v>
      </c>
    </row>
    <row r="112" spans="1:19" x14ac:dyDescent="0.25">
      <c r="G112" s="6">
        <v>4</v>
      </c>
      <c r="H112">
        <v>86.25</v>
      </c>
      <c r="J112">
        <v>95.3</v>
      </c>
      <c r="L112">
        <v>0.90600000000000003</v>
      </c>
      <c r="N112">
        <v>0.02</v>
      </c>
      <c r="P112">
        <v>220</v>
      </c>
      <c r="Q112">
        <v>31</v>
      </c>
    </row>
    <row r="113" spans="1:19" x14ac:dyDescent="0.25">
      <c r="C113" t="s">
        <v>16</v>
      </c>
      <c r="D113" t="s">
        <v>14</v>
      </c>
      <c r="E113" t="s">
        <v>75</v>
      </c>
      <c r="G113" s="4">
        <v>1</v>
      </c>
      <c r="I113">
        <v>164.1</v>
      </c>
      <c r="K113">
        <v>62.4</v>
      </c>
      <c r="L113">
        <v>0.96699999999999997</v>
      </c>
      <c r="O113">
        <v>0.03</v>
      </c>
      <c r="R113">
        <v>145</v>
      </c>
      <c r="S113">
        <v>22</v>
      </c>
    </row>
    <row r="114" spans="1:19" x14ac:dyDescent="0.25">
      <c r="G114" s="9">
        <v>2</v>
      </c>
      <c r="H114">
        <v>119.6</v>
      </c>
      <c r="J114">
        <v>99.1</v>
      </c>
      <c r="L114">
        <v>0.97699999999999998</v>
      </c>
      <c r="N114">
        <v>0.03</v>
      </c>
      <c r="P114">
        <v>196</v>
      </c>
      <c r="Q114">
        <v>34</v>
      </c>
    </row>
    <row r="115" spans="1:19" x14ac:dyDescent="0.25">
      <c r="C115" t="s">
        <v>16</v>
      </c>
      <c r="D115" t="s">
        <v>14</v>
      </c>
      <c r="E115" t="s">
        <v>76</v>
      </c>
      <c r="G115" s="4">
        <v>1</v>
      </c>
      <c r="I115">
        <v>135.30000000000001</v>
      </c>
      <c r="K115" t="s">
        <v>203</v>
      </c>
      <c r="M115">
        <v>0.99</v>
      </c>
      <c r="O115">
        <v>0.03</v>
      </c>
      <c r="R115">
        <v>244</v>
      </c>
      <c r="S115">
        <v>31</v>
      </c>
    </row>
    <row r="116" spans="1:19" x14ac:dyDescent="0.25">
      <c r="G116" s="33">
        <v>2</v>
      </c>
      <c r="H116">
        <v>119.6</v>
      </c>
      <c r="J116">
        <v>97.7</v>
      </c>
      <c r="L116">
        <v>0.98</v>
      </c>
      <c r="N116">
        <v>0.04</v>
      </c>
      <c r="P116">
        <v>268</v>
      </c>
      <c r="Q116">
        <v>34</v>
      </c>
    </row>
    <row r="117" spans="1:19" x14ac:dyDescent="0.25">
      <c r="G117" s="13">
        <v>3</v>
      </c>
      <c r="H117">
        <v>102.4</v>
      </c>
      <c r="J117">
        <v>100</v>
      </c>
      <c r="L117">
        <v>0.97599999999999998</v>
      </c>
      <c r="N117">
        <v>0.03</v>
      </c>
      <c r="P117">
        <v>111</v>
      </c>
      <c r="Q117">
        <v>32</v>
      </c>
    </row>
    <row r="118" spans="1:19" x14ac:dyDescent="0.25">
      <c r="G118" s="20">
        <v>4</v>
      </c>
      <c r="H118">
        <v>56.4</v>
      </c>
      <c r="J118">
        <v>90.9</v>
      </c>
      <c r="L118">
        <v>0.86</v>
      </c>
      <c r="N118">
        <v>0.09</v>
      </c>
      <c r="P118">
        <v>193</v>
      </c>
      <c r="Q118">
        <v>19</v>
      </c>
    </row>
    <row r="119" spans="1:19" x14ac:dyDescent="0.25">
      <c r="G119" s="25">
        <v>5</v>
      </c>
      <c r="H119">
        <v>79.400000000000006</v>
      </c>
      <c r="J119">
        <v>91</v>
      </c>
      <c r="L119">
        <v>0.98</v>
      </c>
      <c r="N119">
        <v>0.03</v>
      </c>
      <c r="P119">
        <v>282</v>
      </c>
      <c r="Q119">
        <v>34</v>
      </c>
    </row>
    <row r="120" spans="1:19" x14ac:dyDescent="0.25">
      <c r="G120" s="38">
        <v>6</v>
      </c>
      <c r="H120">
        <v>38</v>
      </c>
      <c r="J120">
        <v>97</v>
      </c>
      <c r="L120">
        <v>0.871</v>
      </c>
      <c r="N120">
        <v>0.03</v>
      </c>
      <c r="P120">
        <v>228</v>
      </c>
      <c r="Q120">
        <v>14</v>
      </c>
    </row>
    <row r="121" spans="1:19" x14ac:dyDescent="0.25">
      <c r="A121" t="s">
        <v>77</v>
      </c>
      <c r="C121" t="s">
        <v>16</v>
      </c>
      <c r="D121" t="s">
        <v>14</v>
      </c>
      <c r="E121" t="s">
        <v>78</v>
      </c>
      <c r="G121" s="1">
        <v>1</v>
      </c>
      <c r="H121">
        <v>98.9</v>
      </c>
      <c r="J121">
        <v>100</v>
      </c>
      <c r="L121">
        <v>0.95</v>
      </c>
      <c r="N121">
        <v>0.06</v>
      </c>
      <c r="P121">
        <v>85</v>
      </c>
      <c r="Q121">
        <v>32</v>
      </c>
    </row>
    <row r="122" spans="1:19" x14ac:dyDescent="0.25">
      <c r="G122" s="3">
        <v>3</v>
      </c>
      <c r="H122">
        <v>95.5</v>
      </c>
      <c r="J122">
        <v>100</v>
      </c>
      <c r="L122">
        <v>0.97499999999999998</v>
      </c>
      <c r="N122">
        <v>0.03</v>
      </c>
      <c r="P122">
        <v>314</v>
      </c>
      <c r="Q122">
        <v>28</v>
      </c>
    </row>
    <row r="123" spans="1:19" x14ac:dyDescent="0.25">
      <c r="G123" s="15">
        <v>4</v>
      </c>
      <c r="H123">
        <v>93.2</v>
      </c>
      <c r="J123">
        <v>90</v>
      </c>
      <c r="L123">
        <v>0.95499999999999996</v>
      </c>
      <c r="N123">
        <v>0.08</v>
      </c>
      <c r="P123">
        <v>283</v>
      </c>
      <c r="Q123">
        <v>23</v>
      </c>
    </row>
    <row r="124" spans="1:19" x14ac:dyDescent="0.25">
      <c r="G124" s="8">
        <v>5</v>
      </c>
      <c r="I124">
        <v>58.7</v>
      </c>
      <c r="K124">
        <v>56.7</v>
      </c>
      <c r="M124">
        <v>0.94599999999999995</v>
      </c>
      <c r="O124">
        <v>0.08</v>
      </c>
      <c r="R124">
        <v>277</v>
      </c>
      <c r="S124">
        <v>29</v>
      </c>
    </row>
    <row r="125" spans="1:19" x14ac:dyDescent="0.25">
      <c r="C125" t="s">
        <v>16</v>
      </c>
      <c r="D125" t="s">
        <v>14</v>
      </c>
      <c r="E125" t="s">
        <v>79</v>
      </c>
      <c r="G125" s="11">
        <v>1</v>
      </c>
      <c r="I125">
        <v>126.5</v>
      </c>
      <c r="K125">
        <v>65.8</v>
      </c>
      <c r="M125">
        <v>0.98499999999999999</v>
      </c>
      <c r="O125">
        <v>0.09</v>
      </c>
      <c r="R125">
        <v>478</v>
      </c>
      <c r="S125">
        <v>30</v>
      </c>
    </row>
    <row r="126" spans="1:19" x14ac:dyDescent="0.25">
      <c r="G126" s="15">
        <v>3</v>
      </c>
      <c r="H126">
        <v>93.2</v>
      </c>
      <c r="J126">
        <v>94</v>
      </c>
      <c r="L126">
        <v>0.97599999999999998</v>
      </c>
      <c r="N126">
        <v>0.09</v>
      </c>
      <c r="P126">
        <v>588</v>
      </c>
      <c r="Q126">
        <v>34</v>
      </c>
    </row>
    <row r="127" spans="1:19" x14ac:dyDescent="0.25">
      <c r="G127" s="6">
        <v>4</v>
      </c>
      <c r="I127">
        <v>94.3</v>
      </c>
      <c r="K127">
        <v>52.8</v>
      </c>
      <c r="M127">
        <v>0.94699999999999995</v>
      </c>
      <c r="O127">
        <v>0.06</v>
      </c>
      <c r="R127">
        <v>403</v>
      </c>
      <c r="S127">
        <v>34</v>
      </c>
    </row>
    <row r="128" spans="1:19" x14ac:dyDescent="0.25">
      <c r="G128" s="8">
        <v>5</v>
      </c>
      <c r="I128">
        <v>58.7</v>
      </c>
      <c r="K128">
        <v>58.7</v>
      </c>
      <c r="M128">
        <v>0.86099999999999999</v>
      </c>
      <c r="O128">
        <v>0.08</v>
      </c>
      <c r="R128">
        <v>608</v>
      </c>
      <c r="S128">
        <v>21</v>
      </c>
    </row>
    <row r="129" spans="1:19" x14ac:dyDescent="0.25">
      <c r="G129" s="13">
        <v>6</v>
      </c>
      <c r="I129">
        <v>81.7</v>
      </c>
      <c r="K129">
        <v>65.7</v>
      </c>
      <c r="M129">
        <v>0.85599999999999998</v>
      </c>
      <c r="O129">
        <v>0.02</v>
      </c>
      <c r="R129">
        <v>375</v>
      </c>
      <c r="S129">
        <v>24</v>
      </c>
    </row>
    <row r="130" spans="1:19" x14ac:dyDescent="0.25">
      <c r="A130" t="s">
        <v>80</v>
      </c>
      <c r="C130" t="s">
        <v>16</v>
      </c>
      <c r="D130" t="s">
        <v>14</v>
      </c>
      <c r="E130" t="s">
        <v>81</v>
      </c>
      <c r="G130" s="8">
        <v>1</v>
      </c>
      <c r="I130">
        <v>127.7</v>
      </c>
      <c r="K130">
        <v>54.6</v>
      </c>
      <c r="M130">
        <v>0.95799999999999996</v>
      </c>
      <c r="O130">
        <v>0.06</v>
      </c>
      <c r="R130">
        <v>199</v>
      </c>
      <c r="S130">
        <v>22</v>
      </c>
    </row>
    <row r="131" spans="1:19" x14ac:dyDescent="0.25">
      <c r="G131" s="1">
        <v>2</v>
      </c>
      <c r="H131">
        <v>82.8</v>
      </c>
      <c r="J131">
        <v>92.8</v>
      </c>
      <c r="L131">
        <v>0.95599999999999996</v>
      </c>
      <c r="N131">
        <v>0.03</v>
      </c>
      <c r="P131">
        <v>184</v>
      </c>
      <c r="Q131">
        <v>22</v>
      </c>
    </row>
    <row r="132" spans="1:19" x14ac:dyDescent="0.25">
      <c r="G132" s="7">
        <v>3</v>
      </c>
      <c r="I132">
        <v>123.1</v>
      </c>
      <c r="K132">
        <v>50</v>
      </c>
      <c r="M132">
        <v>0.97299999999999998</v>
      </c>
      <c r="O132">
        <v>0.02</v>
      </c>
      <c r="R132">
        <v>44</v>
      </c>
      <c r="S132">
        <v>17</v>
      </c>
    </row>
    <row r="133" spans="1:19" x14ac:dyDescent="0.25">
      <c r="C133" t="s">
        <v>16</v>
      </c>
      <c r="D133" t="s">
        <v>14</v>
      </c>
      <c r="E133" t="s">
        <v>82</v>
      </c>
      <c r="G133" s="1">
        <v>1</v>
      </c>
      <c r="H133">
        <v>89.7</v>
      </c>
      <c r="J133">
        <v>89.4</v>
      </c>
      <c r="L133">
        <v>0.94399999999999995</v>
      </c>
      <c r="N133">
        <v>7.0000000000000007E-2</v>
      </c>
      <c r="P133">
        <v>339</v>
      </c>
      <c r="Q133">
        <v>31</v>
      </c>
    </row>
    <row r="134" spans="1:19" x14ac:dyDescent="0.25">
      <c r="G134" s="7">
        <v>2</v>
      </c>
      <c r="I134">
        <v>127.7</v>
      </c>
      <c r="K134">
        <v>51.1</v>
      </c>
      <c r="M134">
        <v>0.98599999999999999</v>
      </c>
      <c r="O134">
        <v>7.0000000000000007E-2</v>
      </c>
      <c r="R134">
        <v>250</v>
      </c>
      <c r="S134">
        <v>30</v>
      </c>
    </row>
    <row r="135" spans="1:19" x14ac:dyDescent="0.25">
      <c r="G135" s="8">
        <v>3</v>
      </c>
      <c r="I135">
        <v>128.80000000000001</v>
      </c>
      <c r="K135">
        <v>48.3</v>
      </c>
      <c r="M135">
        <v>0.95099999999999996</v>
      </c>
      <c r="O135">
        <v>0.09</v>
      </c>
      <c r="R135">
        <v>375</v>
      </c>
      <c r="S135">
        <v>21</v>
      </c>
    </row>
    <row r="136" spans="1:19" x14ac:dyDescent="0.25">
      <c r="G136" s="13">
        <v>4</v>
      </c>
      <c r="H136">
        <v>127.7</v>
      </c>
      <c r="J136">
        <v>86.7</v>
      </c>
      <c r="L136">
        <v>0.96899999999999997</v>
      </c>
      <c r="N136">
        <v>0.08</v>
      </c>
      <c r="P136">
        <v>440</v>
      </c>
      <c r="Q136">
        <v>17</v>
      </c>
    </row>
    <row r="137" spans="1:19" x14ac:dyDescent="0.25">
      <c r="A137" t="s">
        <v>83</v>
      </c>
      <c r="C137" t="s">
        <v>16</v>
      </c>
      <c r="D137" t="s">
        <v>14</v>
      </c>
      <c r="E137" t="s">
        <v>84</v>
      </c>
      <c r="G137" s="1">
        <v>1</v>
      </c>
      <c r="H137">
        <v>120.8</v>
      </c>
      <c r="J137">
        <v>100</v>
      </c>
      <c r="L137">
        <v>0.98299999999999998</v>
      </c>
      <c r="N137">
        <v>0.06</v>
      </c>
      <c r="P137">
        <v>275</v>
      </c>
      <c r="Q137">
        <v>27</v>
      </c>
    </row>
    <row r="138" spans="1:19" x14ac:dyDescent="0.25">
      <c r="G138" s="8">
        <v>2</v>
      </c>
      <c r="I138">
        <v>142.6</v>
      </c>
      <c r="K138">
        <v>55.5</v>
      </c>
      <c r="M138">
        <v>0.98199999999999998</v>
      </c>
      <c r="O138">
        <v>0.08</v>
      </c>
      <c r="R138">
        <v>293</v>
      </c>
      <c r="S138">
        <v>31</v>
      </c>
    </row>
    <row r="139" spans="1:19" x14ac:dyDescent="0.25">
      <c r="G139" s="19">
        <v>3</v>
      </c>
      <c r="H139">
        <v>85.1</v>
      </c>
      <c r="J139">
        <v>89.2</v>
      </c>
      <c r="L139">
        <v>0.97</v>
      </c>
      <c r="N139">
        <v>7.0000000000000007E-2</v>
      </c>
      <c r="P139">
        <v>383</v>
      </c>
      <c r="Q139">
        <v>34</v>
      </c>
    </row>
    <row r="140" spans="1:19" x14ac:dyDescent="0.25">
      <c r="G140" s="13">
        <v>4</v>
      </c>
      <c r="I140">
        <v>71.099999999999994</v>
      </c>
      <c r="K140">
        <v>58.6</v>
      </c>
      <c r="M140">
        <v>0.84199999999999997</v>
      </c>
      <c r="O140">
        <v>0.08</v>
      </c>
      <c r="R140">
        <v>271</v>
      </c>
      <c r="S140">
        <v>29</v>
      </c>
    </row>
    <row r="141" spans="1:19" x14ac:dyDescent="0.25">
      <c r="G141" s="6">
        <v>5</v>
      </c>
      <c r="I141">
        <v>121.9</v>
      </c>
      <c r="K141">
        <v>53.9</v>
      </c>
      <c r="O141">
        <v>0.02</v>
      </c>
      <c r="R141">
        <v>55</v>
      </c>
      <c r="S141">
        <v>29</v>
      </c>
    </row>
    <row r="142" spans="1:19" x14ac:dyDescent="0.25">
      <c r="G142" s="33">
        <v>6</v>
      </c>
      <c r="H142">
        <v>61</v>
      </c>
      <c r="J142">
        <v>100</v>
      </c>
      <c r="M142">
        <v>0.96299999999999997</v>
      </c>
      <c r="N142">
        <v>0.05</v>
      </c>
      <c r="P142">
        <v>339</v>
      </c>
      <c r="Q142">
        <v>24</v>
      </c>
    </row>
    <row r="143" spans="1:19" x14ac:dyDescent="0.25">
      <c r="A143" t="s">
        <v>85</v>
      </c>
      <c r="C143" t="s">
        <v>16</v>
      </c>
      <c r="D143" t="s">
        <v>14</v>
      </c>
      <c r="E143" t="s">
        <v>86</v>
      </c>
      <c r="G143" s="1">
        <v>1</v>
      </c>
      <c r="H143">
        <v>115</v>
      </c>
      <c r="J143">
        <v>97.4</v>
      </c>
      <c r="L143">
        <v>0.97799999999999998</v>
      </c>
      <c r="N143">
        <v>0.06</v>
      </c>
      <c r="P143">
        <v>187</v>
      </c>
      <c r="Q143">
        <v>17</v>
      </c>
    </row>
    <row r="144" spans="1:19" x14ac:dyDescent="0.25">
      <c r="G144" s="8">
        <v>2</v>
      </c>
      <c r="I144">
        <v>159.80000000000001</v>
      </c>
      <c r="K144">
        <v>54.2</v>
      </c>
      <c r="M144">
        <v>0.94</v>
      </c>
      <c r="O144">
        <v>0.1</v>
      </c>
      <c r="R144">
        <v>161</v>
      </c>
      <c r="S144">
        <v>28</v>
      </c>
    </row>
    <row r="145" spans="1:17" x14ac:dyDescent="0.25">
      <c r="G145" s="17">
        <v>3</v>
      </c>
      <c r="H145">
        <v>50.6</v>
      </c>
      <c r="J145">
        <v>85</v>
      </c>
      <c r="L145">
        <v>0.89600000000000002</v>
      </c>
      <c r="N145">
        <v>0.02</v>
      </c>
      <c r="P145">
        <v>171</v>
      </c>
      <c r="Q145">
        <v>27</v>
      </c>
    </row>
    <row r="146" spans="1:17" x14ac:dyDescent="0.25">
      <c r="G146" s="28">
        <v>4</v>
      </c>
      <c r="H146">
        <v>59.8</v>
      </c>
      <c r="J146">
        <v>90</v>
      </c>
      <c r="L146">
        <v>0.9</v>
      </c>
      <c r="N146">
        <v>0.02</v>
      </c>
      <c r="P146">
        <v>79</v>
      </c>
      <c r="Q146">
        <v>27</v>
      </c>
    </row>
    <row r="149" spans="1:17" x14ac:dyDescent="0.25">
      <c r="A149" t="s">
        <v>104</v>
      </c>
      <c r="D149" t="s">
        <v>20</v>
      </c>
      <c r="F149">
        <v>98</v>
      </c>
      <c r="G149" s="8">
        <v>2</v>
      </c>
      <c r="I149">
        <v>159.9</v>
      </c>
      <c r="K149">
        <v>57.8</v>
      </c>
      <c r="M149">
        <v>0.95399999999999996</v>
      </c>
      <c r="O149">
        <v>0.04</v>
      </c>
    </row>
    <row r="150" spans="1:17" x14ac:dyDescent="0.25">
      <c r="G150" s="4">
        <v>12</v>
      </c>
      <c r="I150">
        <v>167.9</v>
      </c>
      <c r="K150">
        <v>59.7</v>
      </c>
      <c r="M150">
        <v>0.94499999999999995</v>
      </c>
      <c r="O150">
        <v>0.02</v>
      </c>
    </row>
    <row r="151" spans="1:17" x14ac:dyDescent="0.25">
      <c r="G151" s="32">
        <v>15</v>
      </c>
      <c r="I151">
        <v>147.4</v>
      </c>
      <c r="K151">
        <v>61.1</v>
      </c>
      <c r="M151">
        <v>0.88700000000000001</v>
      </c>
      <c r="O151">
        <v>0.02</v>
      </c>
    </row>
    <row r="152" spans="1:17" x14ac:dyDescent="0.25">
      <c r="E152" s="75" t="s">
        <v>320</v>
      </c>
      <c r="G152" s="10">
        <v>13</v>
      </c>
      <c r="I152">
        <v>54.1</v>
      </c>
      <c r="K152">
        <v>54.1</v>
      </c>
      <c r="M152">
        <v>0.95</v>
      </c>
      <c r="O152">
        <v>0.1</v>
      </c>
    </row>
    <row r="153" spans="1:17" x14ac:dyDescent="0.25">
      <c r="G153" s="29">
        <v>8</v>
      </c>
      <c r="I153">
        <v>58.7</v>
      </c>
      <c r="K153">
        <v>55.8</v>
      </c>
      <c r="M153">
        <v>0.95299999999999996</v>
      </c>
      <c r="O153">
        <v>0.06</v>
      </c>
    </row>
    <row r="154" spans="1:17" x14ac:dyDescent="0.25">
      <c r="G154" s="30">
        <v>7</v>
      </c>
      <c r="I154">
        <v>61</v>
      </c>
      <c r="K154">
        <v>62.1</v>
      </c>
      <c r="M154">
        <v>0.92600000000000005</v>
      </c>
      <c r="O154">
        <v>0.06</v>
      </c>
    </row>
    <row r="155" spans="1:17" x14ac:dyDescent="0.25">
      <c r="G155" s="18">
        <v>17</v>
      </c>
      <c r="I155">
        <v>68.099999999999994</v>
      </c>
      <c r="K155">
        <v>62.1</v>
      </c>
      <c r="M155">
        <v>0.878</v>
      </c>
      <c r="O155">
        <v>0.06</v>
      </c>
    </row>
    <row r="156" spans="1:17" ht="15" customHeight="1" x14ac:dyDescent="0.25">
      <c r="G156" s="19">
        <v>3</v>
      </c>
      <c r="H156">
        <v>121.9</v>
      </c>
      <c r="J156">
        <v>98.3</v>
      </c>
      <c r="L156">
        <v>0.95199999999999996</v>
      </c>
      <c r="N156">
        <v>0.09</v>
      </c>
    </row>
    <row r="157" spans="1:17" x14ac:dyDescent="0.25">
      <c r="G157" s="6">
        <v>5</v>
      </c>
      <c r="H157">
        <v>90.9</v>
      </c>
      <c r="J157">
        <v>97.1</v>
      </c>
      <c r="L157">
        <v>0.95699999999999996</v>
      </c>
      <c r="N157">
        <v>0.1</v>
      </c>
    </row>
    <row r="158" spans="1:17" x14ac:dyDescent="0.25">
      <c r="G158" s="1">
        <v>1</v>
      </c>
      <c r="H158">
        <v>118.7</v>
      </c>
      <c r="J158">
        <v>98.9</v>
      </c>
      <c r="L158">
        <v>0.94499999999999995</v>
      </c>
      <c r="N158">
        <v>0.1</v>
      </c>
    </row>
    <row r="159" spans="1:17" x14ac:dyDescent="0.25">
      <c r="G159" s="9">
        <v>11</v>
      </c>
      <c r="H159">
        <v>128.9</v>
      </c>
      <c r="J159">
        <v>100</v>
      </c>
      <c r="L159">
        <v>0.95299999999999996</v>
      </c>
      <c r="N159">
        <v>0.08</v>
      </c>
    </row>
    <row r="160" spans="1:17" x14ac:dyDescent="0.25">
      <c r="G160" s="13">
        <v>14</v>
      </c>
      <c r="H160">
        <v>129</v>
      </c>
      <c r="J160">
        <v>96.8</v>
      </c>
      <c r="L160">
        <v>0.96399999999999997</v>
      </c>
      <c r="N160">
        <v>0.1</v>
      </c>
    </row>
    <row r="161" spans="1:15" x14ac:dyDescent="0.25">
      <c r="G161" s="35">
        <v>10</v>
      </c>
      <c r="H161">
        <v>99.3</v>
      </c>
      <c r="J161">
        <v>94.8</v>
      </c>
      <c r="L161">
        <v>0.86899999999999999</v>
      </c>
      <c r="N161">
        <v>0.06</v>
      </c>
    </row>
    <row r="162" spans="1:15" x14ac:dyDescent="0.25">
      <c r="G162" s="33">
        <v>9</v>
      </c>
      <c r="H162">
        <v>148.69999999999999</v>
      </c>
      <c r="J162">
        <v>100</v>
      </c>
      <c r="L162">
        <v>0.97899999999999998</v>
      </c>
      <c r="N162">
        <v>0.05</v>
      </c>
    </row>
    <row r="163" spans="1:15" x14ac:dyDescent="0.25">
      <c r="G163" s="7">
        <v>6</v>
      </c>
      <c r="H163">
        <v>63.9</v>
      </c>
      <c r="J163">
        <v>93.1</v>
      </c>
      <c r="L163">
        <v>0.90100000000000002</v>
      </c>
      <c r="N163">
        <v>0.09</v>
      </c>
    </row>
    <row r="164" spans="1:15" x14ac:dyDescent="0.25">
      <c r="G164" s="34">
        <v>4</v>
      </c>
      <c r="H164">
        <v>36.799999999999997</v>
      </c>
      <c r="J164">
        <v>85.8</v>
      </c>
      <c r="L164">
        <v>0.92400000000000004</v>
      </c>
      <c r="N164">
        <v>0.1</v>
      </c>
    </row>
    <row r="165" spans="1:15" x14ac:dyDescent="0.25">
      <c r="G165" s="5">
        <v>16</v>
      </c>
      <c r="H165">
        <v>108</v>
      </c>
      <c r="J165">
        <v>92.7</v>
      </c>
      <c r="L165">
        <v>0.89900000000000002</v>
      </c>
      <c r="N165">
        <v>0.06</v>
      </c>
    </row>
    <row r="167" spans="1:15" x14ac:dyDescent="0.25">
      <c r="A167" t="s">
        <v>105</v>
      </c>
      <c r="F167">
        <v>99</v>
      </c>
      <c r="G167">
        <v>1</v>
      </c>
      <c r="I167">
        <v>156.6</v>
      </c>
      <c r="K167">
        <v>53.9</v>
      </c>
      <c r="M167">
        <v>0.96199999999999997</v>
      </c>
      <c r="O167">
        <v>0.09</v>
      </c>
    </row>
    <row r="168" spans="1:15" x14ac:dyDescent="0.25">
      <c r="G168">
        <v>2</v>
      </c>
      <c r="H168">
        <v>125.4</v>
      </c>
      <c r="J168">
        <v>100</v>
      </c>
      <c r="L168">
        <v>0.98299999999999998</v>
      </c>
      <c r="N168">
        <v>0.06</v>
      </c>
    </row>
    <row r="169" spans="1:15" x14ac:dyDescent="0.25">
      <c r="G169">
        <v>3</v>
      </c>
      <c r="H169">
        <v>105.8</v>
      </c>
      <c r="J169">
        <v>100</v>
      </c>
      <c r="L169">
        <v>0.96399999999999997</v>
      </c>
      <c r="N169">
        <v>0.06</v>
      </c>
    </row>
    <row r="170" spans="1:15" x14ac:dyDescent="0.25">
      <c r="G170">
        <v>4</v>
      </c>
      <c r="I170">
        <v>112.7</v>
      </c>
      <c r="K170">
        <v>58.5</v>
      </c>
      <c r="M170">
        <v>0.93400000000000005</v>
      </c>
      <c r="O170">
        <v>0.02</v>
      </c>
    </row>
    <row r="171" spans="1:15" x14ac:dyDescent="0.25">
      <c r="G171">
        <v>5</v>
      </c>
      <c r="I171">
        <v>93.2</v>
      </c>
      <c r="K171">
        <v>61.3</v>
      </c>
      <c r="M171">
        <v>0.89600000000000002</v>
      </c>
      <c r="O171">
        <v>0.06</v>
      </c>
    </row>
    <row r="172" spans="1:15" x14ac:dyDescent="0.25">
      <c r="G172">
        <v>6</v>
      </c>
      <c r="H172">
        <v>74.8</v>
      </c>
      <c r="J172">
        <v>87</v>
      </c>
      <c r="L172">
        <v>0.92100000000000004</v>
      </c>
      <c r="N172">
        <v>0.09</v>
      </c>
    </row>
    <row r="173" spans="1:15" x14ac:dyDescent="0.25">
      <c r="G173">
        <v>7</v>
      </c>
      <c r="H173">
        <v>81.7</v>
      </c>
      <c r="J173">
        <v>94.5</v>
      </c>
      <c r="L173">
        <v>0.94699999999999995</v>
      </c>
      <c r="N173">
        <v>0.1</v>
      </c>
    </row>
    <row r="174" spans="1:15" x14ac:dyDescent="0.25">
      <c r="G174">
        <v>8</v>
      </c>
      <c r="I174">
        <v>75.900000000000006</v>
      </c>
      <c r="K174">
        <v>66.2</v>
      </c>
      <c r="M174">
        <v>0.94199999999999995</v>
      </c>
      <c r="O174">
        <v>0.1</v>
      </c>
    </row>
    <row r="175" spans="1:15" x14ac:dyDescent="0.25">
      <c r="G175">
        <v>9</v>
      </c>
      <c r="I175">
        <v>85.1</v>
      </c>
      <c r="K175">
        <v>60.9</v>
      </c>
      <c r="M175">
        <v>0.94299999999999995</v>
      </c>
      <c r="O175">
        <v>0.05</v>
      </c>
    </row>
    <row r="176" spans="1:15" x14ac:dyDescent="0.25">
      <c r="G176">
        <v>10</v>
      </c>
      <c r="H176">
        <v>132.30000000000001</v>
      </c>
      <c r="J176">
        <v>97.1</v>
      </c>
      <c r="L176">
        <v>0.90400000000000003</v>
      </c>
      <c r="N176">
        <v>0.02</v>
      </c>
    </row>
    <row r="177" spans="7:15" x14ac:dyDescent="0.25">
      <c r="G177">
        <v>11</v>
      </c>
      <c r="I177">
        <v>163.69999999999999</v>
      </c>
      <c r="K177">
        <v>59.5</v>
      </c>
      <c r="M177">
        <v>0.93400000000000005</v>
      </c>
      <c r="O177">
        <v>0.05</v>
      </c>
    </row>
    <row r="178" spans="7:15" x14ac:dyDescent="0.25">
      <c r="G178">
        <v>12</v>
      </c>
      <c r="H178">
        <v>88.6</v>
      </c>
      <c r="J178">
        <v>97.9</v>
      </c>
      <c r="L178">
        <v>0.83499999999999996</v>
      </c>
      <c r="N178">
        <v>0.06</v>
      </c>
    </row>
    <row r="179" spans="7:15" x14ac:dyDescent="0.25">
      <c r="G179">
        <v>13</v>
      </c>
      <c r="H179">
        <v>47.2</v>
      </c>
      <c r="J179">
        <v>86.1</v>
      </c>
      <c r="L179">
        <v>0.94099999999999995</v>
      </c>
      <c r="N179">
        <v>0.06</v>
      </c>
    </row>
    <row r="180" spans="7:15" x14ac:dyDescent="0.25">
      <c r="G180">
        <v>14</v>
      </c>
      <c r="H180">
        <v>81.7</v>
      </c>
      <c r="J180">
        <v>91.3</v>
      </c>
      <c r="L180">
        <v>0.92300000000000004</v>
      </c>
      <c r="O180">
        <v>0.04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200"/>
  <sheetViews>
    <sheetView topLeftCell="A10" zoomScale="55" zoomScaleNormal="55" workbookViewId="0">
      <selection activeCell="S41" sqref="M41:S42"/>
    </sheetView>
  </sheetViews>
  <sheetFormatPr defaultRowHeight="15" x14ac:dyDescent="0.25"/>
  <cols>
    <col min="5" max="5" width="30.140625" customWidth="1"/>
    <col min="6" max="6" width="11.140625" customWidth="1"/>
    <col min="7" max="7" width="15.42578125" customWidth="1"/>
    <col min="8" max="9" width="11.140625" customWidth="1"/>
    <col min="10" max="10" width="10.85546875" customWidth="1"/>
    <col min="11" max="11" width="10.42578125" customWidth="1"/>
    <col min="14" max="14" width="14.140625" customWidth="1"/>
    <col min="15" max="15" width="11.7109375" customWidth="1"/>
    <col min="16" max="16" width="17.42578125" customWidth="1"/>
    <col min="17" max="17" width="10.85546875" customWidth="1"/>
    <col min="18" max="18" width="14.140625" customWidth="1"/>
    <col min="22" max="22" width="15.7109375" customWidth="1"/>
    <col min="23" max="23" width="10.85546875" customWidth="1"/>
    <col min="24" max="24" width="9.85546875" customWidth="1"/>
  </cols>
  <sheetData>
    <row r="1" spans="1:24" x14ac:dyDescent="0.25">
      <c r="A1" t="s">
        <v>10</v>
      </c>
      <c r="B1" t="s">
        <v>219</v>
      </c>
      <c r="C1" t="s">
        <v>11</v>
      </c>
      <c r="D1" t="s">
        <v>13</v>
      </c>
      <c r="E1" t="s">
        <v>0</v>
      </c>
      <c r="F1" t="s">
        <v>1</v>
      </c>
      <c r="G1" t="s">
        <v>152</v>
      </c>
      <c r="H1" t="s">
        <v>98</v>
      </c>
      <c r="I1" t="s">
        <v>99</v>
      </c>
      <c r="J1" t="s">
        <v>2</v>
      </c>
      <c r="K1" t="s">
        <v>3</v>
      </c>
      <c r="L1" t="s">
        <v>24</v>
      </c>
      <c r="M1" t="s">
        <v>25</v>
      </c>
      <c r="N1" t="s">
        <v>7</v>
      </c>
      <c r="O1" t="s">
        <v>8</v>
      </c>
      <c r="P1" t="s">
        <v>4</v>
      </c>
      <c r="Q1" t="s">
        <v>5</v>
      </c>
      <c r="R1" t="s">
        <v>6</v>
      </c>
      <c r="S1" t="s">
        <v>9</v>
      </c>
      <c r="U1" t="s">
        <v>249</v>
      </c>
    </row>
    <row r="2" spans="1:24" x14ac:dyDescent="0.25">
      <c r="A2" t="s">
        <v>12</v>
      </c>
      <c r="B2">
        <v>1</v>
      </c>
      <c r="C2" t="s">
        <v>21</v>
      </c>
      <c r="D2" t="s">
        <v>14</v>
      </c>
      <c r="E2" t="s">
        <v>15</v>
      </c>
      <c r="F2" s="1">
        <v>1</v>
      </c>
      <c r="G2" t="s">
        <v>153</v>
      </c>
      <c r="H2">
        <v>120.1</v>
      </c>
      <c r="J2">
        <v>99.6</v>
      </c>
      <c r="L2">
        <v>0.995</v>
      </c>
      <c r="N2">
        <v>0.09</v>
      </c>
      <c r="P2">
        <v>172</v>
      </c>
      <c r="Q2">
        <v>31</v>
      </c>
      <c r="U2">
        <v>37</v>
      </c>
    </row>
    <row r="3" spans="1:24" x14ac:dyDescent="0.25">
      <c r="F3" s="8">
        <v>2</v>
      </c>
      <c r="I3">
        <v>167.5</v>
      </c>
      <c r="K3">
        <v>56.5</v>
      </c>
      <c r="M3">
        <v>0.98499999999999999</v>
      </c>
      <c r="O3">
        <v>0.05</v>
      </c>
      <c r="R3">
        <v>171</v>
      </c>
      <c r="S3">
        <v>34</v>
      </c>
    </row>
    <row r="4" spans="1:24" x14ac:dyDescent="0.25">
      <c r="F4" s="9">
        <v>3</v>
      </c>
      <c r="I4">
        <v>78.599999999999994</v>
      </c>
      <c r="K4">
        <v>61.3</v>
      </c>
      <c r="M4">
        <v>0.95699999999999996</v>
      </c>
      <c r="O4">
        <v>0.03</v>
      </c>
      <c r="R4">
        <v>232</v>
      </c>
      <c r="S4">
        <v>33</v>
      </c>
      <c r="V4">
        <f>AVERAGE(L:L)</f>
        <v>0.94719444444444434</v>
      </c>
      <c r="W4">
        <f>STDEV(L:L)</f>
        <v>4.1010008702407244E-2</v>
      </c>
      <c r="X4">
        <f>AVERAGE(N:N)</f>
        <v>6.027777777777775E-2</v>
      </c>
    </row>
    <row r="5" spans="1:24" x14ac:dyDescent="0.25">
      <c r="F5" s="11">
        <v>8</v>
      </c>
      <c r="H5">
        <v>115</v>
      </c>
      <c r="J5">
        <v>100</v>
      </c>
      <c r="L5">
        <v>0.96199999999999997</v>
      </c>
      <c r="N5">
        <v>0.04</v>
      </c>
      <c r="P5">
        <v>218</v>
      </c>
      <c r="Q5">
        <v>32</v>
      </c>
    </row>
    <row r="6" spans="1:24" x14ac:dyDescent="0.25">
      <c r="F6" s="28">
        <v>9</v>
      </c>
      <c r="H6">
        <v>115</v>
      </c>
      <c r="J6">
        <v>95.8</v>
      </c>
      <c r="L6">
        <v>0.95499999999999996</v>
      </c>
      <c r="N6">
        <v>0.03</v>
      </c>
      <c r="P6">
        <v>128</v>
      </c>
      <c r="Q6">
        <v>32</v>
      </c>
    </row>
    <row r="7" spans="1:24" x14ac:dyDescent="0.25">
      <c r="F7" s="13">
        <v>10</v>
      </c>
      <c r="I7">
        <v>42.6</v>
      </c>
      <c r="K7">
        <v>62.5</v>
      </c>
      <c r="M7">
        <v>0.92400000000000004</v>
      </c>
      <c r="O7">
        <v>0.04</v>
      </c>
      <c r="R7">
        <v>347</v>
      </c>
      <c r="S7">
        <v>19</v>
      </c>
    </row>
    <row r="8" spans="1:24" x14ac:dyDescent="0.25">
      <c r="C8" t="s">
        <v>16</v>
      </c>
      <c r="D8" t="s">
        <v>20</v>
      </c>
      <c r="E8" t="s">
        <v>17</v>
      </c>
      <c r="F8" s="2">
        <v>2</v>
      </c>
      <c r="G8">
        <v>100</v>
      </c>
      <c r="I8">
        <v>151.13</v>
      </c>
      <c r="K8">
        <v>58.3</v>
      </c>
      <c r="M8">
        <v>0.96899999999999997</v>
      </c>
      <c r="N8">
        <v>7.0000000000000007E-2</v>
      </c>
      <c r="R8">
        <v>125</v>
      </c>
      <c r="S8">
        <v>23</v>
      </c>
    </row>
    <row r="9" spans="1:24" x14ac:dyDescent="0.25">
      <c r="F9" s="18">
        <v>1</v>
      </c>
      <c r="H9">
        <v>139.1</v>
      </c>
      <c r="J9">
        <v>100</v>
      </c>
      <c r="L9">
        <v>0.99</v>
      </c>
      <c r="O9">
        <v>0.04</v>
      </c>
      <c r="P9">
        <v>192</v>
      </c>
      <c r="Q9">
        <v>32</v>
      </c>
    </row>
    <row r="10" spans="1:24" x14ac:dyDescent="0.25">
      <c r="F10" s="6">
        <v>3</v>
      </c>
      <c r="H10">
        <v>49.5</v>
      </c>
      <c r="J10">
        <v>84</v>
      </c>
      <c r="L10">
        <v>0.88200000000000001</v>
      </c>
      <c r="N10">
        <v>0.08</v>
      </c>
      <c r="P10">
        <v>192</v>
      </c>
      <c r="Q10">
        <v>21</v>
      </c>
    </row>
    <row r="11" spans="1:24" x14ac:dyDescent="0.25">
      <c r="C11" t="s">
        <v>16</v>
      </c>
      <c r="D11" t="s">
        <v>20</v>
      </c>
      <c r="E11" t="s">
        <v>18</v>
      </c>
      <c r="F11" s="18">
        <v>1</v>
      </c>
      <c r="G11">
        <v>100</v>
      </c>
    </row>
    <row r="12" spans="1:24" x14ac:dyDescent="0.25">
      <c r="F12" s="16">
        <v>2</v>
      </c>
    </row>
    <row r="13" spans="1:24" x14ac:dyDescent="0.25">
      <c r="C13" t="s">
        <v>16</v>
      </c>
      <c r="D13" t="s">
        <v>20</v>
      </c>
      <c r="E13" t="s">
        <v>19</v>
      </c>
      <c r="F13" s="18">
        <v>1</v>
      </c>
      <c r="G13">
        <v>100</v>
      </c>
    </row>
    <row r="14" spans="1:24" x14ac:dyDescent="0.25">
      <c r="F14" s="16">
        <v>2</v>
      </c>
    </row>
    <row r="15" spans="1:24" x14ac:dyDescent="0.25">
      <c r="C15" t="s">
        <v>21</v>
      </c>
      <c r="D15" t="s">
        <v>20</v>
      </c>
      <c r="E15" t="s">
        <v>22</v>
      </c>
      <c r="F15" s="1">
        <v>1</v>
      </c>
      <c r="G15">
        <v>100</v>
      </c>
    </row>
    <row r="16" spans="1:24" x14ac:dyDescent="0.25">
      <c r="F16" s="8">
        <v>2</v>
      </c>
      <c r="I16">
        <v>143.80000000000001</v>
      </c>
      <c r="K16">
        <v>57.6</v>
      </c>
      <c r="M16">
        <v>0.94499999999999995</v>
      </c>
      <c r="O16">
        <v>0.1</v>
      </c>
    </row>
    <row r="17" spans="1:22" x14ac:dyDescent="0.25">
      <c r="C17" t="s">
        <v>21</v>
      </c>
      <c r="D17" t="s">
        <v>20</v>
      </c>
      <c r="E17" t="s">
        <v>23</v>
      </c>
      <c r="F17" s="1">
        <v>1</v>
      </c>
      <c r="G17">
        <v>100</v>
      </c>
      <c r="H17">
        <v>123.1</v>
      </c>
      <c r="J17">
        <v>100</v>
      </c>
      <c r="L17">
        <v>0.98399999999999999</v>
      </c>
      <c r="N17">
        <v>0.06</v>
      </c>
      <c r="P17">
        <v>290</v>
      </c>
      <c r="Q17">
        <v>34</v>
      </c>
    </row>
    <row r="18" spans="1:22" x14ac:dyDescent="0.25">
      <c r="F18" s="8">
        <v>2</v>
      </c>
    </row>
    <row r="19" spans="1:22" x14ac:dyDescent="0.25">
      <c r="F19" s="9">
        <v>3</v>
      </c>
      <c r="I19">
        <v>81.7</v>
      </c>
      <c r="K19">
        <v>57.3</v>
      </c>
      <c r="M19">
        <v>0.97599999999999998</v>
      </c>
      <c r="N19">
        <v>0.08</v>
      </c>
    </row>
    <row r="20" spans="1:22" x14ac:dyDescent="0.25">
      <c r="A20" t="s">
        <v>36</v>
      </c>
      <c r="B20">
        <v>2</v>
      </c>
      <c r="C20" t="s">
        <v>16</v>
      </c>
      <c r="D20" t="s">
        <v>20</v>
      </c>
      <c r="E20" t="s">
        <v>37</v>
      </c>
      <c r="F20" s="1">
        <v>1</v>
      </c>
      <c r="G20">
        <v>98</v>
      </c>
      <c r="U20">
        <v>34</v>
      </c>
    </row>
    <row r="21" spans="1:22" x14ac:dyDescent="0.25">
      <c r="F21" s="8">
        <v>2</v>
      </c>
      <c r="I21">
        <v>127.7</v>
      </c>
      <c r="K21">
        <v>53.9</v>
      </c>
      <c r="M21">
        <v>0.98</v>
      </c>
      <c r="O21">
        <v>7.0000000000000007E-2</v>
      </c>
      <c r="R21">
        <v>281</v>
      </c>
      <c r="S21">
        <v>34</v>
      </c>
    </row>
    <row r="22" spans="1:22" x14ac:dyDescent="0.25">
      <c r="C22" t="s">
        <v>16</v>
      </c>
      <c r="D22" t="s">
        <v>20</v>
      </c>
      <c r="E22" t="s">
        <v>39</v>
      </c>
      <c r="F22" s="8">
        <v>1</v>
      </c>
      <c r="G22">
        <v>98</v>
      </c>
    </row>
    <row r="23" spans="1:22" x14ac:dyDescent="0.25">
      <c r="F23" s="1">
        <v>2</v>
      </c>
      <c r="H23">
        <v>117.3</v>
      </c>
      <c r="J23">
        <v>99.1</v>
      </c>
      <c r="L23">
        <v>0.95499999999999996</v>
      </c>
      <c r="N23">
        <v>0.1</v>
      </c>
      <c r="P23">
        <v>229</v>
      </c>
      <c r="Q23">
        <v>21</v>
      </c>
    </row>
    <row r="24" spans="1:22" x14ac:dyDescent="0.25">
      <c r="C24" t="s">
        <v>21</v>
      </c>
      <c r="D24" t="s">
        <v>20</v>
      </c>
      <c r="E24" t="s">
        <v>40</v>
      </c>
      <c r="F24" s="6">
        <v>1</v>
      </c>
      <c r="G24">
        <v>98</v>
      </c>
      <c r="H24">
        <v>119.6</v>
      </c>
      <c r="J24">
        <v>100</v>
      </c>
      <c r="L24">
        <v>0.97199999999999998</v>
      </c>
      <c r="N24">
        <v>0.08</v>
      </c>
      <c r="P24">
        <v>470</v>
      </c>
      <c r="Q24">
        <v>28</v>
      </c>
      <c r="V24" s="27"/>
    </row>
    <row r="25" spans="1:22" x14ac:dyDescent="0.25">
      <c r="F25" s="26">
        <v>2</v>
      </c>
      <c r="I25">
        <v>134.6</v>
      </c>
      <c r="K25">
        <v>61.6</v>
      </c>
      <c r="M25">
        <v>0.98</v>
      </c>
      <c r="O25">
        <v>0.1</v>
      </c>
      <c r="R25">
        <v>402</v>
      </c>
      <c r="S25">
        <v>23</v>
      </c>
    </row>
    <row r="26" spans="1:22" x14ac:dyDescent="0.25">
      <c r="A26" t="s">
        <v>41</v>
      </c>
      <c r="B26">
        <v>3</v>
      </c>
      <c r="C26" t="s">
        <v>21</v>
      </c>
      <c r="D26" t="s">
        <v>14</v>
      </c>
      <c r="E26" t="s">
        <v>42</v>
      </c>
      <c r="F26" s="1">
        <v>1</v>
      </c>
      <c r="G26">
        <v>99</v>
      </c>
      <c r="H26">
        <v>124.2</v>
      </c>
      <c r="J26">
        <v>100</v>
      </c>
      <c r="L26">
        <v>0.98499999999999999</v>
      </c>
      <c r="N26">
        <v>0.06</v>
      </c>
      <c r="P26">
        <v>314</v>
      </c>
      <c r="Q26">
        <v>34</v>
      </c>
      <c r="U26">
        <v>42</v>
      </c>
    </row>
    <row r="27" spans="1:22" x14ac:dyDescent="0.25">
      <c r="F27" s="8">
        <v>2</v>
      </c>
      <c r="I27">
        <v>159.80000000000001</v>
      </c>
      <c r="K27">
        <v>57</v>
      </c>
      <c r="M27">
        <v>0.96499999999999997</v>
      </c>
      <c r="O27">
        <v>0.1</v>
      </c>
      <c r="R27">
        <v>428</v>
      </c>
      <c r="S27">
        <v>34</v>
      </c>
    </row>
    <row r="28" spans="1:22" x14ac:dyDescent="0.25">
      <c r="F28" s="7">
        <v>3</v>
      </c>
      <c r="H28">
        <v>84</v>
      </c>
      <c r="J28">
        <v>87</v>
      </c>
      <c r="L28">
        <v>0.96</v>
      </c>
      <c r="N28">
        <v>0.04</v>
      </c>
      <c r="P28">
        <v>206</v>
      </c>
      <c r="Q28">
        <v>34</v>
      </c>
    </row>
    <row r="29" spans="1:22" x14ac:dyDescent="0.25">
      <c r="F29" s="13">
        <v>4</v>
      </c>
      <c r="H29">
        <v>89.7</v>
      </c>
      <c r="J29">
        <v>92.7</v>
      </c>
      <c r="L29">
        <v>0.96399999999999997</v>
      </c>
      <c r="N29">
        <v>0.1</v>
      </c>
      <c r="P29">
        <v>477</v>
      </c>
      <c r="Q29">
        <v>34</v>
      </c>
    </row>
    <row r="30" spans="1:22" x14ac:dyDescent="0.25">
      <c r="F30" s="17">
        <v>6</v>
      </c>
      <c r="H30">
        <v>57.5</v>
      </c>
      <c r="J30">
        <v>100</v>
      </c>
      <c r="L30">
        <v>0.97599999999999998</v>
      </c>
      <c r="N30">
        <v>7.0000000000000007E-2</v>
      </c>
      <c r="P30">
        <v>439</v>
      </c>
      <c r="Q30">
        <v>24</v>
      </c>
    </row>
    <row r="31" spans="1:22" x14ac:dyDescent="0.25">
      <c r="C31" t="s">
        <v>16</v>
      </c>
      <c r="D31" t="s">
        <v>14</v>
      </c>
      <c r="E31" t="s">
        <v>43</v>
      </c>
      <c r="F31" s="6">
        <v>1</v>
      </c>
      <c r="G31">
        <v>99</v>
      </c>
    </row>
    <row r="32" spans="1:22" x14ac:dyDescent="0.25">
      <c r="F32" s="2">
        <v>2</v>
      </c>
    </row>
    <row r="33" spans="1:21" x14ac:dyDescent="0.25">
      <c r="F33" s="21">
        <v>3</v>
      </c>
      <c r="H33">
        <v>89.7</v>
      </c>
      <c r="J33">
        <v>93.5</v>
      </c>
      <c r="L33">
        <v>0.98499999999999999</v>
      </c>
      <c r="N33">
        <v>0.02</v>
      </c>
      <c r="P33">
        <v>171</v>
      </c>
      <c r="Q33">
        <v>33</v>
      </c>
    </row>
    <row r="34" spans="1:21" x14ac:dyDescent="0.25">
      <c r="F34" s="11">
        <v>4</v>
      </c>
      <c r="H34">
        <v>90.9</v>
      </c>
      <c r="J34">
        <v>99.1</v>
      </c>
      <c r="L34">
        <v>0.97299999999999998</v>
      </c>
      <c r="N34">
        <v>0.02</v>
      </c>
      <c r="P34">
        <v>485</v>
      </c>
      <c r="Q34">
        <v>30</v>
      </c>
    </row>
    <row r="35" spans="1:21" x14ac:dyDescent="0.25">
      <c r="C35" t="s">
        <v>16</v>
      </c>
      <c r="D35" t="s">
        <v>14</v>
      </c>
      <c r="E35" t="s">
        <v>44</v>
      </c>
      <c r="F35" s="6">
        <v>1</v>
      </c>
      <c r="G35">
        <v>99</v>
      </c>
    </row>
    <row r="36" spans="1:21" x14ac:dyDescent="0.25">
      <c r="F36" s="16">
        <v>2</v>
      </c>
    </row>
    <row r="37" spans="1:21" x14ac:dyDescent="0.25">
      <c r="C37" t="s">
        <v>16</v>
      </c>
      <c r="D37" t="s">
        <v>14</v>
      </c>
      <c r="E37" t="s">
        <v>45</v>
      </c>
      <c r="F37" s="6">
        <v>1</v>
      </c>
      <c r="G37">
        <v>99</v>
      </c>
    </row>
    <row r="38" spans="1:21" x14ac:dyDescent="0.25">
      <c r="F38" s="16">
        <v>2</v>
      </c>
      <c r="I38">
        <v>154.1</v>
      </c>
      <c r="K38">
        <v>56.1</v>
      </c>
      <c r="M38">
        <v>0.97199999999999998</v>
      </c>
      <c r="O38">
        <v>0.06</v>
      </c>
      <c r="R38">
        <v>454</v>
      </c>
      <c r="S38">
        <v>19</v>
      </c>
    </row>
    <row r="39" spans="1:21" x14ac:dyDescent="0.25">
      <c r="F39" s="21">
        <v>3</v>
      </c>
    </row>
    <row r="40" spans="1:21" x14ac:dyDescent="0.25">
      <c r="F40" s="11">
        <v>4</v>
      </c>
    </row>
    <row r="41" spans="1:21" x14ac:dyDescent="0.25">
      <c r="C41" t="s">
        <v>16</v>
      </c>
      <c r="D41" t="s">
        <v>20</v>
      </c>
      <c r="E41" t="s">
        <v>46</v>
      </c>
      <c r="F41" s="6">
        <v>1</v>
      </c>
      <c r="G41">
        <v>100</v>
      </c>
      <c r="H41">
        <v>128.80000000000001</v>
      </c>
      <c r="J41">
        <v>100</v>
      </c>
      <c r="L41">
        <v>0.97299999999999998</v>
      </c>
      <c r="N41">
        <v>0.06</v>
      </c>
      <c r="P41">
        <v>439</v>
      </c>
      <c r="Q41">
        <v>34</v>
      </c>
    </row>
    <row r="42" spans="1:21" x14ac:dyDescent="0.25">
      <c r="F42" s="16">
        <v>2</v>
      </c>
    </row>
    <row r="43" spans="1:21" x14ac:dyDescent="0.25">
      <c r="F43" s="21">
        <v>3</v>
      </c>
    </row>
    <row r="44" spans="1:21" x14ac:dyDescent="0.25">
      <c r="C44" t="s">
        <v>21</v>
      </c>
      <c r="D44" t="s">
        <v>20</v>
      </c>
      <c r="E44" t="s">
        <v>47</v>
      </c>
      <c r="F44" s="5">
        <v>1</v>
      </c>
      <c r="G44">
        <v>100</v>
      </c>
      <c r="H44">
        <v>132.30000000000001</v>
      </c>
      <c r="J44">
        <v>96.7</v>
      </c>
      <c r="L44">
        <v>0.97099999999999997</v>
      </c>
      <c r="N44">
        <v>0.08</v>
      </c>
      <c r="P44">
        <v>260</v>
      </c>
      <c r="Q44">
        <v>29</v>
      </c>
    </row>
    <row r="45" spans="1:21" x14ac:dyDescent="0.25">
      <c r="F45" s="14">
        <v>2</v>
      </c>
      <c r="I45">
        <v>71.3</v>
      </c>
      <c r="K45">
        <v>63.6</v>
      </c>
      <c r="M45">
        <v>0.90500000000000003</v>
      </c>
      <c r="O45">
        <v>0.1</v>
      </c>
      <c r="R45">
        <v>266</v>
      </c>
      <c r="S45">
        <v>34</v>
      </c>
    </row>
    <row r="46" spans="1:21" x14ac:dyDescent="0.25">
      <c r="A46" t="s">
        <v>49</v>
      </c>
      <c r="B46">
        <v>4</v>
      </c>
      <c r="C46" t="s">
        <v>16</v>
      </c>
      <c r="D46" t="s">
        <v>14</v>
      </c>
      <c r="E46" t="s">
        <v>50</v>
      </c>
      <c r="F46" s="1">
        <v>1</v>
      </c>
      <c r="G46">
        <v>99</v>
      </c>
      <c r="H46">
        <v>111.6</v>
      </c>
      <c r="J46">
        <v>95.2</v>
      </c>
      <c r="L46">
        <v>0.83899999999999997</v>
      </c>
      <c r="N46">
        <v>0.05</v>
      </c>
      <c r="P46">
        <v>299</v>
      </c>
      <c r="Q46">
        <v>34</v>
      </c>
      <c r="U46" t="s">
        <v>153</v>
      </c>
    </row>
    <row r="47" spans="1:21" x14ac:dyDescent="0.25">
      <c r="F47" s="8">
        <v>2</v>
      </c>
      <c r="I47">
        <v>123.1</v>
      </c>
      <c r="K47">
        <v>51.9</v>
      </c>
      <c r="M47">
        <v>0.92600000000000005</v>
      </c>
      <c r="O47">
        <v>7.0000000000000007E-2</v>
      </c>
      <c r="R47">
        <v>300</v>
      </c>
      <c r="S47">
        <v>34</v>
      </c>
    </row>
    <row r="48" spans="1:21" x14ac:dyDescent="0.25">
      <c r="F48" s="7">
        <v>4</v>
      </c>
      <c r="I48">
        <v>108.1</v>
      </c>
      <c r="K48">
        <v>68.3</v>
      </c>
      <c r="M48">
        <v>0.874</v>
      </c>
      <c r="O48">
        <v>0.1</v>
      </c>
      <c r="R48">
        <v>340</v>
      </c>
      <c r="S48">
        <v>27</v>
      </c>
    </row>
    <row r="49" spans="1:21" x14ac:dyDescent="0.25">
      <c r="A49" t="s">
        <v>51</v>
      </c>
      <c r="B49">
        <v>5</v>
      </c>
      <c r="C49" t="s">
        <v>16</v>
      </c>
      <c r="D49" t="s">
        <v>20</v>
      </c>
      <c r="E49" t="s">
        <v>52</v>
      </c>
      <c r="F49" s="1">
        <v>1</v>
      </c>
      <c r="G49">
        <v>95</v>
      </c>
      <c r="U49">
        <v>60</v>
      </c>
    </row>
    <row r="50" spans="1:21" x14ac:dyDescent="0.25">
      <c r="F50" s="16">
        <v>2</v>
      </c>
    </row>
    <row r="51" spans="1:21" x14ac:dyDescent="0.25">
      <c r="C51" t="s">
        <v>16</v>
      </c>
      <c r="D51" t="s">
        <v>20</v>
      </c>
      <c r="E51" t="s">
        <v>53</v>
      </c>
      <c r="F51" s="1">
        <v>1</v>
      </c>
      <c r="G51">
        <v>95</v>
      </c>
      <c r="H51">
        <v>103.5</v>
      </c>
      <c r="J51">
        <v>95.8</v>
      </c>
      <c r="L51">
        <v>0.95</v>
      </c>
      <c r="N51">
        <v>0.06</v>
      </c>
      <c r="P51">
        <v>212</v>
      </c>
      <c r="Q51">
        <v>32</v>
      </c>
    </row>
    <row r="52" spans="1:21" x14ac:dyDescent="0.25">
      <c r="F52" s="16">
        <v>2</v>
      </c>
      <c r="I52">
        <v>136.9</v>
      </c>
      <c r="K52">
        <v>61</v>
      </c>
      <c r="M52">
        <v>0.97599999999999998</v>
      </c>
      <c r="O52">
        <v>0.09</v>
      </c>
      <c r="R52">
        <v>262</v>
      </c>
      <c r="S52">
        <v>31</v>
      </c>
    </row>
    <row r="53" spans="1:21" x14ac:dyDescent="0.25">
      <c r="C53" t="s">
        <v>21</v>
      </c>
      <c r="D53" t="s">
        <v>20</v>
      </c>
      <c r="E53" t="s">
        <v>54</v>
      </c>
      <c r="F53" s="13">
        <v>1</v>
      </c>
      <c r="G53">
        <v>95</v>
      </c>
      <c r="H53">
        <v>87.4</v>
      </c>
      <c r="J53">
        <v>100</v>
      </c>
      <c r="L53">
        <v>0.97599999999999998</v>
      </c>
      <c r="N53">
        <v>0.06</v>
      </c>
      <c r="P53">
        <v>159</v>
      </c>
      <c r="Q53">
        <v>33</v>
      </c>
    </row>
    <row r="54" spans="1:21" x14ac:dyDescent="0.25">
      <c r="F54" s="22">
        <v>2</v>
      </c>
      <c r="I54">
        <v>75.900000000000006</v>
      </c>
      <c r="K54">
        <v>60.1</v>
      </c>
      <c r="M54">
        <v>0.94299999999999995</v>
      </c>
      <c r="N54">
        <v>0.1</v>
      </c>
      <c r="R54">
        <v>177</v>
      </c>
      <c r="S54">
        <v>34</v>
      </c>
    </row>
    <row r="55" spans="1:21" x14ac:dyDescent="0.25">
      <c r="F55" s="24">
        <v>3</v>
      </c>
      <c r="H55">
        <v>63.3</v>
      </c>
      <c r="J55">
        <v>99</v>
      </c>
      <c r="L55">
        <v>0.85299999999999998</v>
      </c>
      <c r="O55">
        <v>0.02</v>
      </c>
      <c r="P55">
        <v>130</v>
      </c>
      <c r="Q55">
        <v>24</v>
      </c>
    </row>
    <row r="56" spans="1:21" x14ac:dyDescent="0.25">
      <c r="A56" t="s">
        <v>55</v>
      </c>
      <c r="B56">
        <v>6</v>
      </c>
      <c r="C56" t="s">
        <v>16</v>
      </c>
      <c r="D56" t="s">
        <v>20</v>
      </c>
      <c r="E56" t="s">
        <v>56</v>
      </c>
      <c r="F56" s="1">
        <v>1</v>
      </c>
      <c r="G56">
        <v>98</v>
      </c>
      <c r="U56" t="s">
        <v>153</v>
      </c>
    </row>
    <row r="57" spans="1:21" x14ac:dyDescent="0.25">
      <c r="F57" s="8">
        <v>2</v>
      </c>
    </row>
    <row r="58" spans="1:21" x14ac:dyDescent="0.25">
      <c r="C58" t="s">
        <v>16</v>
      </c>
      <c r="D58" t="s">
        <v>20</v>
      </c>
      <c r="E58" t="s">
        <v>57</v>
      </c>
      <c r="F58" s="1">
        <v>1</v>
      </c>
      <c r="G58">
        <v>98</v>
      </c>
    </row>
    <row r="59" spans="1:21" x14ac:dyDescent="0.25">
      <c r="F59" s="8">
        <v>2</v>
      </c>
      <c r="I59">
        <v>137.6</v>
      </c>
      <c r="K59">
        <v>54.9</v>
      </c>
      <c r="M59">
        <v>0.97099999999999997</v>
      </c>
      <c r="O59">
        <v>0.1</v>
      </c>
      <c r="R59">
        <v>159</v>
      </c>
      <c r="S59">
        <v>31</v>
      </c>
    </row>
    <row r="60" spans="1:21" x14ac:dyDescent="0.25">
      <c r="C60" t="s">
        <v>16</v>
      </c>
      <c r="D60" t="s">
        <v>20</v>
      </c>
      <c r="E60" t="s">
        <v>58</v>
      </c>
      <c r="F60" s="1">
        <v>1</v>
      </c>
      <c r="G60">
        <v>98</v>
      </c>
      <c r="H60">
        <v>111.1</v>
      </c>
      <c r="J60">
        <v>100</v>
      </c>
      <c r="L60">
        <v>0.97699999999999998</v>
      </c>
      <c r="N60">
        <v>0.05</v>
      </c>
      <c r="P60">
        <v>189</v>
      </c>
      <c r="Q60">
        <v>28</v>
      </c>
    </row>
    <row r="61" spans="1:21" x14ac:dyDescent="0.25">
      <c r="F61" s="8">
        <v>2</v>
      </c>
    </row>
    <row r="62" spans="1:21" x14ac:dyDescent="0.25">
      <c r="A62" t="s">
        <v>59</v>
      </c>
      <c r="B62">
        <v>7</v>
      </c>
      <c r="C62" t="s">
        <v>16</v>
      </c>
      <c r="D62" t="s">
        <v>20</v>
      </c>
      <c r="E62" t="s">
        <v>60</v>
      </c>
      <c r="F62" s="1">
        <v>1</v>
      </c>
      <c r="G62">
        <v>99</v>
      </c>
      <c r="H62">
        <v>131.1</v>
      </c>
      <c r="J62">
        <v>100</v>
      </c>
      <c r="L62">
        <v>0.96799999999999997</v>
      </c>
      <c r="N62">
        <v>0.05</v>
      </c>
      <c r="P62">
        <v>155</v>
      </c>
      <c r="Q62">
        <v>33</v>
      </c>
      <c r="U62" t="s">
        <v>153</v>
      </c>
    </row>
    <row r="63" spans="1:21" x14ac:dyDescent="0.25">
      <c r="F63" s="8">
        <v>2</v>
      </c>
      <c r="I63">
        <v>166.6</v>
      </c>
      <c r="K63">
        <v>58.5</v>
      </c>
      <c r="M63">
        <v>0.95899999999999996</v>
      </c>
      <c r="O63">
        <v>0.1</v>
      </c>
      <c r="R63">
        <v>184</v>
      </c>
      <c r="S63">
        <v>31</v>
      </c>
    </row>
    <row r="64" spans="1:21" x14ac:dyDescent="0.25">
      <c r="C64" t="s">
        <v>16</v>
      </c>
      <c r="D64" t="s">
        <v>20</v>
      </c>
      <c r="E64" t="s">
        <v>89</v>
      </c>
      <c r="F64" s="8">
        <v>1</v>
      </c>
      <c r="G64">
        <v>99</v>
      </c>
    </row>
    <row r="65" spans="1:21" x14ac:dyDescent="0.25">
      <c r="F65" s="1">
        <v>2</v>
      </c>
    </row>
    <row r="66" spans="1:21" x14ac:dyDescent="0.25">
      <c r="A66" t="s">
        <v>61</v>
      </c>
      <c r="B66">
        <v>8</v>
      </c>
      <c r="C66" t="s">
        <v>16</v>
      </c>
      <c r="D66" t="s">
        <v>20</v>
      </c>
      <c r="E66" t="s">
        <v>62</v>
      </c>
      <c r="F66" s="1">
        <v>1</v>
      </c>
      <c r="G66">
        <v>100</v>
      </c>
      <c r="U66" t="s">
        <v>153</v>
      </c>
    </row>
    <row r="67" spans="1:21" x14ac:dyDescent="0.25">
      <c r="F67" s="8">
        <v>2</v>
      </c>
      <c r="I67">
        <v>148.4</v>
      </c>
      <c r="K67">
        <v>58.6</v>
      </c>
      <c r="M67">
        <v>0.98499999999999999</v>
      </c>
      <c r="O67">
        <v>0.09</v>
      </c>
      <c r="R67">
        <v>186</v>
      </c>
      <c r="S67">
        <v>30</v>
      </c>
    </row>
    <row r="68" spans="1:21" x14ac:dyDescent="0.25">
      <c r="C68" t="s">
        <v>16</v>
      </c>
      <c r="D68" t="s">
        <v>20</v>
      </c>
      <c r="E68" t="s">
        <v>64</v>
      </c>
      <c r="F68" s="1">
        <v>1</v>
      </c>
      <c r="G68">
        <v>100</v>
      </c>
      <c r="H68">
        <v>117.3</v>
      </c>
      <c r="J68">
        <v>96</v>
      </c>
      <c r="L68">
        <v>0.97799999999999998</v>
      </c>
      <c r="N68">
        <v>0.05</v>
      </c>
      <c r="P68">
        <v>216</v>
      </c>
      <c r="Q68">
        <v>19</v>
      </c>
    </row>
    <row r="69" spans="1:21" x14ac:dyDescent="0.25">
      <c r="F69" s="8">
        <v>2</v>
      </c>
    </row>
    <row r="70" spans="1:21" x14ac:dyDescent="0.25">
      <c r="C70" t="s">
        <v>16</v>
      </c>
      <c r="D70" t="s">
        <v>20</v>
      </c>
      <c r="E70" t="s">
        <v>63</v>
      </c>
      <c r="F70" s="1">
        <v>1</v>
      </c>
      <c r="G70">
        <v>100</v>
      </c>
    </row>
    <row r="71" spans="1:21" x14ac:dyDescent="0.25">
      <c r="F71" s="8">
        <v>2</v>
      </c>
    </row>
    <row r="72" spans="1:21" x14ac:dyDescent="0.25">
      <c r="C72" t="s">
        <v>21</v>
      </c>
      <c r="D72" t="s">
        <v>20</v>
      </c>
      <c r="E72" t="s">
        <v>65</v>
      </c>
      <c r="F72" s="10">
        <v>1</v>
      </c>
      <c r="G72">
        <v>100</v>
      </c>
    </row>
    <row r="73" spans="1:21" x14ac:dyDescent="0.25">
      <c r="F73" s="25">
        <v>2</v>
      </c>
    </row>
    <row r="74" spans="1:21" x14ac:dyDescent="0.25">
      <c r="F74" s="24">
        <v>3</v>
      </c>
      <c r="I74">
        <v>128.80000000000001</v>
      </c>
      <c r="K74">
        <v>66.2</v>
      </c>
      <c r="M74">
        <v>0.95899999999999996</v>
      </c>
      <c r="O74">
        <v>0.09</v>
      </c>
      <c r="R74">
        <v>173</v>
      </c>
      <c r="S74">
        <v>34</v>
      </c>
    </row>
    <row r="75" spans="1:21" x14ac:dyDescent="0.25">
      <c r="C75" t="s">
        <v>21</v>
      </c>
      <c r="D75" t="s">
        <v>20</v>
      </c>
      <c r="E75" t="s">
        <v>66</v>
      </c>
      <c r="F75" s="10">
        <v>1</v>
      </c>
      <c r="G75">
        <v>100</v>
      </c>
      <c r="H75">
        <v>111.6</v>
      </c>
      <c r="J75">
        <v>100</v>
      </c>
      <c r="L75">
        <v>0.97099999999999997</v>
      </c>
      <c r="N75">
        <v>0.05</v>
      </c>
      <c r="P75">
        <v>250</v>
      </c>
      <c r="Q75">
        <v>32</v>
      </c>
    </row>
    <row r="76" spans="1:21" x14ac:dyDescent="0.25">
      <c r="F76" s="22">
        <v>2</v>
      </c>
      <c r="I76">
        <v>151.5</v>
      </c>
      <c r="K76">
        <v>55</v>
      </c>
      <c r="M76">
        <v>0.96299999999999997</v>
      </c>
      <c r="O76">
        <v>0.04</v>
      </c>
      <c r="R76">
        <v>249</v>
      </c>
      <c r="S76">
        <v>28</v>
      </c>
    </row>
    <row r="77" spans="1:21" x14ac:dyDescent="0.25">
      <c r="A77" t="s">
        <v>67</v>
      </c>
      <c r="B77">
        <v>9</v>
      </c>
      <c r="C77" t="s">
        <v>16</v>
      </c>
      <c r="D77" t="s">
        <v>14</v>
      </c>
      <c r="E77" t="s">
        <v>68</v>
      </c>
      <c r="F77" s="8">
        <v>1</v>
      </c>
      <c r="G77">
        <v>98</v>
      </c>
      <c r="I77">
        <v>176.2</v>
      </c>
      <c r="K77">
        <v>64.7</v>
      </c>
      <c r="M77">
        <v>0.97299999999999998</v>
      </c>
      <c r="O77">
        <v>7.0000000000000007E-2</v>
      </c>
      <c r="R77">
        <v>504</v>
      </c>
      <c r="S77">
        <v>23</v>
      </c>
      <c r="U77" t="s">
        <v>153</v>
      </c>
    </row>
    <row r="78" spans="1:21" x14ac:dyDescent="0.25">
      <c r="F78" s="1">
        <v>2</v>
      </c>
      <c r="H78">
        <v>121.9</v>
      </c>
      <c r="J78">
        <v>100</v>
      </c>
      <c r="L78">
        <v>0.96599999999999997</v>
      </c>
      <c r="N78">
        <v>0.05</v>
      </c>
      <c r="P78">
        <v>486</v>
      </c>
      <c r="Q78">
        <v>23</v>
      </c>
    </row>
    <row r="79" spans="1:21" x14ac:dyDescent="0.25">
      <c r="F79" s="6">
        <v>3</v>
      </c>
    </row>
    <row r="80" spans="1:21" x14ac:dyDescent="0.25">
      <c r="F80" s="26">
        <v>4</v>
      </c>
    </row>
    <row r="81" spans="1:21" x14ac:dyDescent="0.25">
      <c r="F81" s="13">
        <v>5</v>
      </c>
    </row>
    <row r="82" spans="1:21" x14ac:dyDescent="0.25">
      <c r="C82" t="s">
        <v>16</v>
      </c>
      <c r="D82" t="s">
        <v>14</v>
      </c>
      <c r="E82" t="s">
        <v>69</v>
      </c>
      <c r="F82" s="1">
        <v>1</v>
      </c>
      <c r="G82">
        <v>98</v>
      </c>
    </row>
    <row r="83" spans="1:21" x14ac:dyDescent="0.25">
      <c r="F83" s="8">
        <v>2</v>
      </c>
    </row>
    <row r="84" spans="1:21" x14ac:dyDescent="0.25">
      <c r="F84" s="6">
        <v>3</v>
      </c>
      <c r="H84">
        <v>109.3</v>
      </c>
      <c r="J84">
        <v>100</v>
      </c>
      <c r="L84">
        <v>0.95899999999999996</v>
      </c>
      <c r="N84">
        <v>7.0000000000000007E-2</v>
      </c>
      <c r="P84">
        <v>281</v>
      </c>
      <c r="Q84">
        <v>23</v>
      </c>
    </row>
    <row r="85" spans="1:21" x14ac:dyDescent="0.25">
      <c r="F85" s="9">
        <v>4</v>
      </c>
      <c r="H85">
        <v>46</v>
      </c>
      <c r="J85">
        <v>93.1</v>
      </c>
      <c r="L85">
        <v>0.94199999999999995</v>
      </c>
      <c r="N85">
        <v>0.08</v>
      </c>
      <c r="P85">
        <v>258</v>
      </c>
      <c r="Q85">
        <v>24</v>
      </c>
    </row>
    <row r="86" spans="1:21" x14ac:dyDescent="0.25">
      <c r="F86" s="13">
        <v>5</v>
      </c>
      <c r="H86">
        <v>63.3</v>
      </c>
      <c r="J86">
        <v>92.1</v>
      </c>
      <c r="L86">
        <v>0.97199999999999998</v>
      </c>
      <c r="N86">
        <v>0.08</v>
      </c>
      <c r="P86">
        <v>562</v>
      </c>
      <c r="Q86">
        <v>24</v>
      </c>
    </row>
    <row r="87" spans="1:21" x14ac:dyDescent="0.25">
      <c r="A87" t="s">
        <v>70</v>
      </c>
      <c r="B87">
        <v>10</v>
      </c>
      <c r="C87" t="s">
        <v>16</v>
      </c>
      <c r="D87" t="s">
        <v>14</v>
      </c>
      <c r="E87" t="s">
        <v>71</v>
      </c>
      <c r="F87" s="1">
        <v>1</v>
      </c>
      <c r="G87">
        <v>100</v>
      </c>
      <c r="H87">
        <v>105.8</v>
      </c>
      <c r="J87">
        <v>94.2</v>
      </c>
      <c r="L87">
        <v>0.91200000000000003</v>
      </c>
      <c r="N87">
        <v>0.02</v>
      </c>
      <c r="P87">
        <v>182</v>
      </c>
      <c r="Q87">
        <v>32</v>
      </c>
      <c r="U87" t="s">
        <v>153</v>
      </c>
    </row>
    <row r="88" spans="1:21" x14ac:dyDescent="0.25">
      <c r="F88" s="8">
        <v>2</v>
      </c>
    </row>
    <row r="89" spans="1:21" x14ac:dyDescent="0.25">
      <c r="F89" s="14">
        <v>4</v>
      </c>
    </row>
    <row r="90" spans="1:21" x14ac:dyDescent="0.25">
      <c r="F90" s="23">
        <v>5</v>
      </c>
      <c r="I90">
        <v>65.5</v>
      </c>
      <c r="K90">
        <v>62.6</v>
      </c>
      <c r="M90">
        <v>0.95099999999999996</v>
      </c>
      <c r="O90">
        <v>0.09</v>
      </c>
      <c r="R90">
        <v>234</v>
      </c>
      <c r="S90">
        <v>34</v>
      </c>
    </row>
    <row r="91" spans="1:21" x14ac:dyDescent="0.25">
      <c r="C91" t="s">
        <v>16</v>
      </c>
      <c r="D91" t="s">
        <v>14</v>
      </c>
      <c r="E91" t="s">
        <v>72</v>
      </c>
      <c r="F91" s="14">
        <v>1</v>
      </c>
      <c r="G91">
        <v>100</v>
      </c>
      <c r="H91">
        <v>127.7</v>
      </c>
      <c r="J91">
        <v>97.8</v>
      </c>
      <c r="L91">
        <v>0.97799999999999998</v>
      </c>
      <c r="N91">
        <v>0.06</v>
      </c>
      <c r="P91">
        <v>524</v>
      </c>
      <c r="Q91">
        <v>34</v>
      </c>
    </row>
    <row r="92" spans="1:21" x14ac:dyDescent="0.25">
      <c r="F92" s="8">
        <v>2</v>
      </c>
      <c r="I92">
        <v>135.30000000000001</v>
      </c>
      <c r="K92">
        <v>55.8</v>
      </c>
      <c r="M92">
        <v>0.92400000000000004</v>
      </c>
      <c r="O92">
        <v>0.09</v>
      </c>
      <c r="R92">
        <v>542</v>
      </c>
      <c r="S92">
        <v>30</v>
      </c>
    </row>
    <row r="93" spans="1:21" x14ac:dyDescent="0.25">
      <c r="F93" s="23">
        <v>4</v>
      </c>
    </row>
    <row r="94" spans="1:21" x14ac:dyDescent="0.25">
      <c r="A94" t="s">
        <v>90</v>
      </c>
      <c r="B94">
        <v>11</v>
      </c>
      <c r="C94" t="s">
        <v>16</v>
      </c>
      <c r="D94" t="s">
        <v>20</v>
      </c>
      <c r="E94" t="s">
        <v>91</v>
      </c>
      <c r="F94" s="8">
        <v>1</v>
      </c>
      <c r="G94" t="s">
        <v>154</v>
      </c>
      <c r="I94">
        <v>96.7</v>
      </c>
      <c r="K94">
        <v>54.5</v>
      </c>
      <c r="M94">
        <v>0.93200000000000005</v>
      </c>
      <c r="O94">
        <v>0.02</v>
      </c>
      <c r="R94">
        <v>172</v>
      </c>
      <c r="S94">
        <v>29</v>
      </c>
      <c r="U94" t="s">
        <v>153</v>
      </c>
    </row>
    <row r="95" spans="1:21" x14ac:dyDescent="0.25">
      <c r="F95" s="1">
        <v>2</v>
      </c>
      <c r="H95">
        <v>72.5</v>
      </c>
      <c r="J95">
        <v>94.9</v>
      </c>
      <c r="M95">
        <v>0.88500000000000001</v>
      </c>
      <c r="N95">
        <v>0.02</v>
      </c>
      <c r="P95">
        <v>198</v>
      </c>
      <c r="Q95">
        <v>24</v>
      </c>
    </row>
    <row r="96" spans="1:21" x14ac:dyDescent="0.25">
      <c r="C96" t="s">
        <v>21</v>
      </c>
      <c r="D96" t="s">
        <v>20</v>
      </c>
      <c r="E96" t="s">
        <v>103</v>
      </c>
      <c r="F96" s="11">
        <v>1</v>
      </c>
      <c r="H96">
        <v>75.900000000000006</v>
      </c>
      <c r="J96">
        <v>87.8</v>
      </c>
      <c r="L96">
        <v>0.98199999999999998</v>
      </c>
      <c r="N96">
        <v>7.0000000000000007E-2</v>
      </c>
      <c r="P96">
        <v>284</v>
      </c>
      <c r="Q96">
        <v>34</v>
      </c>
    </row>
    <row r="97" spans="1:19" x14ac:dyDescent="0.25">
      <c r="F97" s="26">
        <v>2</v>
      </c>
      <c r="I97">
        <v>108.7</v>
      </c>
      <c r="K97">
        <v>52.4</v>
      </c>
      <c r="M97">
        <v>0.95299999999999996</v>
      </c>
      <c r="O97">
        <v>0.1</v>
      </c>
      <c r="R97">
        <v>145</v>
      </c>
      <c r="S97">
        <v>29</v>
      </c>
    </row>
    <row r="98" spans="1:19" x14ac:dyDescent="0.25">
      <c r="A98" t="s">
        <v>92</v>
      </c>
      <c r="B98">
        <v>12</v>
      </c>
      <c r="C98" t="s">
        <v>16</v>
      </c>
      <c r="D98" t="s">
        <v>20</v>
      </c>
      <c r="E98" t="s">
        <v>93</v>
      </c>
      <c r="F98" s="1">
        <v>1</v>
      </c>
      <c r="G98" t="s">
        <v>154</v>
      </c>
      <c r="H98">
        <v>133.5</v>
      </c>
      <c r="J98">
        <v>100</v>
      </c>
      <c r="L98">
        <v>0.94699999999999995</v>
      </c>
      <c r="N98">
        <v>0.06</v>
      </c>
      <c r="P98">
        <v>291</v>
      </c>
      <c r="Q98">
        <v>34</v>
      </c>
    </row>
    <row r="99" spans="1:19" x14ac:dyDescent="0.25">
      <c r="F99" s="8">
        <v>2</v>
      </c>
      <c r="I99">
        <v>149.6</v>
      </c>
      <c r="K99">
        <v>53</v>
      </c>
      <c r="M99">
        <v>0.97499999999999998</v>
      </c>
      <c r="O99">
        <v>7.0000000000000007E-2</v>
      </c>
      <c r="R99">
        <v>235</v>
      </c>
      <c r="S99">
        <v>33</v>
      </c>
    </row>
    <row r="100" spans="1:19" x14ac:dyDescent="0.25">
      <c r="C100" t="s">
        <v>21</v>
      </c>
      <c r="D100" t="s">
        <v>20</v>
      </c>
      <c r="E100" t="s">
        <v>94</v>
      </c>
      <c r="F100" s="10">
        <v>1</v>
      </c>
      <c r="H100">
        <v>103.5</v>
      </c>
      <c r="J100">
        <v>95.9</v>
      </c>
      <c r="L100">
        <v>0.96799999999999997</v>
      </c>
      <c r="N100">
        <v>7.0000000000000007E-2</v>
      </c>
      <c r="P100">
        <v>347</v>
      </c>
      <c r="Q100">
        <v>34</v>
      </c>
    </row>
    <row r="101" spans="1:19" x14ac:dyDescent="0.25">
      <c r="F101" s="14">
        <v>2</v>
      </c>
      <c r="I101">
        <v>133.4</v>
      </c>
      <c r="K101">
        <v>55.2</v>
      </c>
      <c r="L101">
        <v>0.95599999999999996</v>
      </c>
      <c r="O101">
        <v>0.02</v>
      </c>
      <c r="R101">
        <v>380</v>
      </c>
      <c r="S101">
        <v>32</v>
      </c>
    </row>
    <row r="102" spans="1:19" x14ac:dyDescent="0.25">
      <c r="F102" s="5">
        <v>3</v>
      </c>
      <c r="H102">
        <v>95.5</v>
      </c>
      <c r="J102">
        <v>100</v>
      </c>
      <c r="L102">
        <v>0.96499999999999997</v>
      </c>
      <c r="N102">
        <v>0.06</v>
      </c>
      <c r="P102">
        <v>375</v>
      </c>
      <c r="Q102">
        <v>34</v>
      </c>
    </row>
    <row r="103" spans="1:19" x14ac:dyDescent="0.25">
      <c r="A103" t="s">
        <v>95</v>
      </c>
      <c r="B103">
        <v>13</v>
      </c>
      <c r="C103" t="s">
        <v>16</v>
      </c>
      <c r="D103" t="s">
        <v>20</v>
      </c>
      <c r="E103" t="s">
        <v>96</v>
      </c>
      <c r="F103" s="1">
        <v>1</v>
      </c>
      <c r="G103" t="s">
        <v>154</v>
      </c>
      <c r="H103">
        <v>115</v>
      </c>
      <c r="J103">
        <v>99.4</v>
      </c>
      <c r="L103">
        <v>0.96699999999999997</v>
      </c>
      <c r="N103">
        <v>0.06</v>
      </c>
      <c r="P103">
        <v>209</v>
      </c>
      <c r="Q103">
        <v>34</v>
      </c>
    </row>
    <row r="104" spans="1:19" x14ac:dyDescent="0.25">
      <c r="F104" s="8">
        <v>3</v>
      </c>
      <c r="I104">
        <v>138</v>
      </c>
      <c r="K104">
        <v>55.4</v>
      </c>
      <c r="M104">
        <v>0.876</v>
      </c>
      <c r="O104">
        <v>7.0000000000000007E-2</v>
      </c>
      <c r="R104">
        <v>189</v>
      </c>
      <c r="S104">
        <v>22</v>
      </c>
    </row>
    <row r="105" spans="1:19" x14ac:dyDescent="0.25">
      <c r="F105" s="15">
        <v>4</v>
      </c>
      <c r="I105">
        <v>69</v>
      </c>
      <c r="K105">
        <v>64.5</v>
      </c>
      <c r="M105">
        <v>0.93</v>
      </c>
      <c r="O105">
        <v>0.1</v>
      </c>
      <c r="R105">
        <v>244</v>
      </c>
      <c r="S105">
        <v>34</v>
      </c>
    </row>
    <row r="106" spans="1:19" x14ac:dyDescent="0.25">
      <c r="C106" t="s">
        <v>21</v>
      </c>
      <c r="D106" t="s">
        <v>20</v>
      </c>
      <c r="E106" t="s">
        <v>97</v>
      </c>
      <c r="F106" s="12">
        <v>1</v>
      </c>
      <c r="H106">
        <v>111.6</v>
      </c>
      <c r="J106">
        <v>97.5</v>
      </c>
      <c r="L106">
        <v>0.97099999999999997</v>
      </c>
      <c r="N106">
        <v>0.1</v>
      </c>
      <c r="P106">
        <v>224</v>
      </c>
      <c r="Q106">
        <v>34</v>
      </c>
    </row>
    <row r="107" spans="1:19" x14ac:dyDescent="0.25">
      <c r="F107" s="13">
        <v>2</v>
      </c>
      <c r="I107">
        <v>150.69999999999999</v>
      </c>
      <c r="K107">
        <v>55.7</v>
      </c>
      <c r="M107">
        <v>0.95399999999999996</v>
      </c>
      <c r="O107">
        <v>0.1</v>
      </c>
      <c r="R107">
        <v>240</v>
      </c>
      <c r="S107">
        <v>23</v>
      </c>
    </row>
    <row r="108" spans="1:19" x14ac:dyDescent="0.25">
      <c r="F108" s="23">
        <v>3</v>
      </c>
      <c r="H108">
        <v>79.400000000000006</v>
      </c>
      <c r="J108">
        <v>86.4</v>
      </c>
      <c r="L108">
        <v>0.97899999999999998</v>
      </c>
      <c r="N108">
        <v>0.06</v>
      </c>
      <c r="P108">
        <v>201</v>
      </c>
      <c r="Q108">
        <v>34</v>
      </c>
    </row>
    <row r="109" spans="1:19" x14ac:dyDescent="0.25">
      <c r="A109" t="s">
        <v>73</v>
      </c>
      <c r="B109">
        <v>14</v>
      </c>
      <c r="C109" t="s">
        <v>21</v>
      </c>
      <c r="D109" t="s">
        <v>14</v>
      </c>
      <c r="E109" t="s">
        <v>74</v>
      </c>
      <c r="F109" s="8">
        <v>1</v>
      </c>
    </row>
    <row r="110" spans="1:19" x14ac:dyDescent="0.25">
      <c r="F110" s="1">
        <v>2</v>
      </c>
      <c r="H110">
        <v>118.5</v>
      </c>
      <c r="J110">
        <v>92</v>
      </c>
      <c r="L110">
        <v>0.95</v>
      </c>
      <c r="N110">
        <v>0.06</v>
      </c>
      <c r="P110">
        <v>186</v>
      </c>
      <c r="Q110">
        <v>34</v>
      </c>
    </row>
    <row r="111" spans="1:19" x14ac:dyDescent="0.25">
      <c r="F111" s="19">
        <v>3</v>
      </c>
    </row>
    <row r="112" spans="1:19" x14ac:dyDescent="0.25">
      <c r="F112" s="36">
        <v>4</v>
      </c>
      <c r="H112">
        <v>86.25</v>
      </c>
      <c r="J112">
        <v>95.3</v>
      </c>
      <c r="L112">
        <v>0.90600000000000003</v>
      </c>
      <c r="N112">
        <v>0.02</v>
      </c>
      <c r="P112">
        <v>220</v>
      </c>
      <c r="Q112">
        <v>31</v>
      </c>
    </row>
    <row r="113" spans="1:19" x14ac:dyDescent="0.25">
      <c r="C113" t="s">
        <v>16</v>
      </c>
      <c r="D113" t="s">
        <v>14</v>
      </c>
      <c r="E113" t="s">
        <v>75</v>
      </c>
      <c r="F113" s="4">
        <v>1</v>
      </c>
    </row>
    <row r="114" spans="1:19" x14ac:dyDescent="0.25">
      <c r="F114" s="9">
        <v>2</v>
      </c>
      <c r="H114">
        <v>119.6</v>
      </c>
      <c r="J114">
        <v>99.1</v>
      </c>
      <c r="L114">
        <v>0.97699999999999998</v>
      </c>
      <c r="N114">
        <v>0.03</v>
      </c>
      <c r="P114">
        <v>196</v>
      </c>
      <c r="Q114">
        <v>34</v>
      </c>
    </row>
    <row r="115" spans="1:19" x14ac:dyDescent="0.25">
      <c r="C115" t="s">
        <v>16</v>
      </c>
      <c r="D115" t="s">
        <v>14</v>
      </c>
      <c r="E115" t="s">
        <v>76</v>
      </c>
      <c r="F115" s="4">
        <v>1</v>
      </c>
      <c r="I115">
        <v>135.30000000000001</v>
      </c>
      <c r="K115">
        <v>57.8</v>
      </c>
      <c r="M115">
        <v>0.99</v>
      </c>
      <c r="O115">
        <v>0.03</v>
      </c>
      <c r="R115">
        <v>244</v>
      </c>
      <c r="S115">
        <v>31</v>
      </c>
    </row>
    <row r="116" spans="1:19" x14ac:dyDescent="0.25">
      <c r="F116" s="33">
        <v>2</v>
      </c>
      <c r="H116">
        <v>119.6</v>
      </c>
      <c r="J116">
        <v>97.7</v>
      </c>
      <c r="L116">
        <v>0.98</v>
      </c>
      <c r="N116">
        <v>0.04</v>
      </c>
      <c r="P116">
        <v>268</v>
      </c>
      <c r="Q116">
        <v>34</v>
      </c>
    </row>
    <row r="117" spans="1:19" x14ac:dyDescent="0.25">
      <c r="F117" s="13">
        <v>3</v>
      </c>
      <c r="H117">
        <v>102.4</v>
      </c>
      <c r="J117">
        <v>100</v>
      </c>
      <c r="L117">
        <v>0.97599999999999998</v>
      </c>
      <c r="N117">
        <v>0.03</v>
      </c>
      <c r="P117">
        <v>111</v>
      </c>
      <c r="Q117">
        <v>32</v>
      </c>
    </row>
    <row r="118" spans="1:19" x14ac:dyDescent="0.25">
      <c r="F118" s="20">
        <v>4</v>
      </c>
      <c r="H118">
        <v>56.4</v>
      </c>
      <c r="J118">
        <v>90.9</v>
      </c>
      <c r="L118">
        <v>0.86</v>
      </c>
      <c r="N118">
        <v>0.09</v>
      </c>
      <c r="P118">
        <v>193</v>
      </c>
      <c r="Q118">
        <v>19</v>
      </c>
    </row>
    <row r="119" spans="1:19" x14ac:dyDescent="0.25">
      <c r="F119" s="25">
        <v>5</v>
      </c>
      <c r="H119">
        <v>79.400000000000006</v>
      </c>
      <c r="J119">
        <v>91</v>
      </c>
      <c r="L119">
        <v>0.98</v>
      </c>
      <c r="N119">
        <v>0.03</v>
      </c>
      <c r="P119">
        <v>282</v>
      </c>
      <c r="Q119">
        <v>34</v>
      </c>
    </row>
    <row r="120" spans="1:19" x14ac:dyDescent="0.25">
      <c r="F120" s="38">
        <v>6</v>
      </c>
      <c r="H120">
        <v>38</v>
      </c>
      <c r="J120">
        <v>97</v>
      </c>
      <c r="L120">
        <v>0.871</v>
      </c>
      <c r="N120">
        <v>0.03</v>
      </c>
      <c r="P120">
        <v>228</v>
      </c>
      <c r="Q120">
        <v>14</v>
      </c>
    </row>
    <row r="121" spans="1:19" x14ac:dyDescent="0.25">
      <c r="A121" t="s">
        <v>77</v>
      </c>
      <c r="B121">
        <v>15</v>
      </c>
      <c r="C121" t="s">
        <v>16</v>
      </c>
      <c r="D121" t="s">
        <v>14</v>
      </c>
      <c r="E121" t="s">
        <v>78</v>
      </c>
      <c r="F121" s="1">
        <v>1</v>
      </c>
      <c r="H121">
        <v>98.9</v>
      </c>
      <c r="J121">
        <v>100</v>
      </c>
      <c r="L121">
        <v>0.95</v>
      </c>
      <c r="N121">
        <v>0.06</v>
      </c>
      <c r="P121">
        <v>85</v>
      </c>
      <c r="Q121">
        <v>32</v>
      </c>
    </row>
    <row r="122" spans="1:19" x14ac:dyDescent="0.25">
      <c r="F122" s="3">
        <v>3</v>
      </c>
      <c r="H122">
        <v>95.5</v>
      </c>
      <c r="J122">
        <v>100</v>
      </c>
      <c r="L122">
        <v>0.97499999999999998</v>
      </c>
      <c r="N122">
        <v>0.03</v>
      </c>
      <c r="P122">
        <v>314</v>
      </c>
      <c r="Q122">
        <v>28</v>
      </c>
    </row>
    <row r="123" spans="1:19" x14ac:dyDescent="0.25">
      <c r="F123" s="15">
        <v>4</v>
      </c>
      <c r="H123">
        <v>93.2</v>
      </c>
      <c r="J123">
        <v>90</v>
      </c>
      <c r="L123">
        <v>0.95499999999999996</v>
      </c>
      <c r="N123">
        <v>0.08</v>
      </c>
      <c r="P123">
        <v>283</v>
      </c>
      <c r="Q123">
        <v>23</v>
      </c>
    </row>
    <row r="124" spans="1:19" x14ac:dyDescent="0.25">
      <c r="F124" s="8">
        <v>5</v>
      </c>
      <c r="I124">
        <v>58.7</v>
      </c>
      <c r="K124">
        <v>56.7</v>
      </c>
      <c r="M124">
        <v>0.94599999999999995</v>
      </c>
      <c r="O124">
        <v>0.08</v>
      </c>
      <c r="R124">
        <v>277</v>
      </c>
      <c r="S124">
        <v>29</v>
      </c>
    </row>
    <row r="125" spans="1:19" x14ac:dyDescent="0.25">
      <c r="C125" t="s">
        <v>16</v>
      </c>
      <c r="D125" t="s">
        <v>14</v>
      </c>
      <c r="E125" t="s">
        <v>79</v>
      </c>
      <c r="F125" s="11">
        <v>1</v>
      </c>
      <c r="I125">
        <v>126.5</v>
      </c>
      <c r="K125">
        <v>65.8</v>
      </c>
      <c r="M125">
        <v>0.98499999999999999</v>
      </c>
      <c r="O125">
        <v>0.09</v>
      </c>
      <c r="R125">
        <v>478</v>
      </c>
      <c r="S125">
        <v>30</v>
      </c>
    </row>
    <row r="126" spans="1:19" x14ac:dyDescent="0.25">
      <c r="F126" s="15">
        <v>3</v>
      </c>
      <c r="H126">
        <v>93.2</v>
      </c>
      <c r="J126">
        <v>94</v>
      </c>
      <c r="L126">
        <v>0.97599999999999998</v>
      </c>
      <c r="N126">
        <v>0.09</v>
      </c>
      <c r="P126">
        <v>588</v>
      </c>
      <c r="Q126">
        <v>34</v>
      </c>
    </row>
    <row r="127" spans="1:19" x14ac:dyDescent="0.25">
      <c r="F127" s="6">
        <v>4</v>
      </c>
      <c r="I127">
        <v>94.3</v>
      </c>
      <c r="K127">
        <v>52.8</v>
      </c>
      <c r="M127">
        <v>0.94699999999999995</v>
      </c>
      <c r="O127">
        <v>0.06</v>
      </c>
      <c r="R127">
        <v>403</v>
      </c>
      <c r="S127">
        <v>34</v>
      </c>
    </row>
    <row r="128" spans="1:19" x14ac:dyDescent="0.25">
      <c r="F128" s="8">
        <v>5</v>
      </c>
    </row>
    <row r="129" spans="1:19" x14ac:dyDescent="0.25">
      <c r="F129" s="13">
        <v>6</v>
      </c>
      <c r="I129">
        <v>81.7</v>
      </c>
      <c r="K129">
        <v>65.7</v>
      </c>
      <c r="M129">
        <v>0.85599999999999998</v>
      </c>
      <c r="O129">
        <v>0.02</v>
      </c>
      <c r="R129">
        <v>375</v>
      </c>
      <c r="S129">
        <v>24</v>
      </c>
    </row>
    <row r="130" spans="1:19" x14ac:dyDescent="0.25">
      <c r="A130" t="s">
        <v>80</v>
      </c>
      <c r="B130">
        <v>16</v>
      </c>
      <c r="C130" t="s">
        <v>16</v>
      </c>
      <c r="D130" t="s">
        <v>14</v>
      </c>
      <c r="E130" t="s">
        <v>81</v>
      </c>
      <c r="F130" s="8">
        <v>1</v>
      </c>
      <c r="I130">
        <v>127.7</v>
      </c>
      <c r="K130">
        <v>54.6</v>
      </c>
      <c r="M130">
        <v>0.95799999999999996</v>
      </c>
      <c r="O130">
        <v>0.06</v>
      </c>
      <c r="R130">
        <v>199</v>
      </c>
      <c r="S130">
        <v>22</v>
      </c>
    </row>
    <row r="131" spans="1:19" x14ac:dyDescent="0.25">
      <c r="F131" s="1">
        <v>2</v>
      </c>
      <c r="H131">
        <v>82.8</v>
      </c>
      <c r="J131">
        <v>92.8</v>
      </c>
      <c r="L131">
        <v>0.95599999999999996</v>
      </c>
      <c r="N131">
        <v>0.03</v>
      </c>
      <c r="P131">
        <v>184</v>
      </c>
      <c r="Q131">
        <v>22</v>
      </c>
    </row>
    <row r="132" spans="1:19" x14ac:dyDescent="0.25">
      <c r="F132" s="7">
        <v>3</v>
      </c>
    </row>
    <row r="133" spans="1:19" x14ac:dyDescent="0.25">
      <c r="C133" t="s">
        <v>16</v>
      </c>
      <c r="D133" t="s">
        <v>14</v>
      </c>
      <c r="E133" t="s">
        <v>82</v>
      </c>
      <c r="F133" s="1">
        <v>1</v>
      </c>
    </row>
    <row r="134" spans="1:19" x14ac:dyDescent="0.25">
      <c r="F134" s="7">
        <v>2</v>
      </c>
      <c r="I134">
        <v>127.7</v>
      </c>
      <c r="K134">
        <v>51.1</v>
      </c>
      <c r="M134">
        <v>0.98599999999999999</v>
      </c>
      <c r="O134">
        <v>7.0000000000000007E-2</v>
      </c>
      <c r="R134">
        <v>250</v>
      </c>
      <c r="S134">
        <v>30</v>
      </c>
    </row>
    <row r="135" spans="1:19" x14ac:dyDescent="0.25">
      <c r="F135" s="8">
        <v>3</v>
      </c>
    </row>
    <row r="136" spans="1:19" x14ac:dyDescent="0.25">
      <c r="F136" s="13">
        <v>4</v>
      </c>
      <c r="H136">
        <v>127.7</v>
      </c>
      <c r="J136">
        <v>86.7</v>
      </c>
      <c r="L136">
        <v>0.96899999999999997</v>
      </c>
      <c r="N136">
        <v>0.08</v>
      </c>
      <c r="P136">
        <v>440</v>
      </c>
      <c r="Q136">
        <v>17</v>
      </c>
    </row>
    <row r="137" spans="1:19" x14ac:dyDescent="0.25">
      <c r="A137" t="s">
        <v>83</v>
      </c>
      <c r="B137">
        <v>17</v>
      </c>
      <c r="C137" t="s">
        <v>16</v>
      </c>
      <c r="D137" t="s">
        <v>14</v>
      </c>
      <c r="E137" t="s">
        <v>84</v>
      </c>
      <c r="F137" s="1">
        <v>1</v>
      </c>
      <c r="H137">
        <v>120.8</v>
      </c>
      <c r="J137">
        <v>100</v>
      </c>
      <c r="L137">
        <v>0.98299999999999998</v>
      </c>
      <c r="N137">
        <v>0.06</v>
      </c>
      <c r="P137">
        <v>275</v>
      </c>
      <c r="Q137">
        <v>27</v>
      </c>
    </row>
    <row r="138" spans="1:19" x14ac:dyDescent="0.25">
      <c r="F138" s="8">
        <v>2</v>
      </c>
      <c r="I138">
        <v>142.6</v>
      </c>
      <c r="K138">
        <v>55.5</v>
      </c>
      <c r="M138">
        <v>0.98199999999999998</v>
      </c>
      <c r="O138">
        <v>0.08</v>
      </c>
      <c r="R138">
        <v>293</v>
      </c>
      <c r="S138">
        <v>31</v>
      </c>
    </row>
    <row r="139" spans="1:19" x14ac:dyDescent="0.25">
      <c r="F139" s="19">
        <v>3</v>
      </c>
      <c r="H139">
        <v>85.1</v>
      </c>
      <c r="J139">
        <v>89.2</v>
      </c>
      <c r="L139">
        <v>0.97</v>
      </c>
      <c r="N139">
        <v>7.0000000000000007E-2</v>
      </c>
      <c r="P139">
        <v>383</v>
      </c>
      <c r="Q139">
        <v>34</v>
      </c>
    </row>
    <row r="140" spans="1:19" x14ac:dyDescent="0.25">
      <c r="F140" s="13">
        <v>4</v>
      </c>
      <c r="I140">
        <v>71.099999999999994</v>
      </c>
      <c r="K140">
        <v>58.6</v>
      </c>
      <c r="M140">
        <v>0.84199999999999997</v>
      </c>
      <c r="O140">
        <v>0.08</v>
      </c>
      <c r="R140">
        <v>271</v>
      </c>
      <c r="S140">
        <v>29</v>
      </c>
    </row>
    <row r="141" spans="1:19" x14ac:dyDescent="0.25">
      <c r="F141" s="6">
        <v>5</v>
      </c>
      <c r="I141">
        <v>121.9</v>
      </c>
      <c r="K141">
        <v>53.9</v>
      </c>
      <c r="M141">
        <v>0.96399999999999997</v>
      </c>
      <c r="O141">
        <v>0.02</v>
      </c>
      <c r="R141">
        <v>55</v>
      </c>
      <c r="S141">
        <v>29</v>
      </c>
    </row>
    <row r="142" spans="1:19" x14ac:dyDescent="0.25">
      <c r="F142" s="33">
        <v>6</v>
      </c>
      <c r="H142">
        <v>61</v>
      </c>
      <c r="J142">
        <v>100</v>
      </c>
      <c r="L142">
        <v>0.96299999999999997</v>
      </c>
      <c r="N142">
        <v>0.05</v>
      </c>
      <c r="P142">
        <v>339</v>
      </c>
      <c r="Q142">
        <v>24</v>
      </c>
    </row>
    <row r="143" spans="1:19" x14ac:dyDescent="0.25">
      <c r="A143" t="s">
        <v>85</v>
      </c>
      <c r="B143">
        <v>18</v>
      </c>
      <c r="C143" t="s">
        <v>16</v>
      </c>
      <c r="D143" t="s">
        <v>14</v>
      </c>
      <c r="E143" t="s">
        <v>86</v>
      </c>
      <c r="F143" s="1">
        <v>1</v>
      </c>
      <c r="H143">
        <v>115</v>
      </c>
      <c r="J143">
        <v>84.1</v>
      </c>
      <c r="L143">
        <v>0.82699999999999996</v>
      </c>
      <c r="N143">
        <v>0.06</v>
      </c>
      <c r="P143">
        <v>187</v>
      </c>
      <c r="Q143">
        <v>17</v>
      </c>
    </row>
    <row r="144" spans="1:19" x14ac:dyDescent="0.25">
      <c r="F144" s="8">
        <v>2</v>
      </c>
      <c r="I144">
        <v>159.80000000000001</v>
      </c>
      <c r="K144">
        <v>50.8</v>
      </c>
      <c r="M144">
        <v>0.88600000000000001</v>
      </c>
      <c r="O144">
        <v>0.1</v>
      </c>
      <c r="R144">
        <v>161</v>
      </c>
      <c r="S144">
        <v>28</v>
      </c>
    </row>
    <row r="145" spans="1:17" x14ac:dyDescent="0.25">
      <c r="F145" s="17">
        <v>3</v>
      </c>
      <c r="H145">
        <v>50.6</v>
      </c>
      <c r="J145">
        <v>85</v>
      </c>
      <c r="L145">
        <v>0.89600000000000002</v>
      </c>
      <c r="N145">
        <v>0.02</v>
      </c>
      <c r="P145">
        <v>171</v>
      </c>
      <c r="Q145">
        <v>27</v>
      </c>
    </row>
    <row r="146" spans="1:17" x14ac:dyDescent="0.25">
      <c r="F146" s="28">
        <v>4</v>
      </c>
      <c r="H146">
        <v>59.8</v>
      </c>
      <c r="J146">
        <v>90</v>
      </c>
      <c r="L146">
        <v>0.9</v>
      </c>
      <c r="N146">
        <v>0.02</v>
      </c>
      <c r="P146">
        <v>79</v>
      </c>
      <c r="Q146">
        <v>27</v>
      </c>
    </row>
    <row r="149" spans="1:17" x14ac:dyDescent="0.25">
      <c r="A149" t="s">
        <v>104</v>
      </c>
      <c r="D149" t="s">
        <v>20</v>
      </c>
      <c r="F149" s="8">
        <v>2</v>
      </c>
      <c r="G149">
        <v>98</v>
      </c>
      <c r="I149">
        <v>159.9</v>
      </c>
      <c r="K149">
        <v>57.8</v>
      </c>
      <c r="M149">
        <v>0.95399999999999996</v>
      </c>
      <c r="O149">
        <v>0.04</v>
      </c>
    </row>
    <row r="150" spans="1:17" x14ac:dyDescent="0.25">
      <c r="F150" s="31">
        <v>12</v>
      </c>
    </row>
    <row r="151" spans="1:17" x14ac:dyDescent="0.25">
      <c r="F151" s="32">
        <v>15</v>
      </c>
      <c r="I151">
        <v>147.4</v>
      </c>
      <c r="K151">
        <v>61.1</v>
      </c>
      <c r="M151">
        <v>0.88700000000000001</v>
      </c>
      <c r="O151">
        <v>0.02</v>
      </c>
    </row>
    <row r="152" spans="1:17" x14ac:dyDescent="0.25">
      <c r="F152" s="10">
        <v>13</v>
      </c>
      <c r="I152">
        <v>54.1</v>
      </c>
      <c r="K152">
        <v>54.1</v>
      </c>
      <c r="M152">
        <v>0.95</v>
      </c>
      <c r="O152">
        <v>0.1</v>
      </c>
    </row>
    <row r="153" spans="1:17" x14ac:dyDescent="0.25">
      <c r="F153" s="29">
        <v>8</v>
      </c>
      <c r="I153">
        <v>58.7</v>
      </c>
      <c r="K153">
        <v>55.8</v>
      </c>
      <c r="M153">
        <v>0.95299999999999996</v>
      </c>
      <c r="O153">
        <v>0.06</v>
      </c>
    </row>
    <row r="154" spans="1:17" x14ac:dyDescent="0.25">
      <c r="F154" s="30">
        <v>7</v>
      </c>
      <c r="I154">
        <v>61</v>
      </c>
      <c r="K154">
        <v>62.1</v>
      </c>
      <c r="M154">
        <v>0.92600000000000005</v>
      </c>
      <c r="O154">
        <v>0.06</v>
      </c>
    </row>
    <row r="155" spans="1:17" x14ac:dyDescent="0.25">
      <c r="F155" s="18">
        <v>17</v>
      </c>
      <c r="I155">
        <v>68.099999999999994</v>
      </c>
      <c r="K155">
        <v>63.1</v>
      </c>
      <c r="M155">
        <v>0.878</v>
      </c>
      <c r="O155">
        <v>0.06</v>
      </c>
    </row>
    <row r="156" spans="1:17" x14ac:dyDescent="0.25">
      <c r="F156" s="19">
        <v>3</v>
      </c>
      <c r="H156">
        <v>121.9</v>
      </c>
      <c r="J156">
        <v>98.3</v>
      </c>
      <c r="L156">
        <v>0.95199999999999996</v>
      </c>
      <c r="N156">
        <v>0.09</v>
      </c>
    </row>
    <row r="157" spans="1:17" x14ac:dyDescent="0.25">
      <c r="F157" s="6">
        <v>5</v>
      </c>
      <c r="H157">
        <v>90.9</v>
      </c>
      <c r="J157">
        <v>97.1</v>
      </c>
      <c r="L157">
        <v>0.95699999999999996</v>
      </c>
      <c r="N157">
        <v>0.1</v>
      </c>
    </row>
    <row r="158" spans="1:17" x14ac:dyDescent="0.25">
      <c r="F158" s="1">
        <v>1</v>
      </c>
    </row>
    <row r="159" spans="1:17" x14ac:dyDescent="0.25">
      <c r="F159" s="9">
        <v>11</v>
      </c>
    </row>
    <row r="160" spans="1:17" x14ac:dyDescent="0.25">
      <c r="F160" s="13">
        <v>14</v>
      </c>
    </row>
    <row r="161" spans="1:15" x14ac:dyDescent="0.25">
      <c r="F161" s="35">
        <v>10</v>
      </c>
      <c r="H161">
        <v>99.3</v>
      </c>
      <c r="J161">
        <v>94.8</v>
      </c>
      <c r="L161">
        <v>0.86899999999999999</v>
      </c>
      <c r="N161">
        <v>0.06</v>
      </c>
    </row>
    <row r="162" spans="1:15" x14ac:dyDescent="0.25">
      <c r="F162" s="33">
        <v>9</v>
      </c>
    </row>
    <row r="163" spans="1:15" x14ac:dyDescent="0.25">
      <c r="F163" s="7">
        <v>6</v>
      </c>
      <c r="H163">
        <v>63.9</v>
      </c>
      <c r="J163">
        <v>93.1</v>
      </c>
      <c r="L163">
        <v>0.90100000000000002</v>
      </c>
      <c r="N163">
        <v>0.09</v>
      </c>
    </row>
    <row r="164" spans="1:15" x14ac:dyDescent="0.25">
      <c r="F164" s="34">
        <v>4</v>
      </c>
      <c r="H164">
        <v>36.799999999999997</v>
      </c>
      <c r="J164">
        <v>85.8</v>
      </c>
      <c r="L164">
        <v>0.92400000000000004</v>
      </c>
      <c r="N164">
        <v>0.1</v>
      </c>
    </row>
    <row r="165" spans="1:15" x14ac:dyDescent="0.25">
      <c r="F165" s="5">
        <v>16</v>
      </c>
      <c r="H165">
        <v>108</v>
      </c>
      <c r="J165">
        <v>92.7</v>
      </c>
      <c r="L165">
        <v>0.89900000000000002</v>
      </c>
      <c r="N165">
        <v>0.06</v>
      </c>
    </row>
    <row r="167" spans="1:15" x14ac:dyDescent="0.25">
      <c r="A167" t="s">
        <v>105</v>
      </c>
      <c r="F167">
        <v>1</v>
      </c>
      <c r="G167">
        <v>99</v>
      </c>
      <c r="I167">
        <v>156.6</v>
      </c>
      <c r="K167">
        <v>53.9</v>
      </c>
      <c r="M167">
        <v>0.96199999999999997</v>
      </c>
      <c r="O167">
        <v>0.09</v>
      </c>
    </row>
    <row r="168" spans="1:15" x14ac:dyDescent="0.25">
      <c r="F168">
        <v>2</v>
      </c>
      <c r="H168">
        <v>125.4</v>
      </c>
      <c r="J168">
        <v>100</v>
      </c>
      <c r="L168">
        <v>0.98299999999999998</v>
      </c>
      <c r="N168">
        <v>0.06</v>
      </c>
    </row>
    <row r="169" spans="1:15" x14ac:dyDescent="0.25">
      <c r="F169">
        <v>3</v>
      </c>
      <c r="H169">
        <v>105.8</v>
      </c>
      <c r="J169">
        <v>100</v>
      </c>
      <c r="L169">
        <v>0.96399999999999997</v>
      </c>
      <c r="N169">
        <v>0.06</v>
      </c>
    </row>
    <row r="170" spans="1:15" x14ac:dyDescent="0.25">
      <c r="F170">
        <v>4</v>
      </c>
      <c r="I170">
        <v>112.7</v>
      </c>
      <c r="K170">
        <v>58.5</v>
      </c>
      <c r="M170">
        <v>0.93400000000000005</v>
      </c>
      <c r="O170">
        <v>0.02</v>
      </c>
    </row>
    <row r="171" spans="1:15" x14ac:dyDescent="0.25">
      <c r="F171">
        <v>5</v>
      </c>
      <c r="I171">
        <v>93.2</v>
      </c>
      <c r="K171">
        <v>61.3</v>
      </c>
      <c r="M171">
        <v>0.89600000000000002</v>
      </c>
      <c r="O171">
        <v>0.06</v>
      </c>
    </row>
    <row r="172" spans="1:15" x14ac:dyDescent="0.25">
      <c r="F172">
        <v>6</v>
      </c>
      <c r="H172">
        <v>74.8</v>
      </c>
      <c r="J172">
        <v>87</v>
      </c>
      <c r="L172">
        <v>0.92100000000000004</v>
      </c>
      <c r="N172">
        <v>0.09</v>
      </c>
    </row>
    <row r="173" spans="1:15" x14ac:dyDescent="0.25">
      <c r="F173">
        <v>7</v>
      </c>
      <c r="H173">
        <v>81.7</v>
      </c>
      <c r="J173">
        <v>94.5</v>
      </c>
      <c r="L173">
        <v>0.94699999999999995</v>
      </c>
      <c r="N173">
        <v>0.1</v>
      </c>
    </row>
    <row r="174" spans="1:15" x14ac:dyDescent="0.25">
      <c r="F174">
        <v>8</v>
      </c>
      <c r="I174">
        <v>75.900000000000006</v>
      </c>
      <c r="K174">
        <v>66.2</v>
      </c>
      <c r="M174">
        <v>0.94199999999999995</v>
      </c>
      <c r="O174">
        <v>0.1</v>
      </c>
    </row>
    <row r="175" spans="1:15" x14ac:dyDescent="0.25">
      <c r="F175">
        <v>9</v>
      </c>
      <c r="I175">
        <v>85.1</v>
      </c>
      <c r="K175">
        <v>60.9</v>
      </c>
      <c r="M175">
        <v>0.94299999999999995</v>
      </c>
      <c r="O175">
        <v>0.05</v>
      </c>
    </row>
    <row r="176" spans="1:15" x14ac:dyDescent="0.25">
      <c r="F176">
        <v>10</v>
      </c>
      <c r="H176">
        <v>132.30000000000001</v>
      </c>
      <c r="J176">
        <v>97.1</v>
      </c>
      <c r="L176">
        <v>0.90400000000000003</v>
      </c>
      <c r="N176">
        <v>0.02</v>
      </c>
    </row>
    <row r="177" spans="2:15" x14ac:dyDescent="0.25">
      <c r="F177">
        <v>11</v>
      </c>
      <c r="I177">
        <v>163.69999999999999</v>
      </c>
      <c r="K177">
        <v>59.5</v>
      </c>
      <c r="M177">
        <v>0.93400000000000005</v>
      </c>
      <c r="O177">
        <v>0.05</v>
      </c>
    </row>
    <row r="178" spans="2:15" x14ac:dyDescent="0.25">
      <c r="F178">
        <v>12</v>
      </c>
      <c r="H178">
        <v>88.6</v>
      </c>
      <c r="J178">
        <v>97.9</v>
      </c>
      <c r="L178">
        <v>0.83499999999999996</v>
      </c>
      <c r="N178">
        <v>0.06</v>
      </c>
    </row>
    <row r="179" spans="2:15" x14ac:dyDescent="0.25">
      <c r="F179">
        <v>13</v>
      </c>
      <c r="H179">
        <v>47.2</v>
      </c>
      <c r="J179">
        <v>86.1</v>
      </c>
      <c r="L179">
        <v>0.94099999999999995</v>
      </c>
      <c r="N179">
        <v>0.06</v>
      </c>
    </row>
    <row r="180" spans="2:15" x14ac:dyDescent="0.25">
      <c r="F180">
        <v>14</v>
      </c>
      <c r="H180">
        <v>81.7</v>
      </c>
      <c r="J180">
        <v>91.3</v>
      </c>
      <c r="L180">
        <v>0.92300000000000004</v>
      </c>
      <c r="O180">
        <v>0.04</v>
      </c>
    </row>
    <row r="183" spans="2:15" x14ac:dyDescent="0.25">
      <c r="B183" t="s">
        <v>26</v>
      </c>
      <c r="C183" t="s">
        <v>27</v>
      </c>
      <c r="D183" t="s">
        <v>28</v>
      </c>
    </row>
    <row r="184" spans="2:15" x14ac:dyDescent="0.25">
      <c r="B184">
        <f>AVERAGE(J:J)</f>
        <v>95.320833333333368</v>
      </c>
      <c r="C184">
        <f>_xlfn.STDEV.S(J:J)</f>
        <v>4.9074228772110766</v>
      </c>
      <c r="D184">
        <f>AVERAGE(L$2:L$1048576)</f>
        <v>0.94719444444444434</v>
      </c>
    </row>
    <row r="185" spans="2:15" x14ac:dyDescent="0.25">
      <c r="B185" t="s">
        <v>29</v>
      </c>
      <c r="C185" t="s">
        <v>30</v>
      </c>
      <c r="D185" t="s">
        <v>31</v>
      </c>
    </row>
    <row r="186" spans="2:15" x14ac:dyDescent="0.25">
      <c r="B186">
        <f>AVERAGE(K:K)</f>
        <v>58.332075471698118</v>
      </c>
      <c r="C186">
        <f>_xlfn.STDEV.S(K:K)</f>
        <v>4.386464038770324</v>
      </c>
      <c r="D186">
        <f>AVERAGE(M:M)</f>
        <v>0.94279245283018875</v>
      </c>
    </row>
    <row r="189" spans="2:15" x14ac:dyDescent="0.25">
      <c r="B189" t="s">
        <v>32</v>
      </c>
      <c r="C189" t="s">
        <v>33</v>
      </c>
      <c r="D189" t="s">
        <v>87</v>
      </c>
      <c r="E189" t="s">
        <v>88</v>
      </c>
      <c r="F189" t="s">
        <v>183</v>
      </c>
      <c r="G189" t="s">
        <v>184</v>
      </c>
    </row>
    <row r="190" spans="2:15" x14ac:dyDescent="0.25">
      <c r="B190">
        <f>AVERAGE(N:N)</f>
        <v>6.027777777777775E-2</v>
      </c>
      <c r="C190">
        <f>AVERAGE(O:O)</f>
        <v>6.7169811320754738E-2</v>
      </c>
      <c r="D190">
        <f>_xlfn.STDEV.S(N:N)</f>
        <v>2.4145814218782379E-2</v>
      </c>
      <c r="E190">
        <f>STDEV(O:O)</f>
        <v>2.8241905476856781E-2</v>
      </c>
      <c r="F190">
        <f xml:space="preserve"> AVERAGE(B190,C190)</f>
        <v>6.3723794549266244E-2</v>
      </c>
      <c r="G190">
        <f xml:space="preserve"> AVERAGE(D190,E190)</f>
        <v>2.6193859847819578E-2</v>
      </c>
    </row>
    <row r="192" spans="2:15" x14ac:dyDescent="0.25">
      <c r="B192" t="s">
        <v>34</v>
      </c>
      <c r="C192" t="s">
        <v>35</v>
      </c>
      <c r="D192" t="s">
        <v>102</v>
      </c>
    </row>
    <row r="193" spans="2:5" x14ac:dyDescent="0.25">
      <c r="B193">
        <f>COUNT(J:J)</f>
        <v>72</v>
      </c>
      <c r="C193">
        <f>COUNT(K:K)</f>
        <v>53</v>
      </c>
      <c r="D193">
        <f>B193+C193</f>
        <v>125</v>
      </c>
    </row>
    <row r="195" spans="2:5" x14ac:dyDescent="0.25">
      <c r="B195" t="s">
        <v>4</v>
      </c>
      <c r="C195" t="s">
        <v>48</v>
      </c>
      <c r="D195" t="s">
        <v>6</v>
      </c>
      <c r="E195" t="s">
        <v>38</v>
      </c>
    </row>
    <row r="196" spans="2:5" x14ac:dyDescent="0.25">
      <c r="B196">
        <f>AVERAGE(P:P)</f>
        <v>271.13793103448273</v>
      </c>
      <c r="C196">
        <f>AVERAGE(Q:Q)</f>
        <v>29.03448275862069</v>
      </c>
      <c r="D196">
        <f>AVERAGE(R:R)</f>
        <v>272.4871794871795</v>
      </c>
      <c r="E196">
        <f>AVERAGE(S:S)</f>
        <v>29.205128205128204</v>
      </c>
    </row>
    <row r="198" spans="2:5" x14ac:dyDescent="0.25">
      <c r="B198" t="s">
        <v>100</v>
      </c>
      <c r="C198" t="s">
        <v>101</v>
      </c>
    </row>
    <row r="199" spans="2:5" x14ac:dyDescent="0.25">
      <c r="B199">
        <f xml:space="preserve"> AVERAGE(H:H)</f>
        <v>96.606249999999989</v>
      </c>
      <c r="C199">
        <f>AVERAGE(I:I)</f>
        <v>116.91566037735846</v>
      </c>
    </row>
    <row r="200" spans="2:5" x14ac:dyDescent="0.25">
      <c r="B200">
        <f>_xlfn.STDEV.P(H:H)</f>
        <v>26.139784409842751</v>
      </c>
      <c r="C200">
        <f>_xlfn.STDEV.P(I:I)</f>
        <v>36.631010654158061</v>
      </c>
    </row>
  </sheetData>
  <pageMargins left="0.7" right="0.7" top="0.75" bottom="0.75" header="0.3" footer="0.3"/>
  <pageSetup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328"/>
  <sheetViews>
    <sheetView topLeftCell="C1" zoomScale="86" zoomScaleNormal="86" workbookViewId="0">
      <selection activeCell="Q25" sqref="Q25"/>
    </sheetView>
  </sheetViews>
  <sheetFormatPr defaultRowHeight="15" x14ac:dyDescent="0.25"/>
  <cols>
    <col min="2" max="2" width="23.140625" customWidth="1"/>
    <col min="3" max="3" width="22.5703125" customWidth="1"/>
    <col min="4" max="4" width="17.5703125" customWidth="1"/>
    <col min="5" max="5" width="16.42578125" customWidth="1"/>
    <col min="6" max="6" width="20.140625" customWidth="1"/>
    <col min="7" max="7" width="20.85546875" customWidth="1"/>
  </cols>
  <sheetData>
    <row r="1" spans="1:16" x14ac:dyDescent="0.25">
      <c r="A1" t="s">
        <v>12</v>
      </c>
    </row>
    <row r="3" spans="1:16" x14ac:dyDescent="0.25">
      <c r="A3" t="s">
        <v>16</v>
      </c>
      <c r="B3" t="s">
        <v>20</v>
      </c>
      <c r="C3" t="s">
        <v>17</v>
      </c>
      <c r="D3" s="2">
        <v>2</v>
      </c>
      <c r="F3">
        <v>151.13</v>
      </c>
      <c r="H3">
        <v>58.3</v>
      </c>
      <c r="J3">
        <v>0.96899999999999997</v>
      </c>
      <c r="L3">
        <v>7.0000000000000007E-2</v>
      </c>
      <c r="O3">
        <v>125</v>
      </c>
      <c r="P3">
        <v>23</v>
      </c>
    </row>
    <row r="4" spans="1:16" x14ac:dyDescent="0.25">
      <c r="A4" s="37">
        <v>44002</v>
      </c>
      <c r="D4" s="18">
        <v>1</v>
      </c>
      <c r="E4">
        <v>139.1</v>
      </c>
      <c r="G4">
        <v>100</v>
      </c>
      <c r="I4">
        <v>0.99</v>
      </c>
      <c r="K4">
        <v>0.04</v>
      </c>
      <c r="M4">
        <v>192</v>
      </c>
      <c r="N4">
        <v>32</v>
      </c>
    </row>
    <row r="5" spans="1:16" x14ac:dyDescent="0.25">
      <c r="D5" s="6"/>
    </row>
    <row r="6" spans="1:16" x14ac:dyDescent="0.25">
      <c r="A6" t="s">
        <v>16</v>
      </c>
      <c r="B6" t="s">
        <v>20</v>
      </c>
      <c r="C6" t="s">
        <v>18</v>
      </c>
      <c r="D6" s="18">
        <v>1</v>
      </c>
      <c r="E6">
        <v>134.6</v>
      </c>
      <c r="G6">
        <v>100</v>
      </c>
      <c r="I6">
        <v>0.96199999999999997</v>
      </c>
      <c r="K6">
        <v>0.06</v>
      </c>
      <c r="M6">
        <v>304</v>
      </c>
      <c r="N6">
        <v>32</v>
      </c>
    </row>
    <row r="7" spans="1:16" x14ac:dyDescent="0.25">
      <c r="A7" s="37">
        <v>44049</v>
      </c>
      <c r="D7" s="16">
        <v>2</v>
      </c>
      <c r="F7">
        <v>154.5</v>
      </c>
      <c r="H7">
        <v>53.2</v>
      </c>
      <c r="J7">
        <v>0.93200000000000005</v>
      </c>
      <c r="L7">
        <v>0.02</v>
      </c>
      <c r="O7">
        <v>274</v>
      </c>
      <c r="P7">
        <v>33</v>
      </c>
    </row>
    <row r="8" spans="1:16" x14ac:dyDescent="0.25">
      <c r="D8" s="17"/>
    </row>
    <row r="9" spans="1:16" x14ac:dyDescent="0.25">
      <c r="A9" t="s">
        <v>16</v>
      </c>
      <c r="B9" t="s">
        <v>20</v>
      </c>
      <c r="C9" t="s">
        <v>19</v>
      </c>
      <c r="D9" s="18">
        <v>1</v>
      </c>
      <c r="E9">
        <v>140.30000000000001</v>
      </c>
      <c r="G9">
        <v>100</v>
      </c>
      <c r="I9">
        <v>0.96499999999999997</v>
      </c>
      <c r="K9">
        <v>0.08</v>
      </c>
      <c r="M9">
        <v>415</v>
      </c>
      <c r="N9">
        <v>29</v>
      </c>
    </row>
    <row r="10" spans="1:16" x14ac:dyDescent="0.25">
      <c r="A10" s="37">
        <v>44049</v>
      </c>
      <c r="D10" s="16">
        <v>2</v>
      </c>
      <c r="F10">
        <v>166.8</v>
      </c>
      <c r="H10">
        <v>52.8</v>
      </c>
      <c r="J10">
        <v>0.92700000000000005</v>
      </c>
      <c r="L10">
        <v>0.05</v>
      </c>
      <c r="O10">
        <v>403</v>
      </c>
      <c r="P10">
        <v>23</v>
      </c>
    </row>
    <row r="11" spans="1:16" x14ac:dyDescent="0.25">
      <c r="A11" t="s">
        <v>21</v>
      </c>
      <c r="B11" t="s">
        <v>20</v>
      </c>
      <c r="C11" t="s">
        <v>22</v>
      </c>
      <c r="D11" s="1">
        <v>1</v>
      </c>
      <c r="E11">
        <v>118.5</v>
      </c>
      <c r="G11">
        <v>100</v>
      </c>
      <c r="I11">
        <v>0.92900000000000005</v>
      </c>
      <c r="K11">
        <v>0.06</v>
      </c>
      <c r="M11">
        <v>356</v>
      </c>
      <c r="N11">
        <v>29</v>
      </c>
    </row>
    <row r="12" spans="1:16" x14ac:dyDescent="0.25">
      <c r="A12" s="37">
        <v>44002</v>
      </c>
      <c r="D12" s="8">
        <v>2</v>
      </c>
      <c r="F12">
        <v>143.80000000000001</v>
      </c>
      <c r="H12">
        <v>57.6</v>
      </c>
      <c r="J12">
        <v>0.94499999999999995</v>
      </c>
      <c r="L12">
        <v>0.1</v>
      </c>
      <c r="O12">
        <v>270</v>
      </c>
      <c r="P12">
        <v>33</v>
      </c>
    </row>
    <row r="13" spans="1:16" x14ac:dyDescent="0.25">
      <c r="A13" t="s">
        <v>21</v>
      </c>
      <c r="B13" t="s">
        <v>20</v>
      </c>
      <c r="C13" t="s">
        <v>23</v>
      </c>
      <c r="D13" s="1">
        <v>1</v>
      </c>
      <c r="E13">
        <v>123.1</v>
      </c>
      <c r="G13">
        <v>100</v>
      </c>
      <c r="I13">
        <v>0.98399999999999999</v>
      </c>
      <c r="K13">
        <v>0.06</v>
      </c>
      <c r="M13">
        <v>290</v>
      </c>
      <c r="N13">
        <v>34</v>
      </c>
    </row>
    <row r="14" spans="1:16" x14ac:dyDescent="0.25">
      <c r="A14" s="37">
        <v>44049</v>
      </c>
      <c r="D14" s="8">
        <v>2</v>
      </c>
      <c r="F14">
        <v>148.4</v>
      </c>
      <c r="H14">
        <v>52</v>
      </c>
      <c r="J14">
        <v>0.94199999999999995</v>
      </c>
      <c r="L14">
        <v>0.09</v>
      </c>
      <c r="O14">
        <v>242</v>
      </c>
      <c r="P14">
        <v>23</v>
      </c>
    </row>
    <row r="15" spans="1:16" x14ac:dyDescent="0.25">
      <c r="D15" s="9">
        <v>3</v>
      </c>
      <c r="F15">
        <v>81.7</v>
      </c>
      <c r="H15">
        <v>57.3</v>
      </c>
      <c r="I15">
        <f xml:space="preserve"> COUNT(F53,F71,F112,F132,F148,F162,F182,F188,F210,F237,F240,F308,F324,F328)</f>
        <v>14</v>
      </c>
      <c r="J15">
        <v>0.97599999999999998</v>
      </c>
      <c r="L15">
        <v>0.08</v>
      </c>
      <c r="O15">
        <v>193</v>
      </c>
      <c r="P15">
        <v>34</v>
      </c>
    </row>
    <row r="16" spans="1:16" x14ac:dyDescent="0.25">
      <c r="A16" t="s">
        <v>21</v>
      </c>
      <c r="B16" t="s">
        <v>14</v>
      </c>
      <c r="C16" t="s">
        <v>15</v>
      </c>
      <c r="D16" s="1">
        <v>1</v>
      </c>
      <c r="E16">
        <v>120.1</v>
      </c>
      <c r="G16">
        <v>99.6</v>
      </c>
      <c r="I16">
        <v>0.995</v>
      </c>
      <c r="K16">
        <v>0.09</v>
      </c>
      <c r="M16">
        <v>172</v>
      </c>
      <c r="N16">
        <v>31</v>
      </c>
    </row>
    <row r="17" spans="1:25" x14ac:dyDescent="0.25">
      <c r="A17" s="37">
        <v>44080</v>
      </c>
      <c r="D17" s="8">
        <v>2</v>
      </c>
      <c r="F17">
        <v>167.5</v>
      </c>
      <c r="H17">
        <v>56.5</v>
      </c>
      <c r="J17">
        <v>0.98499999999999999</v>
      </c>
      <c r="L17">
        <v>0.05</v>
      </c>
      <c r="O17">
        <v>171</v>
      </c>
      <c r="P17">
        <v>34</v>
      </c>
    </row>
    <row r="18" spans="1:25" x14ac:dyDescent="0.25">
      <c r="D18" s="9">
        <v>3</v>
      </c>
      <c r="F18">
        <v>78.599999999999994</v>
      </c>
      <c r="H18">
        <v>60.7</v>
      </c>
      <c r="J18">
        <v>0.97799999999999998</v>
      </c>
      <c r="L18">
        <v>0.08</v>
      </c>
      <c r="O18">
        <v>232</v>
      </c>
      <c r="P18">
        <v>33</v>
      </c>
    </row>
    <row r="21" spans="1:25" x14ac:dyDescent="0.25">
      <c r="E21" t="s">
        <v>206</v>
      </c>
      <c r="F21">
        <f xml:space="preserve"> AVERAGE(F50,F68,F109,F115,F118,F129,F145,F159,F179,F185,F207,F213,F216,F219,F234,F305,F326)</f>
        <v>2.372612516155677</v>
      </c>
      <c r="G21">
        <f xml:space="preserve"> _xlfn.STDEV.S(F50,F68,F109,F115,F118,F129,F145,F159,F179,F185,F207,F213,F216,F219,F234,F305,F326)</f>
        <v>2.0100974388553334</v>
      </c>
      <c r="H21">
        <f xml:space="preserve"> COUNT(F50,F68,F109,F115,F118,F129,F145,F159,F179,F185,F207,F213,F216,F219,F234,F305,F326)</f>
        <v>17</v>
      </c>
      <c r="K21" t="s">
        <v>210</v>
      </c>
      <c r="L21">
        <f xml:space="preserve"> AVERAGE(F33,F39,F68,F92,F98,F129,F145,F159,F179,F185,F207,F213,F216,F219,F234,F269,F272,F275,F281,F284,F287,F305,F326,F101)</f>
        <v>2.2095942015345935</v>
      </c>
      <c r="M21">
        <f xml:space="preserve"> _xlfn.STDEV.S(F33,F39,F68,F92,F98,F129,F145,F159,F179,F185,F207,F213,F216,F219,F234,F269,F272,F275,F281,F284,F287,F305,F326,F101)</f>
        <v>1.8749354750142575</v>
      </c>
      <c r="N21">
        <f>COUNT(F33,F39,F68,F92,F98,F129,F145,F159,F179,F185,F207,F213,F216,F219,F234,F269,F272,F275,F281,F284,F287,F305,F326,F101)</f>
        <v>24</v>
      </c>
      <c r="Q21" t="s">
        <v>212</v>
      </c>
      <c r="R21">
        <f xml:space="preserve"> AVERAGE(F98,F101,F216,F219,F275,F305,F326)</f>
        <v>2.5212940418576935</v>
      </c>
      <c r="S21">
        <f xml:space="preserve"> _xlfn.STDEV.S(F98,F101,F216,F219,F275,F305,F326)</f>
        <v>2.0704213667264142</v>
      </c>
      <c r="T21">
        <f xml:space="preserve"> COUNT(F98,F101,F216,F219,F275,F305,F326)</f>
        <v>7</v>
      </c>
    </row>
    <row r="22" spans="1:25" x14ac:dyDescent="0.25">
      <c r="E22" t="s">
        <v>207</v>
      </c>
      <c r="F22">
        <f xml:space="preserve"> AVERAGE(F53,F71,F112,F132,F148,F162,F182,F188,F210,F237,F240,F308,F324,F328)</f>
        <v>2.1800486668221311</v>
      </c>
      <c r="G22">
        <f xml:space="preserve"> _xlfn.STDEV.S(F53,F71,F112,F132,F148,F162,F182,F188,F210,F237,F240,F308,F324,F328)</f>
        <v>1.4419267264957119</v>
      </c>
      <c r="H22">
        <f xml:space="preserve"> COUNT(F53,F71,F112,F132,F148,F162,F182,F188,F210,F237,F240,F308,F324,F328)</f>
        <v>14</v>
      </c>
      <c r="K22" t="s">
        <v>211</v>
      </c>
      <c r="L22">
        <f xml:space="preserve"> AVERAGE(F36,F42,F45,F71,F95,F132,F148,F162,F182,F188,F210,F237,F240,F266,F278,F308,F324,F328)</f>
        <v>2.3310396809395071</v>
      </c>
      <c r="M22">
        <f xml:space="preserve"> _xlfn.STDEV.S(F36,F42,F45,F71,F95,F132,F148,F162,F182,F188,F210,F237,F240,F266,F278,F308,F324,F328)</f>
        <v>1.3484695972092431</v>
      </c>
      <c r="N22">
        <f xml:space="preserve"> COUNT(F36,F42,F45,F71,F95,F132,F148,F162,F182,F188,F210,F237,F240,F266,F278,F308,F324,F328)</f>
        <v>18</v>
      </c>
      <c r="Q22" t="s">
        <v>156</v>
      </c>
      <c r="R22">
        <f xml:space="preserve"> AVERAGE(F45,F240,F308)</f>
        <v>2.427733282073814</v>
      </c>
      <c r="S22">
        <f xml:space="preserve"> _xlfn.STDEV.S(F45,F240,F308)</f>
        <v>1.0255080041943436</v>
      </c>
      <c r="T22">
        <f xml:space="preserve"> COUNT(F45,F240,F308)</f>
        <v>3</v>
      </c>
    </row>
    <row r="24" spans="1:25" x14ac:dyDescent="0.25">
      <c r="E24" t="s">
        <v>208</v>
      </c>
      <c r="F24">
        <f xml:space="preserve"> AVERAGE(F39,F269,F272,F275,F281,F284, F287)</f>
        <v>1.7300477188014087</v>
      </c>
      <c r="G24">
        <f xml:space="preserve"> _xlfn.STDEV.S(F39,F269,F272,F275,F281,F284, F287)</f>
        <v>1.535245776633374</v>
      </c>
      <c r="H24">
        <f xml:space="preserve"> COUNT(F39,F269,F272,F275,F281,F284, F287)</f>
        <v>7</v>
      </c>
      <c r="Q24" t="s">
        <v>213</v>
      </c>
      <c r="R24">
        <f xml:space="preserve"> AVERAGE(F33,F39,F68,F92,F129,F145,F159,F179,F185,F207,F213,F234,F269,F272,F281,F284,F287)</f>
        <v>2.0812472084603764</v>
      </c>
      <c r="S24">
        <f xml:space="preserve"> _xlfn.STDEV.S(F33,F39,F68,F92,F129,F145,F159,F179,F185,F207,F213,F234,F269,F272,F281,F284,F287)</f>
        <v>1.8400714032854739</v>
      </c>
      <c r="T24">
        <f xml:space="preserve"> COUNT(F33,F39,F68,F92,F129,F145,F159,F179,F185,F207,F213,F234,F269,F272,F281,F284,F287)</f>
        <v>17</v>
      </c>
    </row>
    <row r="25" spans="1:25" x14ac:dyDescent="0.25">
      <c r="E25" t="s">
        <v>209</v>
      </c>
      <c r="F25">
        <f>AVERAGE(F42,F45,F266,F278)</f>
        <v>2.0090806869588675</v>
      </c>
      <c r="G25">
        <f xml:space="preserve"> _xlfn.STDEV.S(F42,F45,F266,F278)</f>
        <v>1.1410588415768677</v>
      </c>
      <c r="H25">
        <f xml:space="preserve"> COUNT(F42,F45,F266,F278)</f>
        <v>4</v>
      </c>
      <c r="Q25" t="s">
        <v>155</v>
      </c>
      <c r="R25">
        <f xml:space="preserve"> AVERAGE(F36,F42,F71,F95,F132,F148,F162,F182,F188,F210,F237,F266,F278,F324,F328)</f>
        <v>2.311700960712646</v>
      </c>
      <c r="S25">
        <f xml:space="preserve"> _xlfn.STDEV.S(F36,F42,F71,F95,F132,F148,F162,F182,F188,F210,F237,F266,F278,F324,F328)</f>
        <v>1.4336592104976327</v>
      </c>
      <c r="T25">
        <f xml:space="preserve"> COUNT(F36,F42,F71,F95,F132,F148,F162,F182,F188,F210,F237,F266,F278,F324,F328)</f>
        <v>15</v>
      </c>
    </row>
    <row r="28" spans="1:25" x14ac:dyDescent="0.25">
      <c r="Q28" t="s">
        <v>214</v>
      </c>
      <c r="R28">
        <f xml:space="preserve"> AVERAGE(F33,F39,F68,F92,F101,F129,F159,F179,F185,F207,F219,F234,F281,F284,F287,F305,F326)</f>
        <v>1.6606877429693994</v>
      </c>
      <c r="S28">
        <f xml:space="preserve"> _xlfn.STDEV.S(F33,F39,F68,F92,F101,F129,F159,F179,F185,F207,F219,F234,F281,F284,F287,F305,F326)</f>
        <v>1.4528737846499793</v>
      </c>
      <c r="T28">
        <f xml:space="preserve"> COUNT(F33,F39,F68,F92,F101,F129,F159,F179,F185,F207,F219,F234,F281,F284,F287,F305,F326)</f>
        <v>17</v>
      </c>
      <c r="U28">
        <v>0.94</v>
      </c>
    </row>
    <row r="29" spans="1:25" x14ac:dyDescent="0.25">
      <c r="A29" t="s">
        <v>145</v>
      </c>
      <c r="Q29" t="s">
        <v>215</v>
      </c>
      <c r="R29">
        <f xml:space="preserve"> AVERAGE(F45,F42,F95,F132,F162,F188,F210,F266,F278,F328,F324)</f>
        <v>2.4371936451158569</v>
      </c>
      <c r="S29">
        <f xml:space="preserve"> _xlfn.STDEV.S(F45,F42,F95,F132,F162,F188,F210,F266,F278,F328,F324)</f>
        <v>1.4889635712448592</v>
      </c>
      <c r="T29">
        <f xml:space="preserve"> COUNT(F45,F42,F95,F132,F162,F188,F210,F266,F278,F328,F324)</f>
        <v>11</v>
      </c>
      <c r="U29">
        <v>0.94</v>
      </c>
    </row>
    <row r="30" spans="1:25" x14ac:dyDescent="0.25">
      <c r="W30">
        <f xml:space="preserve"> AVERAGE(F145,F213,F216,F269,F272,F275)</f>
        <v>2.9947074442501305</v>
      </c>
      <c r="X30">
        <f xml:space="preserve"> _xlfn.STDEV.S(F145,F213,F216,F269,F272,F275)</f>
        <v>1.838950639546939</v>
      </c>
      <c r="Y30">
        <v>6</v>
      </c>
    </row>
    <row r="31" spans="1:25" x14ac:dyDescent="0.25">
      <c r="B31" t="s">
        <v>151</v>
      </c>
      <c r="C31" t="s">
        <v>144</v>
      </c>
      <c r="E31" t="s">
        <v>143</v>
      </c>
      <c r="F31" t="s">
        <v>139</v>
      </c>
      <c r="G31" t="s">
        <v>140</v>
      </c>
      <c r="I31" t="s">
        <v>321</v>
      </c>
      <c r="Q31" t="s">
        <v>216</v>
      </c>
      <c r="R31">
        <f xml:space="preserve"> AVERAGE(F98,F145,F213,F216,F269,F272,F275)</f>
        <v>3.5426527437643514</v>
      </c>
      <c r="S31">
        <f xml:space="preserve"> _xlfn.STDEV.S(F98,F145,F213,F216,F269,F272,F275)</f>
        <v>2.2180677561922808</v>
      </c>
      <c r="T31">
        <f xml:space="preserve"> COUNT(F98,F145,F213,F216,F269,F272,F275)</f>
        <v>7</v>
      </c>
      <c r="U31">
        <v>0.94</v>
      </c>
    </row>
    <row r="32" spans="1:25" x14ac:dyDescent="0.25">
      <c r="A32" t="s">
        <v>141</v>
      </c>
      <c r="C32">
        <v>3</v>
      </c>
      <c r="D32" s="18">
        <v>1</v>
      </c>
      <c r="E32">
        <f xml:space="preserve"> AVERAGE(E4,E6,E9)</f>
        <v>138</v>
      </c>
      <c r="F32">
        <f xml:space="preserve"> AVERAGE(G4,G6,G9)</f>
        <v>100</v>
      </c>
      <c r="G32">
        <f xml:space="preserve"> AVERAGE(I4,I6,I9)</f>
        <v>0.97233333333333327</v>
      </c>
      <c r="I32">
        <f>AVERAGE(K4,K6,K9)</f>
        <v>0.06</v>
      </c>
      <c r="Q32" t="s">
        <v>217</v>
      </c>
      <c r="R32">
        <f xml:space="preserve"> AVERAGE(F36,F71,F148,F182,F237,F240,F308)</f>
        <v>2.1642263086623861</v>
      </c>
      <c r="S32">
        <f xml:space="preserve"> _xlfn.STDEV.S(F36,F71,F148,F182,F237,F240,F308)</f>
        <v>1.1848647566853798</v>
      </c>
      <c r="T32">
        <f xml:space="preserve"> COUNT(F36,F71,F148,F182,F237,F240,F308)</f>
        <v>7</v>
      </c>
      <c r="U32">
        <v>0.94</v>
      </c>
    </row>
    <row r="33" spans="1:25" x14ac:dyDescent="0.25">
      <c r="A33" t="s">
        <v>142</v>
      </c>
      <c r="E33">
        <f xml:space="preserve"> _xlfn.STDEV.S(E4,E6,E9)</f>
        <v>3.0049958402633501</v>
      </c>
      <c r="F33">
        <f xml:space="preserve"> _xlfn.STDEV.S(G4,G6,G9)</f>
        <v>0</v>
      </c>
      <c r="G33">
        <f xml:space="preserve"> _xlfn.STDEV.S(I4,I6,I9)</f>
        <v>1.5373136743466954E-2</v>
      </c>
      <c r="I33">
        <f>_xlfn.STDEV.S(K4,K6,K9)</f>
        <v>2.0000000000000004E-2</v>
      </c>
    </row>
    <row r="35" spans="1:25" x14ac:dyDescent="0.25">
      <c r="C35">
        <v>3</v>
      </c>
      <c r="D35" s="2">
        <v>2</v>
      </c>
      <c r="E35">
        <f>AVERAGE(F3,F7,F10)</f>
        <v>157.47666666666666</v>
      </c>
      <c r="F35">
        <f>AVERAGE(H7,H10,H3)</f>
        <v>54.766666666666673</v>
      </c>
      <c r="G35">
        <f xml:space="preserve"> AVERAGE(J3,J7,J10)</f>
        <v>0.94266666666666676</v>
      </c>
      <c r="I35">
        <f>AVERAGE(L3,L7,L10)</f>
        <v>4.6666666666666669E-2</v>
      </c>
    </row>
    <row r="36" spans="1:25" x14ac:dyDescent="0.25">
      <c r="E36">
        <f>_xlfn.STDEV.S(F3,F7,F10)</f>
        <v>8.2481897003726505</v>
      </c>
      <c r="F36">
        <f>_xlfn.STDEV.S(H3,H7,H10)</f>
        <v>3.0664855018951784</v>
      </c>
      <c r="G36">
        <f>_xlfn.STDEV.S(J3,J7,J10)</f>
        <v>2.2941955743426307E-2</v>
      </c>
      <c r="I36">
        <f>_xlfn.STDEV.S(L3,L7,L10)</f>
        <v>2.5166114784235832E-2</v>
      </c>
    </row>
    <row r="38" spans="1:25" x14ac:dyDescent="0.25">
      <c r="C38">
        <v>3</v>
      </c>
      <c r="D38" s="1">
        <v>1</v>
      </c>
      <c r="E38">
        <f xml:space="preserve"> AVERAGE(E11,E13,E16)</f>
        <v>120.56666666666666</v>
      </c>
      <c r="F38">
        <f xml:space="preserve"> AVERAGE(G11,G13,G16)</f>
        <v>99.866666666666674</v>
      </c>
      <c r="G38">
        <f>AVERAGE(I11,I13,I16)</f>
        <v>0.96933333333333327</v>
      </c>
      <c r="I38">
        <f>AVERAGE(K11,K13,K16)</f>
        <v>6.9999999999999993E-2</v>
      </c>
      <c r="T38" t="s">
        <v>220</v>
      </c>
      <c r="U38" t="s">
        <v>222</v>
      </c>
      <c r="V38" t="s">
        <v>223</v>
      </c>
      <c r="W38" t="s">
        <v>221</v>
      </c>
      <c r="X38" t="s">
        <v>224</v>
      </c>
      <c r="Y38" t="s">
        <v>225</v>
      </c>
    </row>
    <row r="39" spans="1:25" x14ac:dyDescent="0.25">
      <c r="E39">
        <f>_xlfn.STDEV.S(E11,E13,E16)</f>
        <v>2.3352373184182635</v>
      </c>
      <c r="F39">
        <f>_xlfn.STDEV.S(G11,G13,G16)</f>
        <v>0.2309401076758536</v>
      </c>
      <c r="G39">
        <f>_xlfn.STDEV.S(I11,I13,I16)</f>
        <v>3.5360052790307468E-2</v>
      </c>
      <c r="I39">
        <f>_xlfn.STDEV.S(K11,K13,K16)</f>
        <v>1.7320508075688797E-2</v>
      </c>
      <c r="T39">
        <v>1</v>
      </c>
      <c r="U39">
        <v>3</v>
      </c>
      <c r="V39">
        <v>138</v>
      </c>
      <c r="W39">
        <v>100</v>
      </c>
      <c r="X39">
        <v>0</v>
      </c>
      <c r="Y39">
        <v>0.97233333333333327</v>
      </c>
    </row>
    <row r="40" spans="1:25" x14ac:dyDescent="0.25">
      <c r="T40">
        <v>2</v>
      </c>
      <c r="U40">
        <v>3</v>
      </c>
      <c r="V40">
        <v>157.47666666666666</v>
      </c>
      <c r="W40">
        <v>54.766666666666673</v>
      </c>
      <c r="X40">
        <v>3.0664855018951802</v>
      </c>
      <c r="Y40">
        <v>0.94266666666666676</v>
      </c>
    </row>
    <row r="41" spans="1:25" x14ac:dyDescent="0.25">
      <c r="C41">
        <v>3</v>
      </c>
      <c r="D41" s="8">
        <v>2</v>
      </c>
      <c r="E41">
        <f>AVERAGE(F12,F14,F17)</f>
        <v>153.23333333333335</v>
      </c>
      <c r="F41">
        <f xml:space="preserve"> AVERAGE(H12,H14,H17)</f>
        <v>55.366666666666667</v>
      </c>
      <c r="G41">
        <f xml:space="preserve"> AVERAGE(J12,J14,J17)</f>
        <v>0.95733333333333326</v>
      </c>
      <c r="I41">
        <f xml:space="preserve"> AVERAGE(L12,L15,L17)</f>
        <v>7.6666666666666661E-2</v>
      </c>
      <c r="T41">
        <v>3</v>
      </c>
      <c r="U41">
        <v>3</v>
      </c>
      <c r="V41">
        <v>120.56666666666666</v>
      </c>
      <c r="W41">
        <v>99.866666666666674</v>
      </c>
      <c r="X41">
        <v>0.2309401076758536</v>
      </c>
      <c r="Y41">
        <v>0.96933333333333327</v>
      </c>
    </row>
    <row r="42" spans="1:25" x14ac:dyDescent="0.25">
      <c r="E42">
        <f>_xlfn.STDEV.S(F12,F14,F17)</f>
        <v>12.56755080886221</v>
      </c>
      <c r="F42">
        <f xml:space="preserve"> _xlfn.STDEV.S(H12,H14,H17)</f>
        <v>2.967041174863156</v>
      </c>
      <c r="G42">
        <f xml:space="preserve"> _xlfn.STDEV.S(J12,J14,J17)</f>
        <v>2.4006943440041138E-2</v>
      </c>
      <c r="I42">
        <f>_xlfn.STDEV.S(L12,L14,L17)</f>
        <v>2.6457513110645925E-2</v>
      </c>
      <c r="T42">
        <v>4</v>
      </c>
      <c r="U42">
        <v>3</v>
      </c>
      <c r="V42">
        <v>153.23333333333335</v>
      </c>
      <c r="W42">
        <v>55.366666666666667</v>
      </c>
      <c r="X42">
        <v>2.967041174863156</v>
      </c>
      <c r="Y42">
        <v>0.95733333333333326</v>
      </c>
    </row>
    <row r="43" spans="1:25" ht="15" customHeight="1" x14ac:dyDescent="0.25">
      <c r="T43">
        <v>5</v>
      </c>
      <c r="U43">
        <v>2</v>
      </c>
      <c r="V43">
        <v>80.150000000000006</v>
      </c>
      <c r="W43">
        <v>59</v>
      </c>
      <c r="X43">
        <v>2.4041630560342657</v>
      </c>
      <c r="Y43">
        <v>0.97699999999999998</v>
      </c>
    </row>
    <row r="44" spans="1:25" x14ac:dyDescent="0.25">
      <c r="C44">
        <v>2</v>
      </c>
      <c r="D44" s="9">
        <v>3</v>
      </c>
      <c r="E44">
        <f xml:space="preserve"> AVERAGE(F15,F18)</f>
        <v>80.150000000000006</v>
      </c>
      <c r="F44">
        <f xml:space="preserve"> AVERAGE(H15,H18)</f>
        <v>59</v>
      </c>
      <c r="G44">
        <f xml:space="preserve"> AVERAGE(J15,J18)</f>
        <v>0.97699999999999998</v>
      </c>
      <c r="I44">
        <f xml:space="preserve"> AVERAGE(L15,L18)</f>
        <v>0.08</v>
      </c>
      <c r="T44">
        <v>6</v>
      </c>
      <c r="U44">
        <v>2</v>
      </c>
      <c r="V44">
        <v>116.15</v>
      </c>
      <c r="W44">
        <v>99.55</v>
      </c>
      <c r="X44">
        <v>0.63639610306789685</v>
      </c>
      <c r="Y44">
        <v>0.95299999999999996</v>
      </c>
    </row>
    <row r="45" spans="1:25" x14ac:dyDescent="0.25">
      <c r="E45">
        <f xml:space="preserve"> _xlfn.STDEV.S(F15,F18)</f>
        <v>2.1920310216783032</v>
      </c>
      <c r="F45">
        <f>_xlfn.STDEV.S(H15,H18)</f>
        <v>2.4041630560342657</v>
      </c>
      <c r="G45">
        <f>_xlfn.STDEV.S(J15,J18)</f>
        <v>1.4142135623730963E-3</v>
      </c>
      <c r="I45">
        <f>_xlfn.STDEV.S(L15,L18)</f>
        <v>0</v>
      </c>
      <c r="T45">
        <v>7</v>
      </c>
      <c r="U45">
        <v>2</v>
      </c>
      <c r="V45">
        <v>131.25</v>
      </c>
      <c r="W45">
        <v>54.25</v>
      </c>
      <c r="X45">
        <v>0.49497474683058529</v>
      </c>
      <c r="Y45">
        <v>0.94</v>
      </c>
    </row>
    <row r="46" spans="1:25" x14ac:dyDescent="0.25">
      <c r="T46">
        <v>8</v>
      </c>
      <c r="U46">
        <v>4</v>
      </c>
      <c r="V46">
        <v>121.675</v>
      </c>
      <c r="W46">
        <v>97.775000000000006</v>
      </c>
      <c r="X46">
        <v>3.8125887967801289</v>
      </c>
      <c r="Y46">
        <v>0.96149999999999991</v>
      </c>
    </row>
    <row r="47" spans="1:25" x14ac:dyDescent="0.25">
      <c r="A47" t="s">
        <v>146</v>
      </c>
      <c r="T47">
        <v>9</v>
      </c>
      <c r="U47">
        <v>4</v>
      </c>
      <c r="V47">
        <v>149.375</v>
      </c>
      <c r="W47">
        <v>55.924999999999997</v>
      </c>
      <c r="X47">
        <v>4.9842251153012747</v>
      </c>
      <c r="Y47">
        <v>0.95125000000000004</v>
      </c>
    </row>
    <row r="48" spans="1:25" x14ac:dyDescent="0.25">
      <c r="C48" t="s">
        <v>144</v>
      </c>
      <c r="E48" t="s">
        <v>143</v>
      </c>
      <c r="F48" t="s">
        <v>139</v>
      </c>
      <c r="G48" t="s">
        <v>140</v>
      </c>
      <c r="I48" t="s">
        <v>321</v>
      </c>
      <c r="T48">
        <v>10</v>
      </c>
      <c r="U48">
        <v>3</v>
      </c>
      <c r="V48">
        <v>85.899999999999991</v>
      </c>
      <c r="W48">
        <v>91.966666666666654</v>
      </c>
      <c r="X48">
        <v>6.8303245408496789</v>
      </c>
      <c r="Y48">
        <v>0.91833333333333333</v>
      </c>
    </row>
    <row r="49" spans="1:25" x14ac:dyDescent="0.25">
      <c r="A49" t="s">
        <v>141</v>
      </c>
      <c r="C49">
        <v>2</v>
      </c>
      <c r="D49" s="18">
        <v>1</v>
      </c>
      <c r="E49">
        <f xml:space="preserve"> AVERAGE(E6,E9)</f>
        <v>137.44999999999999</v>
      </c>
      <c r="F49">
        <f xml:space="preserve"> AVERAGE(G6,G9)</f>
        <v>100</v>
      </c>
      <c r="G49">
        <f xml:space="preserve"> AVERAGE(I6,I9)</f>
        <v>0.96350000000000002</v>
      </c>
      <c r="I49">
        <f>AVERAGE(K6,K9)</f>
        <v>7.0000000000000007E-2</v>
      </c>
      <c r="T49">
        <v>11</v>
      </c>
      <c r="U49">
        <v>2</v>
      </c>
      <c r="V49">
        <v>88.6</v>
      </c>
      <c r="W49">
        <v>99.55</v>
      </c>
      <c r="X49">
        <v>0.63639610306789685</v>
      </c>
      <c r="Y49">
        <v>0.96299999999999997</v>
      </c>
    </row>
    <row r="50" spans="1:25" x14ac:dyDescent="0.25">
      <c r="A50" t="s">
        <v>142</v>
      </c>
      <c r="E50">
        <f xml:space="preserve"> _xlfn.STDEV.S(E6,E9)</f>
        <v>4.0305086527633325</v>
      </c>
      <c r="F50">
        <f xml:space="preserve"> _xlfn.STDEV.S(G6,G9)</f>
        <v>0</v>
      </c>
      <c r="G50">
        <f xml:space="preserve"> _xlfn.STDEV.S(I6,I9)</f>
        <v>2.1213203435596446E-3</v>
      </c>
      <c r="I50">
        <f>_xlfn.STDEV.S(K6,K9)</f>
        <v>1.4142135623730907E-2</v>
      </c>
      <c r="T50">
        <v>12</v>
      </c>
      <c r="U50">
        <v>2</v>
      </c>
      <c r="V50">
        <v>103.5</v>
      </c>
      <c r="W50">
        <v>97.9</v>
      </c>
      <c r="X50">
        <v>2.9698484809835</v>
      </c>
      <c r="Y50">
        <v>0.96399999999999997</v>
      </c>
    </row>
    <row r="51" spans="1:25" x14ac:dyDescent="0.25">
      <c r="T51">
        <v>13</v>
      </c>
      <c r="U51">
        <v>2</v>
      </c>
      <c r="V51">
        <v>132.85000000000002</v>
      </c>
      <c r="W51">
        <v>60.1</v>
      </c>
      <c r="X51">
        <v>1.2727922061357835</v>
      </c>
      <c r="Y51">
        <v>0.97399999999999998</v>
      </c>
    </row>
    <row r="52" spans="1:25" x14ac:dyDescent="0.25">
      <c r="C52">
        <v>2</v>
      </c>
      <c r="D52" s="2">
        <v>2</v>
      </c>
      <c r="E52">
        <f>AVERAGE(F7,F10)</f>
        <v>160.65</v>
      </c>
      <c r="F52">
        <f>AVERAGE(H7,H10)</f>
        <v>53</v>
      </c>
      <c r="G52">
        <f xml:space="preserve"> AVERAGE(J7,J10)</f>
        <v>0.92949999999999999</v>
      </c>
      <c r="I52">
        <f>AVERAGE(L7,L10)</f>
        <v>3.5000000000000003E-2</v>
      </c>
      <c r="T52">
        <v>14</v>
      </c>
      <c r="U52">
        <v>3</v>
      </c>
      <c r="V52">
        <v>115.56666666666666</v>
      </c>
      <c r="W52">
        <v>98.566666666666663</v>
      </c>
      <c r="X52">
        <v>2.4826061575153888</v>
      </c>
      <c r="Y52">
        <v>0.94266666666666665</v>
      </c>
    </row>
    <row r="53" spans="1:25" x14ac:dyDescent="0.25">
      <c r="E53">
        <f>_xlfn.STDEV.S(F7,F10)</f>
        <v>8.6974134085945423</v>
      </c>
      <c r="F53">
        <f>_xlfn.STDEV.S(H7,H10)</f>
        <v>0.28284271247462306</v>
      </c>
      <c r="G53">
        <f>_xlfn.STDEV.S(J7,J10)</f>
        <v>3.5355339059327407E-3</v>
      </c>
      <c r="I53">
        <f>_xlfn.STDEV.S(L7,L10)</f>
        <v>2.1213203435596434E-2</v>
      </c>
      <c r="T53">
        <v>15</v>
      </c>
      <c r="U53">
        <v>3</v>
      </c>
      <c r="V53">
        <v>138.5</v>
      </c>
      <c r="W53">
        <v>58.43333333333333</v>
      </c>
      <c r="X53">
        <v>3.442221504913491</v>
      </c>
      <c r="Y53">
        <v>0.91833333333333333</v>
      </c>
    </row>
    <row r="54" spans="1:25" x14ac:dyDescent="0.25">
      <c r="T54">
        <v>16</v>
      </c>
      <c r="U54">
        <v>2</v>
      </c>
      <c r="V54">
        <v>129.94999999999999</v>
      </c>
      <c r="W54">
        <v>100</v>
      </c>
      <c r="X54">
        <v>0</v>
      </c>
      <c r="Y54">
        <v>0.96299999999999997</v>
      </c>
    </row>
    <row r="55" spans="1:25" x14ac:dyDescent="0.25">
      <c r="T55">
        <v>17</v>
      </c>
      <c r="U55">
        <v>2</v>
      </c>
      <c r="V55">
        <v>160.35</v>
      </c>
      <c r="W55">
        <v>57</v>
      </c>
      <c r="X55">
        <v>2.1213203435596424</v>
      </c>
      <c r="Y55">
        <v>0.95299999999999996</v>
      </c>
    </row>
    <row r="56" spans="1:25" x14ac:dyDescent="0.25">
      <c r="T56">
        <v>18</v>
      </c>
      <c r="U56">
        <v>3</v>
      </c>
      <c r="V56">
        <v>121.89999999999999</v>
      </c>
      <c r="W56">
        <v>96.166666666666671</v>
      </c>
      <c r="X56">
        <v>3.7527767497325675</v>
      </c>
      <c r="Y56">
        <v>0.97100000000000009</v>
      </c>
    </row>
    <row r="57" spans="1:25" x14ac:dyDescent="0.25">
      <c r="A57" t="s">
        <v>36</v>
      </c>
      <c r="C57" t="s">
        <v>16</v>
      </c>
      <c r="D57" t="s">
        <v>20</v>
      </c>
      <c r="E57" t="s">
        <v>37</v>
      </c>
      <c r="F57" s="1">
        <v>1</v>
      </c>
      <c r="G57">
        <v>115</v>
      </c>
      <c r="I57">
        <v>100</v>
      </c>
      <c r="K57">
        <v>0.95099999999999996</v>
      </c>
      <c r="M57">
        <v>0.09</v>
      </c>
      <c r="O57">
        <v>340</v>
      </c>
      <c r="P57">
        <v>34</v>
      </c>
      <c r="T57">
        <v>19</v>
      </c>
      <c r="U57">
        <v>3</v>
      </c>
      <c r="V57">
        <v>145.30000000000001</v>
      </c>
      <c r="W57">
        <v>60.966666666666669</v>
      </c>
      <c r="X57">
        <v>2.0647840887931421</v>
      </c>
      <c r="Y57">
        <v>0.92666666666666664</v>
      </c>
    </row>
    <row r="58" spans="1:25" x14ac:dyDescent="0.25">
      <c r="F58" s="8">
        <v>2</v>
      </c>
      <c r="H58">
        <v>127.7</v>
      </c>
      <c r="J58">
        <v>53.9</v>
      </c>
      <c r="L58">
        <v>0.98</v>
      </c>
      <c r="N58">
        <v>7.0000000000000007E-2</v>
      </c>
      <c r="Q58">
        <v>281</v>
      </c>
      <c r="R58">
        <v>34</v>
      </c>
      <c r="T58">
        <v>20</v>
      </c>
      <c r="U58">
        <v>2</v>
      </c>
      <c r="V58">
        <v>113.3</v>
      </c>
      <c r="W58">
        <v>97</v>
      </c>
      <c r="X58">
        <v>4.2426406871192848</v>
      </c>
      <c r="Y58">
        <v>0.96550000000000002</v>
      </c>
    </row>
    <row r="59" spans="1:25" x14ac:dyDescent="0.25">
      <c r="C59" t="s">
        <v>16</v>
      </c>
      <c r="D59" t="s">
        <v>20</v>
      </c>
      <c r="E59" t="s">
        <v>39</v>
      </c>
      <c r="F59" s="8">
        <v>1</v>
      </c>
      <c r="H59">
        <v>134.80000000000001</v>
      </c>
      <c r="J59">
        <v>54.6</v>
      </c>
      <c r="L59">
        <v>0.9</v>
      </c>
      <c r="N59">
        <v>0.1</v>
      </c>
      <c r="Q59">
        <v>443</v>
      </c>
      <c r="R59">
        <v>23</v>
      </c>
      <c r="T59">
        <v>21</v>
      </c>
      <c r="U59">
        <v>2</v>
      </c>
      <c r="V59">
        <v>145.9</v>
      </c>
      <c r="W59">
        <v>56</v>
      </c>
      <c r="X59">
        <v>1.4142135623730951</v>
      </c>
      <c r="Y59">
        <v>0.95350000000000001</v>
      </c>
    </row>
    <row r="60" spans="1:25" x14ac:dyDescent="0.25">
      <c r="F60" s="1">
        <v>2</v>
      </c>
      <c r="G60">
        <v>117.3</v>
      </c>
      <c r="I60">
        <v>99.1</v>
      </c>
      <c r="K60">
        <v>0.95499999999999996</v>
      </c>
      <c r="M60">
        <v>0.1</v>
      </c>
      <c r="O60">
        <v>229</v>
      </c>
      <c r="P60">
        <v>21</v>
      </c>
      <c r="T60">
        <v>22</v>
      </c>
      <c r="U60">
        <v>2</v>
      </c>
      <c r="V60">
        <v>119.6</v>
      </c>
      <c r="W60">
        <v>100</v>
      </c>
      <c r="X60">
        <v>0</v>
      </c>
      <c r="Y60">
        <v>0.9544999999999999</v>
      </c>
    </row>
    <row r="61" spans="1:25" x14ac:dyDescent="0.25">
      <c r="T61">
        <v>23</v>
      </c>
      <c r="U61">
        <v>2</v>
      </c>
      <c r="V61">
        <v>174.25</v>
      </c>
      <c r="W61">
        <v>62.25</v>
      </c>
      <c r="X61">
        <v>3.4648232278140867</v>
      </c>
      <c r="Y61">
        <v>0.96750000000000003</v>
      </c>
    </row>
    <row r="62" spans="1:25" x14ac:dyDescent="0.25">
      <c r="P62" t="s">
        <v>203</v>
      </c>
      <c r="T62">
        <v>24</v>
      </c>
      <c r="U62">
        <v>2</v>
      </c>
      <c r="V62">
        <v>105.25</v>
      </c>
      <c r="W62">
        <v>96.05</v>
      </c>
      <c r="X62">
        <v>5.5861435713737295</v>
      </c>
      <c r="Y62">
        <v>0.94799999999999995</v>
      </c>
    </row>
    <row r="63" spans="1:25" x14ac:dyDescent="0.25">
      <c r="T63">
        <v>25</v>
      </c>
      <c r="U63">
        <v>2</v>
      </c>
      <c r="V63">
        <v>47.75</v>
      </c>
      <c r="W63">
        <v>91.3</v>
      </c>
      <c r="X63">
        <v>2.545584412271567</v>
      </c>
      <c r="Y63">
        <v>0.91199999999999992</v>
      </c>
    </row>
    <row r="64" spans="1:25" x14ac:dyDescent="0.25">
      <c r="A64" t="s">
        <v>147</v>
      </c>
      <c r="T64">
        <v>26</v>
      </c>
      <c r="U64">
        <v>2</v>
      </c>
      <c r="V64">
        <v>62.15</v>
      </c>
      <c r="W64">
        <v>92.9</v>
      </c>
      <c r="X64">
        <v>1.131370849898482</v>
      </c>
      <c r="Y64">
        <v>0.95750000000000002</v>
      </c>
    </row>
    <row r="65" spans="1:25" x14ac:dyDescent="0.25">
      <c r="T65">
        <v>27</v>
      </c>
      <c r="U65">
        <v>2</v>
      </c>
      <c r="V65">
        <v>127.7</v>
      </c>
      <c r="W65">
        <v>97.05</v>
      </c>
      <c r="X65">
        <v>1.0606601717798212</v>
      </c>
      <c r="Y65">
        <v>0.96099999999999997</v>
      </c>
    </row>
    <row r="66" spans="1:25" x14ac:dyDescent="0.25">
      <c r="C66" t="s">
        <v>144</v>
      </c>
      <c r="E66" t="s">
        <v>143</v>
      </c>
      <c r="F66" t="s">
        <v>139</v>
      </c>
      <c r="G66" t="s">
        <v>140</v>
      </c>
      <c r="I66" t="s">
        <v>321</v>
      </c>
      <c r="T66">
        <v>28</v>
      </c>
      <c r="U66">
        <v>2</v>
      </c>
      <c r="V66">
        <v>135.30000000000001</v>
      </c>
      <c r="W66">
        <v>54.95</v>
      </c>
      <c r="X66">
        <v>1.2020815280171278</v>
      </c>
      <c r="Y66">
        <v>0.89949999999999997</v>
      </c>
    </row>
    <row r="67" spans="1:25" x14ac:dyDescent="0.25">
      <c r="A67" t="s">
        <v>141</v>
      </c>
      <c r="C67">
        <v>2</v>
      </c>
      <c r="D67" s="1">
        <v>1</v>
      </c>
      <c r="E67">
        <f>AVERAGE(G57,G60)</f>
        <v>116.15</v>
      </c>
      <c r="F67">
        <f xml:space="preserve"> AVERAGE(I57,I60)</f>
        <v>99.55</v>
      </c>
      <c r="G67">
        <f>AVERAGE(K57,K60)</f>
        <v>0.95299999999999996</v>
      </c>
      <c r="I67">
        <f xml:space="preserve"> AVERAGE(M57,M60)</f>
        <v>9.5000000000000001E-2</v>
      </c>
      <c r="T67">
        <v>29</v>
      </c>
      <c r="U67">
        <v>2</v>
      </c>
      <c r="V67">
        <v>69.599999999999994</v>
      </c>
      <c r="W67">
        <v>64.05</v>
      </c>
      <c r="X67">
        <v>3.4648232278140818</v>
      </c>
      <c r="Y67">
        <v>0.91300000000000003</v>
      </c>
    </row>
    <row r="68" spans="1:25" x14ac:dyDescent="0.25">
      <c r="A68" t="s">
        <v>142</v>
      </c>
      <c r="E68">
        <f>_xlfn.STDEV.S(G57,G60)</f>
        <v>1.6263455967290572</v>
      </c>
      <c r="F68">
        <f xml:space="preserve"> _xlfn.STDEV.S(I57,I60)</f>
        <v>0.63639610306789685</v>
      </c>
      <c r="G68">
        <f>_xlfn.STDEV.S(K57,K60)</f>
        <v>2.8284271247461927E-3</v>
      </c>
      <c r="I68">
        <f>_xlfn.STDEV.S(M57,M60)</f>
        <v>7.0710678118654814E-3</v>
      </c>
      <c r="T68">
        <v>30</v>
      </c>
      <c r="U68">
        <v>2</v>
      </c>
      <c r="V68">
        <v>159.85000000000002</v>
      </c>
      <c r="W68">
        <v>58.05</v>
      </c>
      <c r="X68">
        <v>0.35355339059327379</v>
      </c>
      <c r="Y68">
        <v>0.95350000000000001</v>
      </c>
    </row>
    <row r="69" spans="1:25" x14ac:dyDescent="0.25">
      <c r="T69">
        <v>31</v>
      </c>
      <c r="U69">
        <v>2</v>
      </c>
      <c r="V69">
        <v>118.6</v>
      </c>
      <c r="W69">
        <v>95.45</v>
      </c>
      <c r="X69">
        <v>4.8790367901871816</v>
      </c>
      <c r="Y69">
        <v>0.94750000000000001</v>
      </c>
    </row>
    <row r="70" spans="1:25" x14ac:dyDescent="0.25">
      <c r="C70">
        <v>2</v>
      </c>
      <c r="D70" s="8">
        <v>2</v>
      </c>
      <c r="E70">
        <f xml:space="preserve"> AVERAGE(H58,H59)</f>
        <v>131.25</v>
      </c>
      <c r="F70">
        <f xml:space="preserve"> AVERAGE(J58,J59)</f>
        <v>54.25</v>
      </c>
      <c r="G70">
        <f>AVERAGE(L58,L59)</f>
        <v>0.94</v>
      </c>
      <c r="I70">
        <f xml:space="preserve"> AVERAGE(N58,N59)</f>
        <v>8.5000000000000006E-2</v>
      </c>
      <c r="T70">
        <v>32</v>
      </c>
      <c r="U70">
        <v>2</v>
      </c>
      <c r="V70">
        <v>120.75</v>
      </c>
      <c r="W70">
        <v>99.15</v>
      </c>
      <c r="X70">
        <v>1.2020815280171329</v>
      </c>
      <c r="Y70">
        <v>0.94550000000000001</v>
      </c>
    </row>
    <row r="71" spans="1:25" x14ac:dyDescent="0.25">
      <c r="E71">
        <f>_xlfn.STDEV.S(H58,H59)</f>
        <v>5.0204581464244935</v>
      </c>
      <c r="F71">
        <f>_xlfn.STDEV.S(J58,J59)</f>
        <v>0.49497474683058529</v>
      </c>
      <c r="G71">
        <f>_xlfn.STDEV.S(L58,L59)</f>
        <v>5.6568542494923775E-2</v>
      </c>
      <c r="I71">
        <f>_xlfn.STDEV.S(N58,N59)</f>
        <v>2.1213203435596444E-2</v>
      </c>
      <c r="T71">
        <v>33</v>
      </c>
      <c r="U71">
        <v>2</v>
      </c>
      <c r="V71">
        <v>88.575000000000003</v>
      </c>
      <c r="W71">
        <v>96.199999999999989</v>
      </c>
      <c r="X71">
        <v>1.2727922061357835</v>
      </c>
      <c r="Y71">
        <v>0.93149999999999999</v>
      </c>
    </row>
    <row r="72" spans="1:25" x14ac:dyDescent="0.25">
      <c r="T72">
        <v>34</v>
      </c>
      <c r="U72">
        <v>3</v>
      </c>
      <c r="V72">
        <v>155.76666666666665</v>
      </c>
      <c r="W72">
        <v>59.966666666666661</v>
      </c>
      <c r="X72">
        <v>2.311565126344775</v>
      </c>
      <c r="Y72">
        <v>0.96733333333333327</v>
      </c>
    </row>
    <row r="73" spans="1:25" x14ac:dyDescent="0.25">
      <c r="A73" t="s">
        <v>41</v>
      </c>
      <c r="T73">
        <v>35</v>
      </c>
      <c r="U73">
        <v>2</v>
      </c>
      <c r="V73">
        <v>124.25</v>
      </c>
      <c r="W73">
        <v>99.55</v>
      </c>
      <c r="X73">
        <v>0.63639610306789685</v>
      </c>
      <c r="Y73">
        <v>0.96499999999999997</v>
      </c>
    </row>
    <row r="74" spans="1:25" x14ac:dyDescent="0.25">
      <c r="C74" t="s">
        <v>16</v>
      </c>
      <c r="D74" t="s">
        <v>14</v>
      </c>
      <c r="E74" t="s">
        <v>43</v>
      </c>
      <c r="F74" s="6">
        <v>1</v>
      </c>
      <c r="G74">
        <v>124.2</v>
      </c>
      <c r="I74">
        <v>100</v>
      </c>
      <c r="K74">
        <v>0.96399999999999997</v>
      </c>
      <c r="M74">
        <v>0.06</v>
      </c>
      <c r="O74">
        <v>265</v>
      </c>
      <c r="P74">
        <v>31</v>
      </c>
      <c r="T74">
        <v>36</v>
      </c>
      <c r="U74">
        <v>2</v>
      </c>
      <c r="V74">
        <v>134.14999999999998</v>
      </c>
      <c r="W74">
        <v>98.85</v>
      </c>
      <c r="X74">
        <v>1.6263455967290572</v>
      </c>
      <c r="Y74">
        <v>0.97950000000000004</v>
      </c>
    </row>
    <row r="75" spans="1:25" x14ac:dyDescent="0.25">
      <c r="F75" s="2">
        <v>2</v>
      </c>
      <c r="H75">
        <v>159.80000000000001</v>
      </c>
      <c r="J75">
        <v>62.6</v>
      </c>
      <c r="L75">
        <v>0.94199999999999995</v>
      </c>
      <c r="N75">
        <v>7.0000000000000007E-2</v>
      </c>
      <c r="Q75">
        <v>373</v>
      </c>
      <c r="R75">
        <v>30</v>
      </c>
      <c r="T75">
        <v>37</v>
      </c>
      <c r="U75">
        <v>2</v>
      </c>
      <c r="V75">
        <v>115.7</v>
      </c>
      <c r="W75">
        <v>98.4</v>
      </c>
      <c r="X75">
        <v>2.2627416997969543</v>
      </c>
      <c r="Y75">
        <v>0.97</v>
      </c>
    </row>
    <row r="76" spans="1:25" x14ac:dyDescent="0.25">
      <c r="F76" s="21">
        <v>3</v>
      </c>
      <c r="G76">
        <v>89.7</v>
      </c>
      <c r="I76">
        <v>93.5</v>
      </c>
      <c r="K76">
        <v>0.98499999999999999</v>
      </c>
      <c r="M76">
        <v>0.02</v>
      </c>
      <c r="O76">
        <v>171</v>
      </c>
      <c r="P76">
        <v>33</v>
      </c>
      <c r="T76">
        <v>38</v>
      </c>
      <c r="U76">
        <v>2</v>
      </c>
      <c r="V76">
        <v>93.2</v>
      </c>
      <c r="W76">
        <v>92</v>
      </c>
      <c r="X76">
        <v>2.8284271247461903</v>
      </c>
      <c r="Y76">
        <v>0.96550000000000002</v>
      </c>
    </row>
    <row r="77" spans="1:25" x14ac:dyDescent="0.25">
      <c r="F77" s="11">
        <v>4</v>
      </c>
      <c r="G77">
        <v>90.9</v>
      </c>
      <c r="I77">
        <v>99.1</v>
      </c>
      <c r="K77">
        <v>0.97299999999999998</v>
      </c>
      <c r="M77">
        <v>0.02</v>
      </c>
      <c r="O77">
        <v>485</v>
      </c>
      <c r="P77">
        <v>30</v>
      </c>
      <c r="T77">
        <v>39</v>
      </c>
      <c r="U77">
        <v>2</v>
      </c>
      <c r="V77">
        <v>61.550000000000004</v>
      </c>
      <c r="W77">
        <v>57.7</v>
      </c>
      <c r="X77">
        <v>1.4142135623730951</v>
      </c>
      <c r="Y77">
        <v>0.90349999999999997</v>
      </c>
    </row>
    <row r="78" spans="1:25" x14ac:dyDescent="0.25">
      <c r="C78" t="s">
        <v>16</v>
      </c>
      <c r="D78" t="s">
        <v>14</v>
      </c>
      <c r="E78" t="s">
        <v>44</v>
      </c>
      <c r="F78" s="6">
        <v>1</v>
      </c>
      <c r="G78">
        <v>124.2</v>
      </c>
      <c r="I78">
        <v>92.1</v>
      </c>
      <c r="K78">
        <v>0.96499999999999997</v>
      </c>
      <c r="M78">
        <v>0.02</v>
      </c>
      <c r="O78">
        <v>301</v>
      </c>
      <c r="P78">
        <v>34</v>
      </c>
      <c r="T78">
        <v>40</v>
      </c>
      <c r="U78">
        <v>2</v>
      </c>
      <c r="V78">
        <v>128.25</v>
      </c>
      <c r="W78">
        <v>51.45</v>
      </c>
      <c r="X78">
        <v>4.4547727214752522</v>
      </c>
      <c r="Y78">
        <v>0.9544999999999999</v>
      </c>
    </row>
    <row r="79" spans="1:25" x14ac:dyDescent="0.25">
      <c r="F79" s="16">
        <v>2</v>
      </c>
      <c r="H79">
        <v>150.69999999999999</v>
      </c>
      <c r="J79">
        <v>54.3</v>
      </c>
      <c r="L79">
        <v>0.93600000000000005</v>
      </c>
      <c r="N79">
        <v>0.09</v>
      </c>
      <c r="Q79">
        <v>373</v>
      </c>
      <c r="R79">
        <v>29</v>
      </c>
      <c r="T79">
        <v>41</v>
      </c>
      <c r="U79">
        <v>2</v>
      </c>
      <c r="V79">
        <v>86.25</v>
      </c>
      <c r="W79">
        <v>91.1</v>
      </c>
      <c r="X79">
        <v>2.4041630560342555</v>
      </c>
      <c r="Y79">
        <v>0.95</v>
      </c>
    </row>
    <row r="80" spans="1:25" x14ac:dyDescent="0.25">
      <c r="C80" t="s">
        <v>16</v>
      </c>
      <c r="D80" t="s">
        <v>14</v>
      </c>
      <c r="E80" t="s">
        <v>45</v>
      </c>
      <c r="F80" s="6">
        <v>1</v>
      </c>
      <c r="G80">
        <v>109.5</v>
      </c>
      <c r="I80">
        <v>99</v>
      </c>
      <c r="K80">
        <v>0.94399999999999995</v>
      </c>
      <c r="M80">
        <v>0.06</v>
      </c>
      <c r="O80">
        <v>347</v>
      </c>
      <c r="P80">
        <v>18</v>
      </c>
      <c r="T80">
        <v>42</v>
      </c>
      <c r="U80">
        <v>2</v>
      </c>
      <c r="V80">
        <v>125.4</v>
      </c>
      <c r="W80">
        <v>50.55</v>
      </c>
      <c r="X80">
        <v>0.7778174593052033</v>
      </c>
      <c r="Y80">
        <v>0.97950000000000004</v>
      </c>
    </row>
    <row r="81" spans="1:18" x14ac:dyDescent="0.25">
      <c r="F81" s="16">
        <v>2</v>
      </c>
      <c r="H81">
        <v>154.1</v>
      </c>
      <c r="J81">
        <v>56.1</v>
      </c>
      <c r="L81">
        <v>0.97199999999999998</v>
      </c>
      <c r="N81">
        <v>0.06</v>
      </c>
      <c r="Q81">
        <v>454</v>
      </c>
      <c r="R81">
        <v>19</v>
      </c>
    </row>
    <row r="82" spans="1:18" x14ac:dyDescent="0.25">
      <c r="F82" s="21">
        <v>3</v>
      </c>
      <c r="G82">
        <v>84</v>
      </c>
      <c r="I82">
        <v>84.5</v>
      </c>
      <c r="K82">
        <v>0.83199999999999996</v>
      </c>
      <c r="M82">
        <v>0.04</v>
      </c>
      <c r="O82">
        <v>289</v>
      </c>
      <c r="P82">
        <v>29</v>
      </c>
    </row>
    <row r="83" spans="1:18" x14ac:dyDescent="0.25">
      <c r="F83" s="11">
        <v>4</v>
      </c>
      <c r="G83">
        <v>86.3</v>
      </c>
      <c r="I83">
        <v>100</v>
      </c>
      <c r="K83">
        <v>0.95299999999999996</v>
      </c>
      <c r="M83">
        <v>0.05</v>
      </c>
      <c r="O83">
        <v>517</v>
      </c>
      <c r="P83">
        <v>34</v>
      </c>
    </row>
    <row r="84" spans="1:18" x14ac:dyDescent="0.25">
      <c r="C84" t="s">
        <v>16</v>
      </c>
      <c r="D84" t="s">
        <v>20</v>
      </c>
      <c r="E84" t="s">
        <v>46</v>
      </c>
      <c r="F84" s="6">
        <v>1</v>
      </c>
      <c r="G84">
        <v>128.80000000000001</v>
      </c>
      <c r="I84">
        <v>100</v>
      </c>
      <c r="K84">
        <v>0.97299999999999998</v>
      </c>
      <c r="M84">
        <v>0.06</v>
      </c>
      <c r="O84">
        <v>439</v>
      </c>
      <c r="P84">
        <v>34</v>
      </c>
    </row>
    <row r="85" spans="1:18" x14ac:dyDescent="0.25">
      <c r="F85" s="16">
        <v>2</v>
      </c>
      <c r="H85">
        <v>132.9</v>
      </c>
      <c r="J85">
        <v>50.7</v>
      </c>
      <c r="L85">
        <v>0.95499999999999996</v>
      </c>
      <c r="N85">
        <v>0.08</v>
      </c>
      <c r="Q85">
        <v>318</v>
      </c>
      <c r="R85">
        <v>33</v>
      </c>
    </row>
    <row r="86" spans="1:18" x14ac:dyDescent="0.25">
      <c r="F86" s="21">
        <v>3</v>
      </c>
      <c r="G86">
        <v>84</v>
      </c>
      <c r="I86">
        <v>97.9</v>
      </c>
      <c r="K86">
        <v>0.93799999999999994</v>
      </c>
      <c r="M86">
        <v>0.06</v>
      </c>
      <c r="O86">
        <v>582</v>
      </c>
      <c r="P86">
        <v>34</v>
      </c>
    </row>
    <row r="88" spans="1:18" x14ac:dyDescent="0.25">
      <c r="A88" t="s">
        <v>145</v>
      </c>
    </row>
    <row r="90" spans="1:18" x14ac:dyDescent="0.25">
      <c r="C90" t="s">
        <v>144</v>
      </c>
      <c r="E90" t="s">
        <v>143</v>
      </c>
      <c r="F90" t="s">
        <v>139</v>
      </c>
      <c r="G90" t="s">
        <v>140</v>
      </c>
      <c r="I90" t="s">
        <v>321</v>
      </c>
    </row>
    <row r="91" spans="1:18" x14ac:dyDescent="0.25">
      <c r="A91" t="s">
        <v>141</v>
      </c>
      <c r="C91">
        <v>4</v>
      </c>
      <c r="D91" s="6">
        <v>1</v>
      </c>
      <c r="E91">
        <f>AVERAGE(G74,G78,G80,G84)</f>
        <v>121.675</v>
      </c>
      <c r="F91">
        <f>AVERAGE(I74,I78,I80,I84)</f>
        <v>97.775000000000006</v>
      </c>
      <c r="G91">
        <f xml:space="preserve"> AVERAGE(K74,K78,K80,K84)</f>
        <v>0.96149999999999991</v>
      </c>
      <c r="I91">
        <f xml:space="preserve"> AVERAGE(M74,M78,M80,M84)</f>
        <v>0.05</v>
      </c>
    </row>
    <row r="92" spans="1:18" x14ac:dyDescent="0.25">
      <c r="A92" t="s">
        <v>142</v>
      </c>
      <c r="E92">
        <f>_xlfn.STDEV.S(G74,G78,G80,G84)</f>
        <v>8.4013391789642711</v>
      </c>
      <c r="F92">
        <f xml:space="preserve"> _xlfn.STDEV.S(I74,I78,I80,I84)</f>
        <v>3.8125887967801289</v>
      </c>
      <c r="G92">
        <f xml:space="preserve"> _xlfn.STDEV.S(K74,K78,K80,K84)</f>
        <v>1.2342339054382423E-2</v>
      </c>
      <c r="I92">
        <f xml:space="preserve"> _xlfn.STDEV.S(M74,M78,M80,M84)</f>
        <v>1.9999999999999983E-2</v>
      </c>
    </row>
    <row r="94" spans="1:18" x14ac:dyDescent="0.25">
      <c r="C94">
        <v>4</v>
      </c>
      <c r="D94" s="2">
        <v>2</v>
      </c>
      <c r="E94">
        <f xml:space="preserve"> AVERAGE(H75,H79,H81,H85)</f>
        <v>149.375</v>
      </c>
      <c r="F94">
        <f xml:space="preserve"> AVERAGE(J75,J79,J81,J85)</f>
        <v>55.924999999999997</v>
      </c>
      <c r="G94">
        <f xml:space="preserve"> AVERAGE(L75,L79,L81,L85)</f>
        <v>0.95125000000000004</v>
      </c>
      <c r="I94">
        <f xml:space="preserve"> AVERAGE(N75,N79,N81,N85)</f>
        <v>7.4999999999999997E-2</v>
      </c>
    </row>
    <row r="95" spans="1:18" x14ac:dyDescent="0.25">
      <c r="E95">
        <f>_xlfn.STDEV.S(H75,H79,H81,H85)</f>
        <v>11.607289376364607</v>
      </c>
      <c r="F95">
        <f xml:space="preserve"> _xlfn.STDEV.S(J75,J79,J81,J85)</f>
        <v>4.9842251153012747</v>
      </c>
      <c r="G95">
        <f xml:space="preserve"> _xlfn.STDEV.S(L75,L79,L81,L85)</f>
        <v>1.5945218719101952E-2</v>
      </c>
      <c r="I95">
        <f xml:space="preserve"> _xlfn.STDEV.S(N75,N79,N81,N85)</f>
        <v>1.2909944487358063E-2</v>
      </c>
    </row>
    <row r="97" spans="1:9" x14ac:dyDescent="0.25">
      <c r="C97">
        <v>3</v>
      </c>
      <c r="D97" s="21">
        <v>3</v>
      </c>
      <c r="E97">
        <f xml:space="preserve"> AVERAGE(G76,G82,G86)</f>
        <v>85.899999999999991</v>
      </c>
      <c r="F97">
        <f xml:space="preserve"> AVERAGE(I76,I82,I86)</f>
        <v>91.966666666666654</v>
      </c>
      <c r="G97">
        <f xml:space="preserve"> AVERAGE(K76,K82,K86)</f>
        <v>0.91833333333333333</v>
      </c>
      <c r="I97">
        <f xml:space="preserve"> AVERAGE(M76,M82,M86)</f>
        <v>0.04</v>
      </c>
    </row>
    <row r="98" spans="1:9" x14ac:dyDescent="0.25">
      <c r="E98">
        <f xml:space="preserve"> _xlfn.STDEV.S(G76,G82,G86)</f>
        <v>3.2908965343808685</v>
      </c>
      <c r="F98">
        <f xml:space="preserve"> _xlfn.STDEV.S(I76,I82,I86)</f>
        <v>6.8303245408496789</v>
      </c>
      <c r="G98">
        <f xml:space="preserve"> _xlfn.STDEV.S(K76,K82,K86)</f>
        <v>7.8373039582073978E-2</v>
      </c>
      <c r="I98">
        <f xml:space="preserve"> _xlfn.STDEV.S(M76,M82,M86)</f>
        <v>2.0000000000000004E-2</v>
      </c>
    </row>
    <row r="100" spans="1:9" x14ac:dyDescent="0.25">
      <c r="C100">
        <v>2</v>
      </c>
      <c r="D100" s="11">
        <v>4</v>
      </c>
      <c r="E100">
        <f xml:space="preserve"> AVERAGE(G77,G83)</f>
        <v>88.6</v>
      </c>
      <c r="F100">
        <f xml:space="preserve"> AVERAGE(I77,I83)</f>
        <v>99.55</v>
      </c>
      <c r="G100">
        <f xml:space="preserve"> AVERAGE(K77,K83)</f>
        <v>0.96299999999999997</v>
      </c>
      <c r="I100">
        <f>AVERAGE(M77,M83)</f>
        <v>3.5000000000000003E-2</v>
      </c>
    </row>
    <row r="101" spans="1:9" x14ac:dyDescent="0.25">
      <c r="E101">
        <f xml:space="preserve"> _xlfn.STDEV.S(G77,G83)</f>
        <v>3.2526911934581246</v>
      </c>
      <c r="F101">
        <f xml:space="preserve"> _xlfn.STDEV.S(I77,I83)</f>
        <v>0.63639610306789685</v>
      </c>
      <c r="G101">
        <f xml:space="preserve"> _xlfn.STDEV.S(K77,K83)</f>
        <v>1.4142135623730963E-2</v>
      </c>
      <c r="I101">
        <f xml:space="preserve"> _xlfn.STDEV.S(M77,M83)</f>
        <v>2.1213203435596434E-2</v>
      </c>
    </row>
    <row r="105" spans="1:9" x14ac:dyDescent="0.25">
      <c r="A105" t="s">
        <v>148</v>
      </c>
    </row>
    <row r="107" spans="1:9" x14ac:dyDescent="0.25">
      <c r="C107" t="s">
        <v>144</v>
      </c>
      <c r="E107" t="s">
        <v>143</v>
      </c>
      <c r="F107" t="s">
        <v>139</v>
      </c>
      <c r="G107" t="s">
        <v>140</v>
      </c>
      <c r="I107" t="s">
        <v>321</v>
      </c>
    </row>
    <row r="108" spans="1:9" x14ac:dyDescent="0.25">
      <c r="A108" t="s">
        <v>141</v>
      </c>
      <c r="C108">
        <v>3</v>
      </c>
      <c r="D108" s="6">
        <v>1</v>
      </c>
      <c r="E108">
        <f>AVERAGE(G74,G78,G80)</f>
        <v>119.3</v>
      </c>
      <c r="F108">
        <f>AVERAGE(I74,I78,I80)</f>
        <v>97.033333333333346</v>
      </c>
      <c r="G108">
        <f xml:space="preserve"> AVERAGE(K74,K78,K80)</f>
        <v>0.95766666666666656</v>
      </c>
      <c r="I108">
        <f xml:space="preserve"> AVERAGE(M74,M78,M80)</f>
        <v>4.6666666666666669E-2</v>
      </c>
    </row>
    <row r="109" spans="1:9" x14ac:dyDescent="0.25">
      <c r="A109" t="s">
        <v>142</v>
      </c>
      <c r="E109">
        <f>_xlfn.STDEV.S(G74,G78,G80)</f>
        <v>8.4870489570875005</v>
      </c>
      <c r="F109">
        <f xml:space="preserve"> _xlfn.STDEV.S(I74,I78,I80)</f>
        <v>4.3015501081974348</v>
      </c>
      <c r="G109">
        <f xml:space="preserve"> _xlfn.STDEV.S(K74,K78,K80)</f>
        <v>1.1846237095944583E-2</v>
      </c>
      <c r="I109">
        <f xml:space="preserve"> _xlfn.STDEV.S(M74,M78,M80)</f>
        <v>2.3094010767585018E-2</v>
      </c>
    </row>
    <row r="111" spans="1:9" x14ac:dyDescent="0.25">
      <c r="C111">
        <v>3</v>
      </c>
      <c r="D111" s="2">
        <v>2</v>
      </c>
      <c r="E111">
        <f xml:space="preserve"> AVERAGE(H75,H79,H81)</f>
        <v>154.86666666666667</v>
      </c>
      <c r="F111">
        <f xml:space="preserve"> AVERAGE(J75,J79,J81)</f>
        <v>57.666666666666664</v>
      </c>
      <c r="G111">
        <f xml:space="preserve"> AVERAGE(L75,L79,L81)</f>
        <v>0.95000000000000007</v>
      </c>
      <c r="I111">
        <f xml:space="preserve"> AVERAGE(N75,N79,N81)</f>
        <v>7.3333333333333334E-2</v>
      </c>
    </row>
    <row r="112" spans="1:9" x14ac:dyDescent="0.25">
      <c r="E112">
        <f>_xlfn.STDEV.S(H75,H79,H81)</f>
        <v>4.5981880489311697</v>
      </c>
      <c r="F112">
        <f xml:space="preserve"> _xlfn.STDEV.S(J75,J79,J81)</f>
        <v>4.3661577311560045</v>
      </c>
      <c r="G112">
        <f xml:space="preserve"> _xlfn.STDEV.S(L75,L79,L81)</f>
        <v>1.9287301521985888E-2</v>
      </c>
      <c r="I112">
        <f xml:space="preserve"> _xlfn.STDEV.S(N75,N79,N81)</f>
        <v>1.5275252316519477E-2</v>
      </c>
    </row>
    <row r="114" spans="1:18" x14ac:dyDescent="0.25">
      <c r="C114">
        <v>2</v>
      </c>
      <c r="D114" s="21">
        <v>3</v>
      </c>
      <c r="E114">
        <f xml:space="preserve"> AVERAGE(G76,G82)</f>
        <v>86.85</v>
      </c>
      <c r="F114">
        <f xml:space="preserve"> AVERAGE(I76,I82)</f>
        <v>89</v>
      </c>
      <c r="G114">
        <f xml:space="preserve"> AVERAGE(K76,K82)</f>
        <v>0.90849999999999997</v>
      </c>
      <c r="I114">
        <f xml:space="preserve"> AVERAGE(M76,M82,M103)</f>
        <v>0.03</v>
      </c>
    </row>
    <row r="115" spans="1:18" x14ac:dyDescent="0.25">
      <c r="E115">
        <f xml:space="preserve"> _xlfn.STDEV.S(G76,G82)</f>
        <v>4.0305086527633227</v>
      </c>
      <c r="F115">
        <f xml:space="preserve"> _xlfn.STDEV.S(I76,I82)</f>
        <v>6.3639610306789276</v>
      </c>
      <c r="G115">
        <f xml:space="preserve"> _xlfn.STDEV.S(K76,K82)</f>
        <v>0.10818733752154179</v>
      </c>
      <c r="I115">
        <f xml:space="preserve"> _xlfn.STDEV.S(M76,M82)</f>
        <v>1.4142135623730954E-2</v>
      </c>
    </row>
    <row r="117" spans="1:18" x14ac:dyDescent="0.25">
      <c r="C117">
        <v>2</v>
      </c>
      <c r="D117" s="11">
        <v>4</v>
      </c>
      <c r="E117">
        <f xml:space="preserve"> AVERAGE(G77,G83)</f>
        <v>88.6</v>
      </c>
      <c r="F117">
        <f xml:space="preserve"> AVERAGE(I77,I83)</f>
        <v>99.55</v>
      </c>
      <c r="G117">
        <f xml:space="preserve"> AVERAGE(K77,K83)</f>
        <v>0.96299999999999997</v>
      </c>
      <c r="I117">
        <f>AVERAGE(M77,M83)</f>
        <v>3.5000000000000003E-2</v>
      </c>
    </row>
    <row r="118" spans="1:18" x14ac:dyDescent="0.25">
      <c r="E118">
        <f xml:space="preserve"> _xlfn.STDEV.S(G77,G83)</f>
        <v>3.2526911934581246</v>
      </c>
      <c r="F118">
        <f xml:space="preserve"> _xlfn.STDEV.S(I94,I100)</f>
        <v>2.8284271247461908E-2</v>
      </c>
      <c r="G118">
        <f xml:space="preserve"> _xlfn.STDEV.S(K77,K83)</f>
        <v>1.4142135623730963E-2</v>
      </c>
      <c r="I118">
        <f xml:space="preserve"> _xlfn.STDEV.S(M77,M83)</f>
        <v>2.1213203435596434E-2</v>
      </c>
    </row>
    <row r="120" spans="1:18" x14ac:dyDescent="0.25">
      <c r="A120" t="s">
        <v>51</v>
      </c>
      <c r="C120" t="s">
        <v>16</v>
      </c>
      <c r="D120" t="s">
        <v>20</v>
      </c>
      <c r="E120" t="s">
        <v>52</v>
      </c>
      <c r="F120" s="1">
        <v>1</v>
      </c>
      <c r="G120">
        <v>103.5</v>
      </c>
      <c r="I120">
        <v>100</v>
      </c>
      <c r="K120">
        <v>0.97799999999999998</v>
      </c>
      <c r="M120">
        <v>0.06</v>
      </c>
      <c r="O120">
        <v>287</v>
      </c>
      <c r="P120">
        <v>23</v>
      </c>
    </row>
    <row r="121" spans="1:18" x14ac:dyDescent="0.25">
      <c r="F121" s="16">
        <v>2</v>
      </c>
      <c r="H121">
        <v>128.80000000000001</v>
      </c>
      <c r="J121">
        <v>59.2</v>
      </c>
      <c r="L121">
        <v>0.97199999999999998</v>
      </c>
      <c r="N121">
        <v>0.08</v>
      </c>
      <c r="Q121">
        <v>474</v>
      </c>
      <c r="R121">
        <v>34</v>
      </c>
    </row>
    <row r="122" spans="1:18" x14ac:dyDescent="0.25">
      <c r="C122" t="s">
        <v>16</v>
      </c>
      <c r="D122" t="s">
        <v>20</v>
      </c>
      <c r="E122" t="s">
        <v>53</v>
      </c>
      <c r="F122" s="1">
        <v>1</v>
      </c>
      <c r="G122">
        <v>103.5</v>
      </c>
      <c r="I122">
        <v>95.8</v>
      </c>
      <c r="K122">
        <v>0.95</v>
      </c>
      <c r="M122">
        <v>0.06</v>
      </c>
      <c r="O122">
        <v>212</v>
      </c>
      <c r="P122">
        <v>32</v>
      </c>
    </row>
    <row r="123" spans="1:18" x14ac:dyDescent="0.25">
      <c r="F123" s="16">
        <v>2</v>
      </c>
      <c r="H123">
        <v>136.9</v>
      </c>
      <c r="J123">
        <v>61</v>
      </c>
      <c r="L123">
        <v>0.97599999999999998</v>
      </c>
      <c r="N123">
        <v>0.09</v>
      </c>
      <c r="Q123">
        <v>262</v>
      </c>
      <c r="R123">
        <v>31</v>
      </c>
    </row>
    <row r="125" spans="1:18" x14ac:dyDescent="0.25">
      <c r="A125" t="s">
        <v>149</v>
      </c>
    </row>
    <row r="127" spans="1:18" x14ac:dyDescent="0.25">
      <c r="C127" t="s">
        <v>144</v>
      </c>
      <c r="E127" t="s">
        <v>143</v>
      </c>
      <c r="F127" t="s">
        <v>139</v>
      </c>
      <c r="G127" t="s">
        <v>140</v>
      </c>
      <c r="I127" t="s">
        <v>321</v>
      </c>
    </row>
    <row r="128" spans="1:18" x14ac:dyDescent="0.25">
      <c r="A128" t="s">
        <v>141</v>
      </c>
      <c r="C128">
        <v>2</v>
      </c>
      <c r="D128" s="1">
        <v>1</v>
      </c>
      <c r="E128">
        <f xml:space="preserve"> AVERAGE(G120,G122)</f>
        <v>103.5</v>
      </c>
      <c r="F128">
        <f xml:space="preserve"> AVERAGE(I120,I122)</f>
        <v>97.9</v>
      </c>
      <c r="G128">
        <f xml:space="preserve"> AVERAGE(K120,K122)</f>
        <v>0.96399999999999997</v>
      </c>
      <c r="I128">
        <f xml:space="preserve"> AVERAGE(M120,M122)</f>
        <v>0.06</v>
      </c>
    </row>
    <row r="129" spans="1:18" x14ac:dyDescent="0.25">
      <c r="A129" t="s">
        <v>142</v>
      </c>
      <c r="E129">
        <f xml:space="preserve"> _xlfn.STDEV.S(G120,G122)</f>
        <v>0</v>
      </c>
      <c r="F129">
        <f xml:space="preserve"> _xlfn.STDEV.S(I120,I122)</f>
        <v>2.9698484809835013</v>
      </c>
      <c r="G129">
        <f xml:space="preserve"> _xlfn.STDEV.S(K120,K122)</f>
        <v>1.9798989873223347E-2</v>
      </c>
      <c r="I129">
        <f xml:space="preserve"> _xlfn.STDEV.S(M120,M122)</f>
        <v>0</v>
      </c>
    </row>
    <row r="131" spans="1:18" x14ac:dyDescent="0.25">
      <c r="C131">
        <v>2</v>
      </c>
      <c r="D131" s="16">
        <v>2</v>
      </c>
      <c r="E131">
        <f>AVERAGE(H121,H123)</f>
        <v>132.85000000000002</v>
      </c>
      <c r="F131">
        <f xml:space="preserve"> AVERAGE(J121,J123)</f>
        <v>60.1</v>
      </c>
      <c r="G131">
        <f xml:space="preserve"> AVERAGE(L121,L123)</f>
        <v>0.97399999999999998</v>
      </c>
      <c r="I131">
        <f xml:space="preserve"> AVERAGE(N121,N123)</f>
        <v>8.4999999999999992E-2</v>
      </c>
    </row>
    <row r="132" spans="1:18" x14ac:dyDescent="0.25">
      <c r="E132">
        <f xml:space="preserve"> _xlfn.STDEV.S(H121,H123)</f>
        <v>5.7275649276110308</v>
      </c>
      <c r="F132">
        <f xml:space="preserve"> _xlfn.STDEV.S(J121,J123)</f>
        <v>1.2727922061357835</v>
      </c>
      <c r="G132">
        <f xml:space="preserve"> _xlfn.STDEV.S(L121,L123)</f>
        <v>2.8284271247461927E-3</v>
      </c>
      <c r="I132">
        <f xml:space="preserve"> _xlfn.STDEV.S(N121,N123)</f>
        <v>7.0710678118654719E-3</v>
      </c>
    </row>
    <row r="134" spans="1:18" x14ac:dyDescent="0.25">
      <c r="A134" t="s">
        <v>55</v>
      </c>
      <c r="C134" t="s">
        <v>16</v>
      </c>
      <c r="D134" t="s">
        <v>20</v>
      </c>
      <c r="E134" t="s">
        <v>56</v>
      </c>
      <c r="F134" s="1">
        <v>1</v>
      </c>
      <c r="G134">
        <v>127.1</v>
      </c>
      <c r="I134">
        <v>100</v>
      </c>
      <c r="K134">
        <v>0.96499999999999997</v>
      </c>
      <c r="M134">
        <v>0.05</v>
      </c>
      <c r="O134">
        <v>128</v>
      </c>
      <c r="P134">
        <v>30</v>
      </c>
    </row>
    <row r="135" spans="1:18" x14ac:dyDescent="0.25">
      <c r="F135" s="8">
        <v>2</v>
      </c>
      <c r="H135">
        <v>138</v>
      </c>
      <c r="J135">
        <v>57.3</v>
      </c>
      <c r="L135">
        <v>0.90900000000000003</v>
      </c>
      <c r="N135">
        <v>0.08</v>
      </c>
      <c r="Q135">
        <v>83</v>
      </c>
      <c r="R135">
        <v>23</v>
      </c>
    </row>
    <row r="136" spans="1:18" x14ac:dyDescent="0.25">
      <c r="C136" t="s">
        <v>16</v>
      </c>
      <c r="D136" t="s">
        <v>20</v>
      </c>
      <c r="E136" t="s">
        <v>57</v>
      </c>
      <c r="F136" s="1">
        <v>1</v>
      </c>
      <c r="G136">
        <v>108.5</v>
      </c>
      <c r="I136">
        <v>95.7</v>
      </c>
      <c r="K136">
        <v>0.88600000000000001</v>
      </c>
      <c r="M136">
        <v>7.0000000000000007E-2</v>
      </c>
      <c r="O136">
        <v>183</v>
      </c>
      <c r="P136">
        <v>23</v>
      </c>
    </row>
    <row r="137" spans="1:18" x14ac:dyDescent="0.25">
      <c r="F137" s="8">
        <v>2</v>
      </c>
      <c r="H137">
        <v>137.6</v>
      </c>
      <c r="J137">
        <v>54.9</v>
      </c>
      <c r="L137">
        <v>0.97099999999999997</v>
      </c>
      <c r="N137">
        <v>0.1</v>
      </c>
      <c r="Q137">
        <v>159</v>
      </c>
      <c r="R137">
        <v>31</v>
      </c>
    </row>
    <row r="138" spans="1:18" x14ac:dyDescent="0.25">
      <c r="C138" t="s">
        <v>16</v>
      </c>
      <c r="D138" t="s">
        <v>20</v>
      </c>
      <c r="E138" t="s">
        <v>58</v>
      </c>
      <c r="F138" s="1">
        <v>1</v>
      </c>
      <c r="G138">
        <v>111.1</v>
      </c>
      <c r="I138">
        <v>100</v>
      </c>
      <c r="K138">
        <v>0.97699999999999998</v>
      </c>
      <c r="M138">
        <v>0.05</v>
      </c>
      <c r="O138">
        <v>189</v>
      </c>
      <c r="P138">
        <v>28</v>
      </c>
    </row>
    <row r="139" spans="1:18" x14ac:dyDescent="0.25">
      <c r="F139" s="8">
        <v>2</v>
      </c>
      <c r="H139">
        <v>139.9</v>
      </c>
      <c r="J139">
        <v>63.1</v>
      </c>
      <c r="L139">
        <v>0.875</v>
      </c>
      <c r="N139">
        <v>0.02</v>
      </c>
      <c r="Q139">
        <v>114</v>
      </c>
      <c r="R139">
        <v>34</v>
      </c>
    </row>
    <row r="141" spans="1:18" x14ac:dyDescent="0.25">
      <c r="A141" t="s">
        <v>149</v>
      </c>
    </row>
    <row r="143" spans="1:18" x14ac:dyDescent="0.25">
      <c r="C143" t="s">
        <v>144</v>
      </c>
      <c r="E143" t="s">
        <v>143</v>
      </c>
      <c r="F143" t="s">
        <v>139</v>
      </c>
      <c r="G143" t="s">
        <v>140</v>
      </c>
      <c r="I143" t="s">
        <v>321</v>
      </c>
    </row>
    <row r="144" spans="1:18" x14ac:dyDescent="0.25">
      <c r="A144" t="s">
        <v>141</v>
      </c>
      <c r="C144">
        <v>3</v>
      </c>
      <c r="D144" s="1">
        <v>1</v>
      </c>
      <c r="E144">
        <f xml:space="preserve"> AVERAGE(G134,G136,G138)</f>
        <v>115.56666666666666</v>
      </c>
      <c r="F144">
        <f xml:space="preserve"> AVERAGE(I134,I136,I138)</f>
        <v>98.566666666666663</v>
      </c>
      <c r="G144">
        <f xml:space="preserve"> AVERAGE(K134,K136,K138)</f>
        <v>0.94266666666666665</v>
      </c>
      <c r="I144">
        <f xml:space="preserve"> AVERAGE(M134,M136,M138)</f>
        <v>5.6666666666666671E-2</v>
      </c>
    </row>
    <row r="145" spans="1:18" x14ac:dyDescent="0.25">
      <c r="A145" t="s">
        <v>142</v>
      </c>
      <c r="E145">
        <f xml:space="preserve"> _xlfn.STDEV.S(G134,G136,G138)</f>
        <v>10.07240454575437</v>
      </c>
      <c r="F145">
        <f xml:space="preserve"> _xlfn.STDEV.S(I134,I136,I138)</f>
        <v>2.4826061575153888</v>
      </c>
      <c r="G145">
        <f xml:space="preserve"> _xlfn.STDEV.S(K134,K136,K138)</f>
        <v>4.9440199568097733E-2</v>
      </c>
      <c r="I145">
        <f xml:space="preserve"> _xlfn.STDEV.S(M134,M136,M138)</f>
        <v>1.1547005383792518E-2</v>
      </c>
    </row>
    <row r="147" spans="1:18" x14ac:dyDescent="0.25">
      <c r="C147">
        <v>3</v>
      </c>
      <c r="D147" s="8">
        <v>2</v>
      </c>
      <c r="E147">
        <f xml:space="preserve"> AVERAGE(H135,H137,H139)</f>
        <v>138.5</v>
      </c>
      <c r="F147">
        <f xml:space="preserve"> AVERAGE(J135,J137,J139)</f>
        <v>58.43333333333333</v>
      </c>
      <c r="G147">
        <f xml:space="preserve"> AVERAGE(L135,L137,L139)</f>
        <v>0.91833333333333333</v>
      </c>
      <c r="I147">
        <f xml:space="preserve"> AVERAGE(N135,N137,N139)</f>
        <v>6.6666666666666666E-2</v>
      </c>
    </row>
    <row r="148" spans="1:18" x14ac:dyDescent="0.25">
      <c r="E148">
        <f xml:space="preserve"> _xlfn.STDEV.S(H135,H137,H139)</f>
        <v>1.2288205727444561</v>
      </c>
      <c r="F148">
        <f xml:space="preserve"> _xlfn.STDEV.P(J135,J137,J139)</f>
        <v>3.442221504913491</v>
      </c>
      <c r="G148">
        <f xml:space="preserve"> _xlfn.STDEV.S(L135,L137,L139)</f>
        <v>4.8675798230058145E-2</v>
      </c>
      <c r="I148">
        <f xml:space="preserve"> _xlfn.STDEV.S(N135,N137,N139)</f>
        <v>4.1633319989322688E-2</v>
      </c>
    </row>
    <row r="150" spans="1:18" x14ac:dyDescent="0.25">
      <c r="A150" t="s">
        <v>59</v>
      </c>
      <c r="C150" t="s">
        <v>16</v>
      </c>
      <c r="D150" t="s">
        <v>20</v>
      </c>
      <c r="E150" t="s">
        <v>60</v>
      </c>
      <c r="F150" s="1">
        <v>1</v>
      </c>
      <c r="G150">
        <v>131.1</v>
      </c>
      <c r="I150">
        <v>100</v>
      </c>
      <c r="K150">
        <v>0.96799999999999997</v>
      </c>
      <c r="M150">
        <v>0.05</v>
      </c>
      <c r="O150">
        <v>155</v>
      </c>
      <c r="P150">
        <v>33</v>
      </c>
    </row>
    <row r="151" spans="1:18" x14ac:dyDescent="0.25">
      <c r="F151" s="8">
        <v>2</v>
      </c>
      <c r="H151">
        <v>166.6</v>
      </c>
      <c r="J151">
        <v>58.5</v>
      </c>
      <c r="L151">
        <v>0.95899999999999996</v>
      </c>
      <c r="N151">
        <v>0.1</v>
      </c>
      <c r="Q151">
        <v>184</v>
      </c>
      <c r="R151">
        <v>31</v>
      </c>
    </row>
    <row r="152" spans="1:18" x14ac:dyDescent="0.25">
      <c r="C152" t="s">
        <v>16</v>
      </c>
      <c r="D152" t="s">
        <v>20</v>
      </c>
      <c r="E152" t="s">
        <v>89</v>
      </c>
      <c r="F152" s="8">
        <v>1</v>
      </c>
      <c r="H152">
        <v>154.1</v>
      </c>
      <c r="J152">
        <v>55.5</v>
      </c>
      <c r="L152">
        <v>0.94699999999999995</v>
      </c>
      <c r="N152">
        <v>0.04</v>
      </c>
      <c r="Q152">
        <v>238</v>
      </c>
      <c r="R152">
        <v>33</v>
      </c>
    </row>
    <row r="153" spans="1:18" x14ac:dyDescent="0.25">
      <c r="F153" s="1">
        <v>2</v>
      </c>
      <c r="G153">
        <v>128.80000000000001</v>
      </c>
      <c r="I153">
        <v>100</v>
      </c>
      <c r="K153">
        <v>0.95799999999999996</v>
      </c>
      <c r="M153">
        <v>0.08</v>
      </c>
      <c r="O153">
        <v>273</v>
      </c>
      <c r="P153">
        <v>21</v>
      </c>
    </row>
    <row r="155" spans="1:18" x14ac:dyDescent="0.25">
      <c r="A155" t="s">
        <v>149</v>
      </c>
    </row>
    <row r="157" spans="1:18" x14ac:dyDescent="0.25">
      <c r="C157" t="s">
        <v>144</v>
      </c>
      <c r="E157" t="s">
        <v>143</v>
      </c>
      <c r="F157" t="s">
        <v>139</v>
      </c>
      <c r="G157" t="s">
        <v>140</v>
      </c>
      <c r="I157" t="s">
        <v>321</v>
      </c>
    </row>
    <row r="158" spans="1:18" x14ac:dyDescent="0.25">
      <c r="A158" t="s">
        <v>141</v>
      </c>
      <c r="C158">
        <v>2</v>
      </c>
      <c r="D158" s="1">
        <v>1</v>
      </c>
      <c r="E158">
        <f>AVERAGE(G150,G153)</f>
        <v>129.94999999999999</v>
      </c>
      <c r="F158">
        <f xml:space="preserve"> AVERAGE(I150,I153)</f>
        <v>100</v>
      </c>
      <c r="G158">
        <f xml:space="preserve"> AVERAGE(K150,K153)</f>
        <v>0.96299999999999997</v>
      </c>
      <c r="I158">
        <f xml:space="preserve"> AVERAGE(M150,M153)</f>
        <v>6.5000000000000002E-2</v>
      </c>
    </row>
    <row r="159" spans="1:18" x14ac:dyDescent="0.25">
      <c r="A159" t="s">
        <v>142</v>
      </c>
      <c r="E159">
        <f>_xlfn.STDEV.S(G150,G153)</f>
        <v>1.6263455967290472</v>
      </c>
      <c r="F159">
        <f xml:space="preserve"> _xlfn.STDEV.S(I150,I153)</f>
        <v>0</v>
      </c>
      <c r="G159">
        <f xml:space="preserve"> _xlfn.STDEV.S(K150,K153)</f>
        <v>7.0710678118654814E-3</v>
      </c>
      <c r="I159">
        <f xml:space="preserve"> _xlfn.STDEV.S(M150,M153)</f>
        <v>2.1213203435596444E-2</v>
      </c>
    </row>
    <row r="161" spans="1:18" x14ac:dyDescent="0.25">
      <c r="C161">
        <v>2</v>
      </c>
      <c r="D161" s="8">
        <v>2</v>
      </c>
      <c r="E161">
        <f xml:space="preserve"> AVERAGE(H151,H152)</f>
        <v>160.35</v>
      </c>
      <c r="F161">
        <f xml:space="preserve"> AVERAGE(J151,J152)</f>
        <v>57</v>
      </c>
      <c r="G161">
        <f xml:space="preserve"> AVERAGE(L151,L152)</f>
        <v>0.95299999999999996</v>
      </c>
      <c r="I161">
        <f xml:space="preserve"> AVERAGE(N151,N152)</f>
        <v>7.0000000000000007E-2</v>
      </c>
    </row>
    <row r="162" spans="1:18" x14ac:dyDescent="0.25">
      <c r="E162">
        <f xml:space="preserve"> _xlfn.STDEV.S(H151,H152)</f>
        <v>8.8388347648318444</v>
      </c>
      <c r="F162">
        <f xml:space="preserve"> _xlfn.STDEV.S(J151,J152)</f>
        <v>2.1213203435596424</v>
      </c>
      <c r="G162">
        <f xml:space="preserve"> _xlfn.STDEV.S(L151,L152)</f>
        <v>8.4852813742385784E-3</v>
      </c>
      <c r="I162">
        <f xml:space="preserve"> _xlfn.STDEV.S(N151,N152)</f>
        <v>4.2426406871192868E-2</v>
      </c>
    </row>
    <row r="165" spans="1:18" x14ac:dyDescent="0.25">
      <c r="A165" t="s">
        <v>61</v>
      </c>
      <c r="C165" t="s">
        <v>16</v>
      </c>
      <c r="D165" t="s">
        <v>20</v>
      </c>
      <c r="E165" t="s">
        <v>62</v>
      </c>
      <c r="F165" s="1">
        <v>1</v>
      </c>
      <c r="G165">
        <v>121.9</v>
      </c>
      <c r="I165">
        <v>92.5</v>
      </c>
      <c r="K165">
        <v>0.96099999999999997</v>
      </c>
      <c r="M165">
        <v>0.1</v>
      </c>
      <c r="O165">
        <v>222</v>
      </c>
      <c r="P165">
        <v>31</v>
      </c>
    </row>
    <row r="166" spans="1:18" x14ac:dyDescent="0.25">
      <c r="F166" s="8">
        <v>2</v>
      </c>
      <c r="H166">
        <v>148.4</v>
      </c>
      <c r="J166">
        <v>58.6</v>
      </c>
      <c r="L166">
        <v>0.98499999999999999</v>
      </c>
      <c r="N166">
        <v>0.09</v>
      </c>
      <c r="Q166">
        <v>186</v>
      </c>
      <c r="R166">
        <v>30</v>
      </c>
    </row>
    <row r="167" spans="1:18" x14ac:dyDescent="0.25">
      <c r="C167" t="s">
        <v>16</v>
      </c>
      <c r="D167" t="s">
        <v>20</v>
      </c>
      <c r="E167" t="s">
        <v>64</v>
      </c>
      <c r="F167" s="1">
        <v>1</v>
      </c>
      <c r="G167">
        <v>117.3</v>
      </c>
      <c r="I167">
        <v>96</v>
      </c>
      <c r="K167">
        <v>0.97799999999999998</v>
      </c>
      <c r="M167">
        <v>0.05</v>
      </c>
      <c r="O167">
        <v>216</v>
      </c>
      <c r="P167">
        <v>19</v>
      </c>
    </row>
    <row r="168" spans="1:18" x14ac:dyDescent="0.25">
      <c r="F168" s="8">
        <v>2</v>
      </c>
      <c r="H168">
        <v>140.30000000000001</v>
      </c>
      <c r="J168">
        <v>62.4</v>
      </c>
      <c r="L168">
        <v>0.93100000000000005</v>
      </c>
      <c r="N168">
        <v>0.06</v>
      </c>
      <c r="Q168">
        <v>210</v>
      </c>
      <c r="R168">
        <v>34</v>
      </c>
    </row>
    <row r="169" spans="1:18" x14ac:dyDescent="0.25">
      <c r="C169" t="s">
        <v>16</v>
      </c>
      <c r="D169" t="s">
        <v>20</v>
      </c>
      <c r="E169" t="s">
        <v>63</v>
      </c>
      <c r="F169" s="1">
        <v>1</v>
      </c>
      <c r="G169">
        <v>126.5</v>
      </c>
      <c r="I169">
        <v>100</v>
      </c>
      <c r="K169">
        <v>0.97399999999999998</v>
      </c>
      <c r="M169">
        <v>7.0000000000000007E-2</v>
      </c>
      <c r="O169">
        <v>258</v>
      </c>
      <c r="P169">
        <v>34</v>
      </c>
    </row>
    <row r="170" spans="1:18" x14ac:dyDescent="0.25">
      <c r="F170" s="8">
        <v>2</v>
      </c>
      <c r="H170">
        <v>147.19999999999999</v>
      </c>
      <c r="J170">
        <v>61.9</v>
      </c>
      <c r="L170">
        <v>0.86399999999999999</v>
      </c>
      <c r="N170">
        <v>7.0000000000000007E-2</v>
      </c>
      <c r="Q170">
        <v>208</v>
      </c>
      <c r="R170">
        <v>27</v>
      </c>
    </row>
    <row r="171" spans="1:18" x14ac:dyDescent="0.25">
      <c r="C171" t="s">
        <v>21</v>
      </c>
      <c r="D171" t="s">
        <v>20</v>
      </c>
      <c r="E171" t="s">
        <v>65</v>
      </c>
      <c r="F171" s="10">
        <v>1</v>
      </c>
      <c r="G171">
        <v>115</v>
      </c>
      <c r="I171">
        <v>94</v>
      </c>
      <c r="K171">
        <v>0.96</v>
      </c>
      <c r="M171">
        <v>0.1</v>
      </c>
      <c r="O171">
        <v>176</v>
      </c>
      <c r="P171">
        <v>33</v>
      </c>
    </row>
    <row r="172" spans="1:18" x14ac:dyDescent="0.25">
      <c r="F172" s="25">
        <v>2</v>
      </c>
      <c r="H172">
        <v>140.30000000000001</v>
      </c>
      <c r="J172">
        <v>57</v>
      </c>
      <c r="L172">
        <v>0.94399999999999995</v>
      </c>
      <c r="N172">
        <v>0.1</v>
      </c>
      <c r="Q172">
        <v>164</v>
      </c>
      <c r="R172">
        <v>32</v>
      </c>
    </row>
    <row r="173" spans="1:18" x14ac:dyDescent="0.25">
      <c r="C173" t="s">
        <v>21</v>
      </c>
      <c r="D173" t="s">
        <v>20</v>
      </c>
      <c r="E173" t="s">
        <v>66</v>
      </c>
      <c r="F173" s="10">
        <v>1</v>
      </c>
      <c r="G173">
        <v>111.6</v>
      </c>
      <c r="I173">
        <v>100</v>
      </c>
      <c r="K173">
        <v>0.97099999999999997</v>
      </c>
      <c r="M173">
        <v>0.05</v>
      </c>
      <c r="O173">
        <v>250</v>
      </c>
      <c r="P173">
        <v>32</v>
      </c>
    </row>
    <row r="174" spans="1:18" x14ac:dyDescent="0.25">
      <c r="F174" s="22">
        <v>2</v>
      </c>
      <c r="H174">
        <v>151.5</v>
      </c>
      <c r="J174">
        <v>55</v>
      </c>
      <c r="L174">
        <v>0.96299999999999997</v>
      </c>
      <c r="N174">
        <v>0.04</v>
      </c>
      <c r="Q174">
        <v>249</v>
      </c>
      <c r="R174">
        <v>28</v>
      </c>
    </row>
    <row r="175" spans="1:18" x14ac:dyDescent="0.25">
      <c r="A175" t="s">
        <v>149</v>
      </c>
    </row>
    <row r="177" spans="1:18" x14ac:dyDescent="0.25">
      <c r="C177" t="s">
        <v>144</v>
      </c>
      <c r="E177" t="s">
        <v>143</v>
      </c>
      <c r="F177" t="s">
        <v>139</v>
      </c>
      <c r="G177" t="s">
        <v>140</v>
      </c>
      <c r="I177" t="s">
        <v>321</v>
      </c>
    </row>
    <row r="178" spans="1:18" x14ac:dyDescent="0.25">
      <c r="A178" t="s">
        <v>141</v>
      </c>
      <c r="C178">
        <v>3</v>
      </c>
      <c r="D178" s="1">
        <v>1</v>
      </c>
      <c r="E178">
        <f xml:space="preserve"> AVERAGE(G165,G167,G169)</f>
        <v>121.89999999999999</v>
      </c>
      <c r="F178">
        <f xml:space="preserve"> AVERAGE(I165,I167,I169)</f>
        <v>96.166666666666671</v>
      </c>
      <c r="G178">
        <f xml:space="preserve"> AVERAGE(K165,K167,K169)</f>
        <v>0.97100000000000009</v>
      </c>
      <c r="I178">
        <f xml:space="preserve"> AVERAGE(M165,M167,M169)</f>
        <v>7.3333333333333348E-2</v>
      </c>
    </row>
    <row r="179" spans="1:18" x14ac:dyDescent="0.25">
      <c r="A179" t="s">
        <v>142</v>
      </c>
      <c r="E179">
        <f xml:space="preserve"> _xlfn.STDEV.S(G165,G167,G169)</f>
        <v>4.6000000000000014</v>
      </c>
      <c r="F179">
        <f xml:space="preserve"> _xlfn.STDEV.S(I165,I167,I169)</f>
        <v>3.7527767497325675</v>
      </c>
      <c r="G179">
        <f xml:space="preserve"> _xlfn.STDEV.S(K165,K167,K169)</f>
        <v>8.8881944173155973E-3</v>
      </c>
      <c r="I179">
        <f xml:space="preserve"> _xlfn.STDEV.S(M165,M167,M169)</f>
        <v>2.5166114784235825E-2</v>
      </c>
    </row>
    <row r="181" spans="1:18" x14ac:dyDescent="0.25">
      <c r="C181">
        <v>3</v>
      </c>
      <c r="D181" s="8">
        <v>2</v>
      </c>
      <c r="E181">
        <f>AVERAGE(H166,H168,H170)</f>
        <v>145.30000000000001</v>
      </c>
      <c r="F181">
        <f xml:space="preserve"> AVERAGE(J166,J168,J170)</f>
        <v>60.966666666666669</v>
      </c>
      <c r="G181">
        <f xml:space="preserve"> AVERAGE(L166,L168,L170)</f>
        <v>0.92666666666666664</v>
      </c>
      <c r="I181">
        <f xml:space="preserve"> AVERAGE(N166,N168,N170)</f>
        <v>7.3333333333333334E-2</v>
      </c>
    </row>
    <row r="182" spans="1:18" x14ac:dyDescent="0.25">
      <c r="E182">
        <f xml:space="preserve"> _xlfn.STDEV.S(H166,H168,H170)</f>
        <v>4.3714985988788717</v>
      </c>
      <c r="F182">
        <f xml:space="preserve"> _xlfn.STDEV.S(J166,J168,J170)</f>
        <v>2.0647840887931421</v>
      </c>
      <c r="G182">
        <f xml:space="preserve"> _xlfn.STDEV.S(L166,L168,L170)</f>
        <v>6.0616279441527365E-2</v>
      </c>
      <c r="I182">
        <f xml:space="preserve"> _xlfn.STDEV.S(N166,N168,N170)</f>
        <v>1.5275252316519477E-2</v>
      </c>
    </row>
    <row r="184" spans="1:18" x14ac:dyDescent="0.25">
      <c r="C184">
        <v>2</v>
      </c>
      <c r="D184" s="10">
        <v>1</v>
      </c>
      <c r="E184">
        <f xml:space="preserve"> AVERAGE(G171,G173)</f>
        <v>113.3</v>
      </c>
      <c r="F184">
        <f xml:space="preserve"> AVERAGE(I171,I173)</f>
        <v>97</v>
      </c>
      <c r="G184">
        <f>AVERAGE( K171,K173)</f>
        <v>0.96550000000000002</v>
      </c>
      <c r="I184">
        <f xml:space="preserve"> AVERAGE(M171,M173)</f>
        <v>7.5000000000000011E-2</v>
      </c>
    </row>
    <row r="185" spans="1:18" x14ac:dyDescent="0.25">
      <c r="E185">
        <f xml:space="preserve"> _xlfn.STDEV.S(G171,G173)</f>
        <v>2.4041630560342657</v>
      </c>
      <c r="F185">
        <f xml:space="preserve"> _xlfn.STDEV.S(I171,I173)</f>
        <v>4.2426406871192848</v>
      </c>
      <c r="G185">
        <f xml:space="preserve"> _xlfn.STDEV.S(K171,K173)</f>
        <v>7.7781745930520299E-3</v>
      </c>
      <c r="I185">
        <f xml:space="preserve"> _xlfn.STDEV.S(M171,M173)</f>
        <v>3.5355339059327369E-2</v>
      </c>
    </row>
    <row r="187" spans="1:18" x14ac:dyDescent="0.25">
      <c r="C187">
        <v>2</v>
      </c>
      <c r="D187" s="25">
        <v>2</v>
      </c>
      <c r="E187">
        <f>AVERAGE(H172,H174)</f>
        <v>145.9</v>
      </c>
      <c r="F187">
        <f xml:space="preserve"> AVERAGE(J172,J174)</f>
        <v>56</v>
      </c>
      <c r="G187">
        <f xml:space="preserve"> AVERAGE(L172,L174)</f>
        <v>0.95350000000000001</v>
      </c>
      <c r="I187">
        <f>AVERAGE(N172,N174)</f>
        <v>7.0000000000000007E-2</v>
      </c>
    </row>
    <row r="188" spans="1:18" x14ac:dyDescent="0.25">
      <c r="E188">
        <f xml:space="preserve"> _xlfn.STDEV.S(H172,H174)</f>
        <v>7.9195959492893238</v>
      </c>
      <c r="F188">
        <f xml:space="preserve"> _xlfn.STDEV.S(J172,J174)</f>
        <v>1.4142135623730951</v>
      </c>
      <c r="G188">
        <f xml:space="preserve"> _xlfn.STDEV.S(L172,L174)</f>
        <v>1.3435028842544414E-2</v>
      </c>
      <c r="I188">
        <f xml:space="preserve"> _xlfn.STDEV.S(N172,N174)</f>
        <v>4.2426406871192868E-2</v>
      </c>
    </row>
    <row r="191" spans="1:18" x14ac:dyDescent="0.25">
      <c r="A191" t="s">
        <v>67</v>
      </c>
      <c r="C191" t="s">
        <v>16</v>
      </c>
      <c r="D191" t="s">
        <v>14</v>
      </c>
      <c r="E191" t="s">
        <v>68</v>
      </c>
      <c r="F191" s="8">
        <v>1</v>
      </c>
      <c r="H191">
        <v>176.2</v>
      </c>
      <c r="J191">
        <v>64.7</v>
      </c>
      <c r="L191">
        <v>0.97299999999999998</v>
      </c>
      <c r="N191">
        <v>7.0000000000000007E-2</v>
      </c>
      <c r="Q191">
        <v>504</v>
      </c>
      <c r="R191">
        <v>23</v>
      </c>
    </row>
    <row r="192" spans="1:18" x14ac:dyDescent="0.25">
      <c r="F192" s="1">
        <v>2</v>
      </c>
      <c r="G192">
        <v>121.9</v>
      </c>
      <c r="I192">
        <v>100</v>
      </c>
      <c r="K192">
        <v>0.96599999999999997</v>
      </c>
      <c r="M192">
        <v>0.05</v>
      </c>
      <c r="O192">
        <v>486</v>
      </c>
      <c r="P192">
        <v>23</v>
      </c>
    </row>
    <row r="193" spans="1:18" x14ac:dyDescent="0.25">
      <c r="F193" s="6">
        <v>3</v>
      </c>
      <c r="G193">
        <v>101.2</v>
      </c>
      <c r="I193">
        <v>92.1</v>
      </c>
      <c r="K193">
        <v>0.93700000000000006</v>
      </c>
      <c r="M193">
        <v>0.02</v>
      </c>
      <c r="O193">
        <v>414</v>
      </c>
      <c r="P193">
        <v>34</v>
      </c>
    </row>
    <row r="194" spans="1:18" x14ac:dyDescent="0.25">
      <c r="F194" s="26">
        <v>4</v>
      </c>
      <c r="G194">
        <v>49.5</v>
      </c>
      <c r="I194">
        <v>89.5</v>
      </c>
      <c r="K194">
        <v>0.88200000000000001</v>
      </c>
      <c r="M194">
        <v>0.08</v>
      </c>
      <c r="O194">
        <v>387</v>
      </c>
      <c r="P194">
        <v>24</v>
      </c>
    </row>
    <row r="195" spans="1:18" x14ac:dyDescent="0.25">
      <c r="F195" s="13">
        <v>5</v>
      </c>
      <c r="G195">
        <v>61</v>
      </c>
      <c r="I195">
        <v>93.7</v>
      </c>
      <c r="K195">
        <v>0.83599999999999997</v>
      </c>
      <c r="M195">
        <v>0.02</v>
      </c>
      <c r="O195">
        <v>560</v>
      </c>
      <c r="P195">
        <v>20</v>
      </c>
    </row>
    <row r="196" spans="1:18" x14ac:dyDescent="0.25">
      <c r="C196" t="s">
        <v>16</v>
      </c>
      <c r="D196" t="s">
        <v>14</v>
      </c>
      <c r="E196" t="s">
        <v>69</v>
      </c>
      <c r="F196" s="1">
        <v>1</v>
      </c>
      <c r="G196">
        <v>117.3</v>
      </c>
      <c r="I196">
        <v>100</v>
      </c>
      <c r="K196">
        <v>0.94299999999999995</v>
      </c>
      <c r="M196">
        <v>7.0000000000000007E-2</v>
      </c>
      <c r="O196">
        <v>362</v>
      </c>
      <c r="P196">
        <v>17</v>
      </c>
    </row>
    <row r="197" spans="1:18" x14ac:dyDescent="0.25">
      <c r="F197" s="8">
        <v>2</v>
      </c>
      <c r="H197">
        <v>172.3</v>
      </c>
      <c r="J197">
        <v>59.4</v>
      </c>
      <c r="L197">
        <v>0.92300000000000004</v>
      </c>
      <c r="N197">
        <v>0.09</v>
      </c>
      <c r="Q197">
        <v>448</v>
      </c>
      <c r="R197">
        <v>16</v>
      </c>
    </row>
    <row r="198" spans="1:18" x14ac:dyDescent="0.25">
      <c r="F198" s="6">
        <v>3</v>
      </c>
      <c r="G198">
        <v>109.3</v>
      </c>
      <c r="I198">
        <v>100</v>
      </c>
      <c r="K198">
        <v>0.95899999999999996</v>
      </c>
      <c r="M198">
        <v>7.0000000000000007E-2</v>
      </c>
      <c r="O198">
        <v>281</v>
      </c>
      <c r="P198">
        <v>23</v>
      </c>
    </row>
    <row r="199" spans="1:18" x14ac:dyDescent="0.25">
      <c r="F199" s="9">
        <v>4</v>
      </c>
      <c r="G199">
        <v>46</v>
      </c>
      <c r="I199">
        <v>93.1</v>
      </c>
      <c r="K199">
        <v>0.94199999999999995</v>
      </c>
      <c r="M199">
        <v>0.08</v>
      </c>
      <c r="O199">
        <v>258</v>
      </c>
      <c r="P199">
        <v>24</v>
      </c>
    </row>
    <row r="200" spans="1:18" x14ac:dyDescent="0.25">
      <c r="F200" s="13">
        <v>5</v>
      </c>
      <c r="G200">
        <v>63.3</v>
      </c>
      <c r="I200">
        <v>92.1</v>
      </c>
      <c r="K200">
        <v>0.97199999999999998</v>
      </c>
      <c r="M200">
        <v>0.08</v>
      </c>
      <c r="O200">
        <v>562</v>
      </c>
      <c r="P200">
        <v>24</v>
      </c>
    </row>
    <row r="203" spans="1:18" x14ac:dyDescent="0.25">
      <c r="A203" t="s">
        <v>149</v>
      </c>
    </row>
    <row r="205" spans="1:18" x14ac:dyDescent="0.25">
      <c r="C205" t="s">
        <v>144</v>
      </c>
      <c r="E205" t="s">
        <v>143</v>
      </c>
      <c r="F205" t="s">
        <v>139</v>
      </c>
      <c r="G205" t="s">
        <v>140</v>
      </c>
      <c r="I205" t="s">
        <v>321</v>
      </c>
    </row>
    <row r="206" spans="1:18" x14ac:dyDescent="0.25">
      <c r="A206" t="s">
        <v>141</v>
      </c>
      <c r="C206">
        <v>2</v>
      </c>
      <c r="D206" s="1">
        <v>2</v>
      </c>
      <c r="E206">
        <f xml:space="preserve"> AVERAGE(G192,G196)</f>
        <v>119.6</v>
      </c>
      <c r="F206">
        <f xml:space="preserve"> AVERAGE(I192,I196)</f>
        <v>100</v>
      </c>
      <c r="G206">
        <f>AVERAGE(K192,K196)</f>
        <v>0.9544999999999999</v>
      </c>
      <c r="I206">
        <f xml:space="preserve"> AVERAGE(M192,M196)</f>
        <v>6.0000000000000005E-2</v>
      </c>
    </row>
    <row r="207" spans="1:18" x14ac:dyDescent="0.25">
      <c r="A207" t="s">
        <v>142</v>
      </c>
      <c r="E207">
        <f xml:space="preserve"> _xlfn.STDEV.S(G192,G196)</f>
        <v>3.2526911934581246</v>
      </c>
      <c r="F207">
        <f xml:space="preserve"> _xlfn.STDEV.S(I192,I198)</f>
        <v>0</v>
      </c>
      <c r="G207">
        <f>_xlfn.STDEV.S(K192,K196)</f>
        <v>1.6263455967290608E-2</v>
      </c>
      <c r="I207">
        <f xml:space="preserve"> _xlfn.STDEV.S(M192,M196)</f>
        <v>1.4142135623730939E-2</v>
      </c>
    </row>
    <row r="209" spans="1:18" x14ac:dyDescent="0.25">
      <c r="C209">
        <v>2</v>
      </c>
      <c r="D209" s="8">
        <v>1</v>
      </c>
      <c r="E209">
        <f xml:space="preserve"> AVERAGE(H191,H197)</f>
        <v>174.25</v>
      </c>
      <c r="F209">
        <f xml:space="preserve"> AVERAGE(J191,J197)</f>
        <v>62.05</v>
      </c>
      <c r="G209">
        <f xml:space="preserve"> AVERAGE(L191,L197)</f>
        <v>0.94799999999999995</v>
      </c>
      <c r="I209">
        <f xml:space="preserve"> AVERAGE(N191,N197)</f>
        <v>0.08</v>
      </c>
    </row>
    <row r="210" spans="1:18" x14ac:dyDescent="0.25">
      <c r="E210">
        <f xml:space="preserve"> _xlfn.STDEV.S(H191,H197)</f>
        <v>2.7577164466275192</v>
      </c>
      <c r="F210">
        <f xml:space="preserve"> _xlfn.STDEV.S(J191,J197)</f>
        <v>3.7476659402887051</v>
      </c>
      <c r="G210">
        <f xml:space="preserve"> _xlfn.STDEV.S(L191,L197)</f>
        <v>3.5355339059327327E-2</v>
      </c>
      <c r="I210">
        <f xml:space="preserve"> _xlfn.STDEV.S(N191,N197)</f>
        <v>1.414213562373097E-2</v>
      </c>
    </row>
    <row r="212" spans="1:18" x14ac:dyDescent="0.25">
      <c r="C212">
        <v>2</v>
      </c>
      <c r="D212" s="6">
        <v>3</v>
      </c>
      <c r="E212">
        <f xml:space="preserve"> AVERAGE(G193,G198)</f>
        <v>105.25</v>
      </c>
      <c r="F212">
        <f xml:space="preserve"> AVERAGE(I193,I198)</f>
        <v>96.05</v>
      </c>
      <c r="G212">
        <f xml:space="preserve"> AVERAGE(K193,K198)</f>
        <v>0.94799999999999995</v>
      </c>
      <c r="I212">
        <f>AVERAGE(M193,M198)</f>
        <v>4.5000000000000005E-2</v>
      </c>
    </row>
    <row r="213" spans="1:18" x14ac:dyDescent="0.25">
      <c r="E213">
        <f xml:space="preserve"> _xlfn.STDEV.S(G193,G198)</f>
        <v>5.7275649276110316</v>
      </c>
      <c r="F213">
        <f xml:space="preserve"> _xlfn.STDEV.S(I193,I198)</f>
        <v>5.5861435713737295</v>
      </c>
      <c r="G213">
        <f>_xlfn.STDEV.S(K193,K198)</f>
        <v>1.5556349186103982E-2</v>
      </c>
      <c r="I213">
        <f>_xlfn.STDEV.S(M193,M198)</f>
        <v>3.5355339059327383E-2</v>
      </c>
    </row>
    <row r="215" spans="1:18" x14ac:dyDescent="0.25">
      <c r="C215">
        <v>2</v>
      </c>
      <c r="D215" s="26">
        <v>4</v>
      </c>
      <c r="E215">
        <f xml:space="preserve"> AVERAGE(G194,G199)</f>
        <v>47.75</v>
      </c>
      <c r="F215">
        <f xml:space="preserve"> AVERAGE(I194,I199)</f>
        <v>91.3</v>
      </c>
      <c r="G215">
        <f xml:space="preserve"> AVERAGE(K194,K199)</f>
        <v>0.91199999999999992</v>
      </c>
      <c r="I215">
        <f xml:space="preserve"> AVERAGE(M194,M199)</f>
        <v>0.08</v>
      </c>
    </row>
    <row r="216" spans="1:18" x14ac:dyDescent="0.25">
      <c r="E216">
        <f>_xlfn.STDEV.S(G194,G199)</f>
        <v>2.4748737341529163</v>
      </c>
      <c r="F216">
        <f xml:space="preserve"> _xlfn.STDEV.S(I194,I199)</f>
        <v>2.545584412271567</v>
      </c>
      <c r="G216">
        <f xml:space="preserve"> _xlfn.STDEV.S(K194,K199)</f>
        <v>4.2426406871192812E-2</v>
      </c>
      <c r="I216">
        <f xml:space="preserve"> _xlfn.STDEV.S(M195,M200)</f>
        <v>4.2426406871192847E-2</v>
      </c>
    </row>
    <row r="218" spans="1:18" x14ac:dyDescent="0.25">
      <c r="C218">
        <v>2</v>
      </c>
      <c r="D218" s="13">
        <v>5</v>
      </c>
      <c r="E218">
        <f xml:space="preserve"> AVERAGE(G195,G200)</f>
        <v>62.15</v>
      </c>
      <c r="F218">
        <f xml:space="preserve"> AVERAGE(I195,I200)</f>
        <v>92.9</v>
      </c>
      <c r="G218">
        <f xml:space="preserve"> AVERAGE(K196,K200)</f>
        <v>0.95750000000000002</v>
      </c>
      <c r="I218">
        <f xml:space="preserve"> AVERAGE(M196,M200)</f>
        <v>7.5000000000000011E-2</v>
      </c>
    </row>
    <row r="219" spans="1:18" x14ac:dyDescent="0.25">
      <c r="E219">
        <f xml:space="preserve"> _xlfn.STDEV.S(G195,G200)</f>
        <v>1.6263455967290572</v>
      </c>
      <c r="F219">
        <f xml:space="preserve"> _xlfn.STDEV.S(I195,I200)</f>
        <v>1.131370849898482</v>
      </c>
      <c r="G219">
        <f xml:space="preserve"> _xlfn.STDEV.S(K196,K200)</f>
        <v>2.0506096654409896E-2</v>
      </c>
      <c r="I219">
        <f>_xlfn.STDEV.S(M196,M200)</f>
        <v>7.0710678118654719E-3</v>
      </c>
    </row>
    <row r="222" spans="1:18" x14ac:dyDescent="0.25">
      <c r="A222" t="s">
        <v>70</v>
      </c>
      <c r="C222" t="s">
        <v>16</v>
      </c>
      <c r="D222" t="s">
        <v>14</v>
      </c>
      <c r="E222" t="s">
        <v>71</v>
      </c>
      <c r="F222" s="1">
        <v>1</v>
      </c>
      <c r="G222">
        <v>105.8</v>
      </c>
      <c r="I222">
        <v>94.2</v>
      </c>
      <c r="K222">
        <v>0.91200000000000003</v>
      </c>
      <c r="M222">
        <v>0.02</v>
      </c>
      <c r="O222">
        <v>182</v>
      </c>
      <c r="P222">
        <v>32</v>
      </c>
    </row>
    <row r="223" spans="1:18" x14ac:dyDescent="0.25">
      <c r="F223" s="8">
        <v>2</v>
      </c>
      <c r="H223">
        <v>135.30000000000001</v>
      </c>
      <c r="J223">
        <v>54.1</v>
      </c>
      <c r="L223">
        <v>0.875</v>
      </c>
      <c r="N223">
        <v>0.1</v>
      </c>
      <c r="Q223">
        <v>239</v>
      </c>
      <c r="R223">
        <v>23</v>
      </c>
    </row>
    <row r="224" spans="1:18" x14ac:dyDescent="0.25">
      <c r="F224" s="14">
        <v>4</v>
      </c>
      <c r="G224">
        <v>127.7</v>
      </c>
      <c r="I224">
        <v>96.3</v>
      </c>
      <c r="K224">
        <v>0.94399999999999995</v>
      </c>
      <c r="M224">
        <v>0.09</v>
      </c>
      <c r="O224">
        <v>234</v>
      </c>
      <c r="P224">
        <v>23</v>
      </c>
    </row>
    <row r="225" spans="1:18" x14ac:dyDescent="0.25">
      <c r="F225" s="23">
        <v>5</v>
      </c>
      <c r="H225">
        <v>65.5</v>
      </c>
      <c r="J225">
        <v>66.5</v>
      </c>
      <c r="L225">
        <v>0.91800000000000004</v>
      </c>
      <c r="N225">
        <v>0.1</v>
      </c>
      <c r="Q225">
        <v>231</v>
      </c>
      <c r="R225">
        <v>34</v>
      </c>
    </row>
    <row r="226" spans="1:18" x14ac:dyDescent="0.25">
      <c r="C226" t="s">
        <v>16</v>
      </c>
      <c r="D226" t="s">
        <v>14</v>
      </c>
      <c r="E226" t="s">
        <v>72</v>
      </c>
      <c r="F226" s="14">
        <v>1</v>
      </c>
      <c r="G226">
        <v>127.7</v>
      </c>
      <c r="I226">
        <v>97.8</v>
      </c>
      <c r="K226">
        <v>0.97799999999999998</v>
      </c>
      <c r="M226">
        <v>0.06</v>
      </c>
      <c r="O226">
        <v>524</v>
      </c>
      <c r="P226">
        <v>34</v>
      </c>
    </row>
    <row r="227" spans="1:18" x14ac:dyDescent="0.25">
      <c r="F227" s="8">
        <v>2</v>
      </c>
      <c r="H227">
        <v>135.30000000000001</v>
      </c>
      <c r="J227">
        <v>55.8</v>
      </c>
      <c r="L227">
        <v>0.92400000000000004</v>
      </c>
      <c r="N227">
        <v>0.09</v>
      </c>
      <c r="Q227">
        <v>542</v>
      </c>
      <c r="R227">
        <v>30</v>
      </c>
    </row>
    <row r="228" spans="1:18" x14ac:dyDescent="0.25">
      <c r="F228" s="23">
        <v>4</v>
      </c>
      <c r="H228">
        <v>73.7</v>
      </c>
      <c r="J228">
        <v>61.6</v>
      </c>
      <c r="L228">
        <v>0.90800000000000003</v>
      </c>
      <c r="N228">
        <v>0.03</v>
      </c>
      <c r="Q228">
        <v>539</v>
      </c>
      <c r="R228">
        <v>34</v>
      </c>
    </row>
    <row r="230" spans="1:18" x14ac:dyDescent="0.25">
      <c r="A230" t="s">
        <v>149</v>
      </c>
    </row>
    <row r="232" spans="1:18" x14ac:dyDescent="0.25">
      <c r="C232" t="s">
        <v>144</v>
      </c>
      <c r="E232" t="s">
        <v>143</v>
      </c>
      <c r="F232" t="s">
        <v>139</v>
      </c>
      <c r="G232" t="s">
        <v>140</v>
      </c>
      <c r="I232" t="s">
        <v>321</v>
      </c>
    </row>
    <row r="233" spans="1:18" x14ac:dyDescent="0.25">
      <c r="A233" t="s">
        <v>141</v>
      </c>
      <c r="C233">
        <v>2</v>
      </c>
      <c r="D233" s="14">
        <v>4</v>
      </c>
      <c r="E233">
        <f xml:space="preserve"> AVERAGE(G224,G226)</f>
        <v>127.7</v>
      </c>
      <c r="F233">
        <f xml:space="preserve"> AVERAGE(I224,I226)</f>
        <v>97.05</v>
      </c>
      <c r="G233">
        <f xml:space="preserve"> AVERAGE(K224,K226)</f>
        <v>0.96099999999999997</v>
      </c>
      <c r="I233">
        <f>AVERAGE(M224,M226)</f>
        <v>7.4999999999999997E-2</v>
      </c>
    </row>
    <row r="234" spans="1:18" x14ac:dyDescent="0.25">
      <c r="A234" t="s">
        <v>142</v>
      </c>
      <c r="E234">
        <f xml:space="preserve"> _xlfn.STDEV.S(G224,G226)</f>
        <v>0</v>
      </c>
      <c r="F234">
        <f xml:space="preserve"> _xlfn.STDEV.S(I224,I226)</f>
        <v>1.0606601717798212</v>
      </c>
      <c r="G234">
        <f xml:space="preserve"> _xlfn.STDEV.S(K224,K226)</f>
        <v>2.4041630560342638E-2</v>
      </c>
      <c r="I234">
        <f xml:space="preserve"> _xlfn.STDEV.S(M224,M226)</f>
        <v>2.1213203435596403E-2</v>
      </c>
    </row>
    <row r="236" spans="1:18" x14ac:dyDescent="0.25">
      <c r="C236">
        <v>2</v>
      </c>
      <c r="D236" s="8">
        <v>2</v>
      </c>
      <c r="E236">
        <f xml:space="preserve"> AVERAGE(H223,H227)</f>
        <v>135.30000000000001</v>
      </c>
      <c r="F236">
        <f xml:space="preserve"> AVERAGE(J223,J227)</f>
        <v>54.95</v>
      </c>
      <c r="G236">
        <f xml:space="preserve"> AVERAGE(L223,L227)</f>
        <v>0.89949999999999997</v>
      </c>
      <c r="I236">
        <f xml:space="preserve"> AVERAGE(N223,N227)</f>
        <v>9.5000000000000001E-2</v>
      </c>
    </row>
    <row r="237" spans="1:18" x14ac:dyDescent="0.25">
      <c r="E237">
        <f xml:space="preserve"> _xlfn.STDEV.S(H223,H227)</f>
        <v>0</v>
      </c>
      <c r="F237">
        <f xml:space="preserve"> _xlfn.STDEV.S(J223,J227)</f>
        <v>1.2020815280171278</v>
      </c>
      <c r="G237">
        <f xml:space="preserve"> _xlfn.STDEV.S(L223,L227)</f>
        <v>3.4648232278140859E-2</v>
      </c>
      <c r="I237">
        <f xml:space="preserve"> _xlfn.STDEV.S(N223,N227)</f>
        <v>7.0710678118654814E-3</v>
      </c>
    </row>
    <row r="239" spans="1:18" x14ac:dyDescent="0.25">
      <c r="C239">
        <v>2</v>
      </c>
      <c r="D239" s="23">
        <v>5</v>
      </c>
      <c r="E239">
        <f xml:space="preserve"> AVERAGE(H225,H228)</f>
        <v>69.599999999999994</v>
      </c>
      <c r="F239">
        <f xml:space="preserve"> AVERAGE(J225,J228)</f>
        <v>64.05</v>
      </c>
      <c r="G239">
        <f xml:space="preserve"> AVERAGE(L225,L228)</f>
        <v>0.91300000000000003</v>
      </c>
      <c r="I239">
        <f xml:space="preserve"> AVERAGE(N225,N228)</f>
        <v>6.5000000000000002E-2</v>
      </c>
    </row>
    <row r="240" spans="1:18" x14ac:dyDescent="0.25">
      <c r="E240">
        <f xml:space="preserve"> _xlfn.STDEV.S(H225,H228)</f>
        <v>5.7982756057296916</v>
      </c>
      <c r="F240">
        <f xml:space="preserve"> _xlfn.STDEV.S(J225,J228)</f>
        <v>3.4648232278140818</v>
      </c>
      <c r="G240">
        <f xml:space="preserve"> _xlfn.STDEV.S(L225,L228)</f>
        <v>7.0710678118654814E-3</v>
      </c>
      <c r="I240">
        <f xml:space="preserve"> _xlfn.STDEV.S(N225,N228)</f>
        <v>4.9497474683058332E-2</v>
      </c>
    </row>
    <row r="242" spans="1:18" x14ac:dyDescent="0.25">
      <c r="A242" t="s">
        <v>73</v>
      </c>
      <c r="C242" t="s">
        <v>21</v>
      </c>
      <c r="D242" t="s">
        <v>14</v>
      </c>
      <c r="E242" t="s">
        <v>74</v>
      </c>
      <c r="F242" s="8">
        <v>1</v>
      </c>
      <c r="H242">
        <v>159.80000000000001</v>
      </c>
      <c r="J242">
        <v>58.3</v>
      </c>
      <c r="L242">
        <v>0.95299999999999996</v>
      </c>
      <c r="N242">
        <v>0.03</v>
      </c>
      <c r="Q242">
        <v>133</v>
      </c>
      <c r="R242">
        <v>31</v>
      </c>
    </row>
    <row r="243" spans="1:18" x14ac:dyDescent="0.25">
      <c r="F243" s="1">
        <v>2</v>
      </c>
      <c r="G243">
        <v>118.5</v>
      </c>
      <c r="I243">
        <v>92</v>
      </c>
      <c r="K243">
        <v>0.95</v>
      </c>
      <c r="M243">
        <v>0.06</v>
      </c>
      <c r="O243">
        <v>186</v>
      </c>
      <c r="P243">
        <v>34</v>
      </c>
    </row>
    <row r="244" spans="1:18" x14ac:dyDescent="0.25">
      <c r="E244" t="s">
        <v>150</v>
      </c>
      <c r="F244" s="19">
        <v>3</v>
      </c>
      <c r="G244">
        <v>119.6</v>
      </c>
      <c r="I244">
        <v>100</v>
      </c>
      <c r="K244">
        <v>0.93899999999999995</v>
      </c>
      <c r="M244">
        <v>0.06</v>
      </c>
      <c r="O244">
        <v>186</v>
      </c>
      <c r="P244">
        <v>32</v>
      </c>
    </row>
    <row r="245" spans="1:18" x14ac:dyDescent="0.25">
      <c r="E245" t="s">
        <v>150</v>
      </c>
      <c r="F245" s="6">
        <v>4</v>
      </c>
      <c r="G245">
        <v>86.25</v>
      </c>
      <c r="I245">
        <v>95.3</v>
      </c>
      <c r="K245">
        <v>0.90600000000000003</v>
      </c>
      <c r="M245">
        <v>0.02</v>
      </c>
      <c r="O245">
        <v>220</v>
      </c>
      <c r="P245">
        <v>31</v>
      </c>
    </row>
    <row r="246" spans="1:18" x14ac:dyDescent="0.25">
      <c r="A246" t="s">
        <v>104</v>
      </c>
      <c r="D246" t="s">
        <v>20</v>
      </c>
      <c r="F246" s="8">
        <v>2</v>
      </c>
      <c r="H246">
        <v>159.9</v>
      </c>
      <c r="J246">
        <v>57.8</v>
      </c>
      <c r="L246">
        <v>0.95399999999999996</v>
      </c>
      <c r="N246">
        <v>0.04</v>
      </c>
    </row>
    <row r="247" spans="1:18" x14ac:dyDescent="0.25">
      <c r="F247" s="1">
        <v>1</v>
      </c>
      <c r="G247">
        <v>118.7</v>
      </c>
      <c r="I247">
        <v>98.9</v>
      </c>
      <c r="K247">
        <v>0.94499999999999995</v>
      </c>
      <c r="M247">
        <v>0.1</v>
      </c>
    </row>
    <row r="248" spans="1:18" ht="15" customHeight="1" x14ac:dyDescent="0.25">
      <c r="E248" t="s">
        <v>150</v>
      </c>
      <c r="F248" s="19">
        <v>3</v>
      </c>
      <c r="G248">
        <v>121.9</v>
      </c>
      <c r="I248">
        <v>98.3</v>
      </c>
      <c r="K248">
        <v>0.95199999999999996</v>
      </c>
      <c r="M248">
        <v>0.09</v>
      </c>
    </row>
    <row r="249" spans="1:18" x14ac:dyDescent="0.25">
      <c r="E249" t="s">
        <v>150</v>
      </c>
      <c r="F249" s="6">
        <v>5</v>
      </c>
      <c r="G249">
        <v>90.9</v>
      </c>
      <c r="I249">
        <v>97.1</v>
      </c>
      <c r="K249">
        <v>0.95699999999999996</v>
      </c>
      <c r="M249">
        <v>0.1</v>
      </c>
    </row>
    <row r="251" spans="1:18" x14ac:dyDescent="0.25">
      <c r="C251" t="s">
        <v>16</v>
      </c>
      <c r="D251" t="s">
        <v>14</v>
      </c>
      <c r="E251" t="s">
        <v>75</v>
      </c>
      <c r="F251" s="4">
        <v>1</v>
      </c>
      <c r="H251">
        <v>164.1</v>
      </c>
      <c r="J251">
        <v>62.4</v>
      </c>
      <c r="L251">
        <v>0.96699999999999997</v>
      </c>
      <c r="N251">
        <v>0.03</v>
      </c>
      <c r="Q251">
        <v>145</v>
      </c>
      <c r="R251">
        <v>22</v>
      </c>
    </row>
    <row r="252" spans="1:18" x14ac:dyDescent="0.25">
      <c r="F252" s="9">
        <v>2</v>
      </c>
      <c r="G252">
        <v>119.6</v>
      </c>
      <c r="I252">
        <v>99.1</v>
      </c>
      <c r="K252">
        <v>0.97699999999999998</v>
      </c>
      <c r="M252">
        <v>0.03</v>
      </c>
      <c r="O252">
        <v>196</v>
      </c>
      <c r="P252">
        <v>34</v>
      </c>
    </row>
    <row r="253" spans="1:18" x14ac:dyDescent="0.25">
      <c r="C253" t="s">
        <v>16</v>
      </c>
      <c r="D253" t="s">
        <v>14</v>
      </c>
      <c r="E253" t="s">
        <v>76</v>
      </c>
      <c r="F253" s="4">
        <v>1</v>
      </c>
      <c r="H253">
        <v>135.30000000000001</v>
      </c>
      <c r="J253">
        <v>57.8</v>
      </c>
      <c r="L253">
        <v>0.99</v>
      </c>
      <c r="N253">
        <v>0.03</v>
      </c>
      <c r="Q253">
        <v>244</v>
      </c>
      <c r="R253">
        <v>31</v>
      </c>
    </row>
    <row r="254" spans="1:18" x14ac:dyDescent="0.25">
      <c r="F254" s="33">
        <v>2</v>
      </c>
      <c r="G254">
        <v>119.6</v>
      </c>
      <c r="I254">
        <v>97.7</v>
      </c>
      <c r="K254">
        <v>0.98</v>
      </c>
      <c r="M254">
        <v>0.04</v>
      </c>
      <c r="O254">
        <v>268</v>
      </c>
      <c r="P254">
        <v>34</v>
      </c>
    </row>
    <row r="255" spans="1:18" x14ac:dyDescent="0.25">
      <c r="F255" s="13">
        <v>3</v>
      </c>
      <c r="G255">
        <v>102.4</v>
      </c>
      <c r="I255">
        <v>100</v>
      </c>
      <c r="K255">
        <v>0.97599999999999998</v>
      </c>
      <c r="M255">
        <v>0.03</v>
      </c>
      <c r="O255">
        <v>111</v>
      </c>
      <c r="P255">
        <v>32</v>
      </c>
    </row>
    <row r="256" spans="1:18" x14ac:dyDescent="0.25">
      <c r="F256" s="4">
        <v>12</v>
      </c>
      <c r="H256">
        <v>167.9</v>
      </c>
      <c r="J256">
        <v>59.7</v>
      </c>
      <c r="L256">
        <v>0.94499999999999995</v>
      </c>
      <c r="N256">
        <v>0.02</v>
      </c>
    </row>
    <row r="257" spans="1:13" x14ac:dyDescent="0.25">
      <c r="F257" s="9">
        <v>11</v>
      </c>
      <c r="G257">
        <v>128.9</v>
      </c>
      <c r="I257">
        <v>100</v>
      </c>
      <c r="K257">
        <v>0.95299999999999996</v>
      </c>
      <c r="M257">
        <v>0.08</v>
      </c>
    </row>
    <row r="258" spans="1:13" x14ac:dyDescent="0.25">
      <c r="F258" s="33">
        <v>9</v>
      </c>
      <c r="G258">
        <v>148.69999999999999</v>
      </c>
      <c r="I258">
        <v>100</v>
      </c>
      <c r="K258">
        <v>0.97899999999999998</v>
      </c>
      <c r="M258">
        <v>0.05</v>
      </c>
    </row>
    <row r="259" spans="1:13" x14ac:dyDescent="0.25">
      <c r="F259" s="13">
        <v>14</v>
      </c>
      <c r="G259">
        <v>129</v>
      </c>
      <c r="I259">
        <v>96.8</v>
      </c>
      <c r="K259">
        <v>0.96399999999999997</v>
      </c>
      <c r="M259">
        <v>0.1</v>
      </c>
    </row>
    <row r="262" spans="1:13" x14ac:dyDescent="0.25">
      <c r="A262" t="s">
        <v>145</v>
      </c>
    </row>
    <row r="264" spans="1:13" x14ac:dyDescent="0.25">
      <c r="C264" t="s">
        <v>144</v>
      </c>
      <c r="E264" t="s">
        <v>143</v>
      </c>
      <c r="F264" t="s">
        <v>139</v>
      </c>
      <c r="G264" t="s">
        <v>140</v>
      </c>
      <c r="I264" t="s">
        <v>321</v>
      </c>
    </row>
    <row r="265" spans="1:13" x14ac:dyDescent="0.25">
      <c r="A265" t="s">
        <v>141</v>
      </c>
      <c r="C265">
        <v>2</v>
      </c>
      <c r="D265" s="8">
        <v>1</v>
      </c>
      <c r="E265">
        <f xml:space="preserve"> AVERAGE(H242,H246)</f>
        <v>159.85000000000002</v>
      </c>
      <c r="F265">
        <f xml:space="preserve"> AVERAGE(J242,J246)</f>
        <v>58.05</v>
      </c>
      <c r="G265">
        <f xml:space="preserve"> AVERAGE(L242,L246)</f>
        <v>0.95350000000000001</v>
      </c>
      <c r="I265">
        <f xml:space="preserve"> AVERAGE(N242,N246)</f>
        <v>3.5000000000000003E-2</v>
      </c>
    </row>
    <row r="266" spans="1:13" x14ac:dyDescent="0.25">
      <c r="A266" t="s">
        <v>142</v>
      </c>
      <c r="E266">
        <f xml:space="preserve"> _xlfn.STDEV.S(H242,H246)</f>
        <v>7.0710678118650741E-2</v>
      </c>
      <c r="F266">
        <f xml:space="preserve"> _xlfn.STDEV.S(J242,J246)</f>
        <v>0.35355339059327379</v>
      </c>
      <c r="G266">
        <f xml:space="preserve"> _xlfn.STDEV.S(L242,L246)</f>
        <v>7.0710678118654816E-4</v>
      </c>
      <c r="I266">
        <f xml:space="preserve"> _xlfn.STDEV.S(N242,N246)</f>
        <v>7.0710678118654537E-3</v>
      </c>
    </row>
    <row r="268" spans="1:13" x14ac:dyDescent="0.25">
      <c r="C268">
        <v>2</v>
      </c>
      <c r="D268" s="1">
        <v>2</v>
      </c>
      <c r="E268">
        <f xml:space="preserve"> AVERAGE(G243,G247)</f>
        <v>118.6</v>
      </c>
      <c r="F268">
        <f xml:space="preserve"> AVERAGE(I243,I247)</f>
        <v>95.45</v>
      </c>
      <c r="G268">
        <f xml:space="preserve"> AVERAGE(K243,K247)</f>
        <v>0.94750000000000001</v>
      </c>
      <c r="I268">
        <f xml:space="preserve"> AVERAGE(M243,M247)</f>
        <v>0.08</v>
      </c>
    </row>
    <row r="269" spans="1:13" x14ac:dyDescent="0.25">
      <c r="E269">
        <f xml:space="preserve"> _xlfn.STDEV.S(G243,G247)</f>
        <v>0.14142135623731153</v>
      </c>
      <c r="F269">
        <f xml:space="preserve"> _xlfn.STDEV.S(I243,I247)</f>
        <v>4.8790367901871816</v>
      </c>
      <c r="G269">
        <f xml:space="preserve"> _xlfn.STDEV.S(K243,K247)</f>
        <v>3.5355339059327407E-3</v>
      </c>
      <c r="I269">
        <f>_xlfn.STDEV.S(M243,M247)</f>
        <v>2.8284271247461908E-2</v>
      </c>
    </row>
    <row r="271" spans="1:13" x14ac:dyDescent="0.25">
      <c r="C271">
        <v>2</v>
      </c>
      <c r="D271" s="19">
        <v>3</v>
      </c>
      <c r="E271">
        <f xml:space="preserve"> AVERAGE(G244,G248)</f>
        <v>120.75</v>
      </c>
      <c r="F271">
        <f xml:space="preserve"> AVERAGE(I244,I248)</f>
        <v>99.15</v>
      </c>
      <c r="G271">
        <f xml:space="preserve"> AVERAGE(K244,K248)</f>
        <v>0.94550000000000001</v>
      </c>
      <c r="I271">
        <f xml:space="preserve"> AVERAGE(M244,M248)</f>
        <v>7.4999999999999997E-2</v>
      </c>
    </row>
    <row r="272" spans="1:13" x14ac:dyDescent="0.25">
      <c r="E272">
        <f xml:space="preserve"> _xlfn.STDEV.S(G244,G248)</f>
        <v>1.6263455967290674</v>
      </c>
      <c r="F272">
        <f>_xlfn.STDEV.S(I244,I248)</f>
        <v>1.2020815280171329</v>
      </c>
      <c r="G272">
        <f xml:space="preserve"> _xlfn.STDEV.S(K244,K248)</f>
        <v>9.1923881554251269E-3</v>
      </c>
      <c r="I272">
        <f xml:space="preserve"> _xlfn.STDEV.S(M244,M248)</f>
        <v>2.1213203435596403E-2</v>
      </c>
    </row>
    <row r="274" spans="3:9" x14ac:dyDescent="0.25">
      <c r="C274">
        <v>2</v>
      </c>
      <c r="D274" s="6">
        <v>4</v>
      </c>
      <c r="E274">
        <f xml:space="preserve"> AVERAGE(G245,G249)</f>
        <v>88.575000000000003</v>
      </c>
      <c r="F274">
        <f xml:space="preserve"> AVERAGE(I245,I249)</f>
        <v>96.199999999999989</v>
      </c>
      <c r="G274">
        <f xml:space="preserve"> AVERAGE(K245,K249)</f>
        <v>0.93149999999999999</v>
      </c>
      <c r="I274">
        <f xml:space="preserve"> AVERAGE(M245,M249)</f>
        <v>6.0000000000000005E-2</v>
      </c>
    </row>
    <row r="275" spans="3:9" x14ac:dyDescent="0.25">
      <c r="E275">
        <f xml:space="preserve"> _xlfn.STDEV.S(G245,G249)</f>
        <v>3.2880465325174502</v>
      </c>
      <c r="F275">
        <f xml:space="preserve"> _xlfn.STDEV.S(I245,I249)</f>
        <v>1.2727922061357835</v>
      </c>
      <c r="G275">
        <f xml:space="preserve"> _xlfn.STDEV.S(K245,K249)</f>
        <v>3.6062445840513879E-2</v>
      </c>
      <c r="I275">
        <f xml:space="preserve"> _xlfn.STDEV.S(M245,M249)</f>
        <v>5.6568542494923803E-2</v>
      </c>
    </row>
    <row r="277" spans="3:9" x14ac:dyDescent="0.25">
      <c r="C277">
        <v>3</v>
      </c>
      <c r="D277" s="4">
        <v>1</v>
      </c>
      <c r="E277">
        <f>AVERAGE(H251,H253,H256)</f>
        <v>155.76666666666665</v>
      </c>
      <c r="F277">
        <f xml:space="preserve"> AVERAGE(J251,J253,J256)</f>
        <v>59.966666666666661</v>
      </c>
      <c r="G277">
        <f>AVERAGE(L251,L253,L256)</f>
        <v>0.96733333333333327</v>
      </c>
      <c r="I277">
        <f xml:space="preserve"> AVERAGE(N251,N253,N256)</f>
        <v>2.6666666666666668E-2</v>
      </c>
    </row>
    <row r="278" spans="3:9" x14ac:dyDescent="0.25">
      <c r="E278">
        <f>_xlfn.STDEV.S(H251,H253,H256)</f>
        <v>17.826197949460035</v>
      </c>
      <c r="F278">
        <f xml:space="preserve"> _xlfn.STDEV.S(J251,J253,J256)</f>
        <v>2.311565126344775</v>
      </c>
      <c r="G278">
        <f xml:space="preserve"> _xlfn.STDEV.S(L251,L253,L256)</f>
        <v>2.2501851775650249E-2</v>
      </c>
      <c r="I278">
        <f xml:space="preserve"> _xlfn.STDEV.S(N251,N253,N256)</f>
        <v>5.7735026918962588E-3</v>
      </c>
    </row>
    <row r="280" spans="3:9" x14ac:dyDescent="0.25">
      <c r="C280">
        <v>2</v>
      </c>
      <c r="D280" s="9">
        <v>2</v>
      </c>
      <c r="E280">
        <f xml:space="preserve"> AVERAGE(G252,G257)</f>
        <v>124.25</v>
      </c>
      <c r="F280">
        <f xml:space="preserve"> AVERAGE(I252,I257)</f>
        <v>99.55</v>
      </c>
      <c r="G280">
        <f xml:space="preserve"> AVERAGE(K252,K257)</f>
        <v>0.96499999999999997</v>
      </c>
      <c r="I280">
        <f>AVERAGE(M252,M257)</f>
        <v>5.5E-2</v>
      </c>
    </row>
    <row r="281" spans="3:9" x14ac:dyDescent="0.25">
      <c r="E281">
        <f xml:space="preserve"> _xlfn.STDEV.S(G252,G257)</f>
        <v>6.5760930650349003</v>
      </c>
      <c r="F281">
        <f xml:space="preserve"> _xlfn.STDEV.S(I252,I257)</f>
        <v>0.63639610306789685</v>
      </c>
      <c r="G281">
        <f xml:space="preserve"> _xlfn.STDEV.S(K252,K257)</f>
        <v>1.6970562748477157E-2</v>
      </c>
      <c r="I281">
        <f xml:space="preserve"> _xlfn.STDEV.S(M252,M257)</f>
        <v>3.5355339059327383E-2</v>
      </c>
    </row>
    <row r="283" spans="3:9" x14ac:dyDescent="0.25">
      <c r="C283">
        <v>2</v>
      </c>
      <c r="D283" s="33">
        <v>2</v>
      </c>
      <c r="E283">
        <f xml:space="preserve"> AVERAGE(G254,G258)</f>
        <v>134.14999999999998</v>
      </c>
      <c r="F283">
        <f xml:space="preserve"> AVERAGE(I254,I258)</f>
        <v>98.85</v>
      </c>
      <c r="G283">
        <f xml:space="preserve"> AVERAGE(K254,K258)</f>
        <v>0.97950000000000004</v>
      </c>
      <c r="I283">
        <f xml:space="preserve"> AVERAGE(M254,M258)</f>
        <v>4.4999999999999998E-2</v>
      </c>
    </row>
    <row r="284" spans="3:9" x14ac:dyDescent="0.25">
      <c r="E284">
        <f xml:space="preserve"> _xlfn.STDEV.S(G254,G258)</f>
        <v>20.576807332528681</v>
      </c>
      <c r="F284">
        <f xml:space="preserve"> _xlfn.STDEV.S(I254,I258)</f>
        <v>1.6263455967290572</v>
      </c>
      <c r="G284">
        <f xml:space="preserve"> _xlfn.STDEV.S(K254,K258)</f>
        <v>7.0710678118654816E-4</v>
      </c>
      <c r="I284">
        <f xml:space="preserve"> _xlfn.STDEV.S(M254,M258)</f>
        <v>7.0710678118655152E-3</v>
      </c>
    </row>
    <row r="286" spans="3:9" x14ac:dyDescent="0.25">
      <c r="C286">
        <v>2</v>
      </c>
      <c r="D286" s="13">
        <v>3</v>
      </c>
      <c r="E286">
        <f xml:space="preserve"> AVERAGE(G255,G259)</f>
        <v>115.7</v>
      </c>
      <c r="F286">
        <f xml:space="preserve"> AVERAGE(I255,I259)</f>
        <v>98.4</v>
      </c>
      <c r="G286">
        <f xml:space="preserve"> AVERAGE(K255,K259)</f>
        <v>0.97</v>
      </c>
      <c r="I286">
        <f xml:space="preserve"> AVERAGE(M255,M259)</f>
        <v>6.5000000000000002E-2</v>
      </c>
    </row>
    <row r="287" spans="3:9" x14ac:dyDescent="0.25">
      <c r="E287">
        <f xml:space="preserve"> _xlfn.STDEV.S(G255,G259)</f>
        <v>18.80904037956223</v>
      </c>
      <c r="F287">
        <f xml:space="preserve"> _xlfn.STDEV.S(I255,I259)</f>
        <v>2.2627416997969543</v>
      </c>
      <c r="G287">
        <f xml:space="preserve"> _xlfn.STDEV.S(K255,K259)</f>
        <v>8.4852813742385784E-3</v>
      </c>
      <c r="I287">
        <f xml:space="preserve"> _xlfn.STDEV.S(M255,M259)</f>
        <v>4.9497474683058332E-2</v>
      </c>
    </row>
    <row r="290" spans="1:18" ht="15" customHeight="1" x14ac:dyDescent="0.25">
      <c r="A290" t="s">
        <v>77</v>
      </c>
      <c r="C290" t="s">
        <v>16</v>
      </c>
      <c r="D290" t="s">
        <v>14</v>
      </c>
      <c r="E290" t="s">
        <v>78</v>
      </c>
      <c r="F290" s="1"/>
    </row>
    <row r="291" spans="1:18" x14ac:dyDescent="0.25">
      <c r="F291" s="3"/>
    </row>
    <row r="292" spans="1:18" x14ac:dyDescent="0.25">
      <c r="F292" s="15">
        <v>4</v>
      </c>
      <c r="G292">
        <v>93.2</v>
      </c>
      <c r="I292">
        <v>90</v>
      </c>
      <c r="K292">
        <v>0.95499999999999996</v>
      </c>
      <c r="M292">
        <v>0.08</v>
      </c>
    </row>
    <row r="293" spans="1:18" x14ac:dyDescent="0.25">
      <c r="F293" s="8">
        <v>5</v>
      </c>
      <c r="H293">
        <v>58.7</v>
      </c>
      <c r="J293">
        <v>56.7</v>
      </c>
      <c r="L293">
        <v>0.94599999999999995</v>
      </c>
      <c r="N293">
        <v>0.08</v>
      </c>
      <c r="Q293">
        <v>277</v>
      </c>
      <c r="R293">
        <v>29</v>
      </c>
    </row>
    <row r="294" spans="1:18" x14ac:dyDescent="0.25">
      <c r="C294" t="s">
        <v>16</v>
      </c>
      <c r="D294" t="s">
        <v>14</v>
      </c>
      <c r="E294" t="s">
        <v>79</v>
      </c>
      <c r="F294" s="11"/>
    </row>
    <row r="295" spans="1:18" x14ac:dyDescent="0.25">
      <c r="F295" s="15">
        <v>3</v>
      </c>
      <c r="G295">
        <v>93.2</v>
      </c>
      <c r="I295">
        <v>94</v>
      </c>
      <c r="K295">
        <v>0.97599999999999998</v>
      </c>
      <c r="M295">
        <v>0.09</v>
      </c>
    </row>
    <row r="296" spans="1:18" x14ac:dyDescent="0.25">
      <c r="F296" s="6"/>
    </row>
    <row r="297" spans="1:18" x14ac:dyDescent="0.25">
      <c r="F297" s="8">
        <v>5</v>
      </c>
      <c r="H297">
        <v>64.400000000000006</v>
      </c>
      <c r="J297">
        <v>58.7</v>
      </c>
      <c r="L297">
        <v>0.86099999999999999</v>
      </c>
      <c r="N297">
        <v>0.08</v>
      </c>
    </row>
    <row r="298" spans="1:18" x14ac:dyDescent="0.25">
      <c r="F298" s="13"/>
    </row>
    <row r="301" spans="1:18" x14ac:dyDescent="0.25">
      <c r="A301" t="s">
        <v>149</v>
      </c>
    </row>
    <row r="303" spans="1:18" x14ac:dyDescent="0.25">
      <c r="C303" t="s">
        <v>144</v>
      </c>
      <c r="E303" t="s">
        <v>143</v>
      </c>
      <c r="F303" t="s">
        <v>139</v>
      </c>
      <c r="G303" t="s">
        <v>140</v>
      </c>
      <c r="I303" t="s">
        <v>321</v>
      </c>
    </row>
    <row r="304" spans="1:18" x14ac:dyDescent="0.25">
      <c r="A304" t="s">
        <v>141</v>
      </c>
      <c r="C304">
        <v>2</v>
      </c>
      <c r="D304" s="15">
        <v>4</v>
      </c>
      <c r="E304">
        <f xml:space="preserve"> AVERAGE(G292,G295)</f>
        <v>93.2</v>
      </c>
      <c r="F304">
        <f xml:space="preserve"> AVERAGE(I292,I295)</f>
        <v>92</v>
      </c>
      <c r="G304">
        <f xml:space="preserve"> AVERAGE(K292,K295)</f>
        <v>0.96550000000000002</v>
      </c>
      <c r="I304">
        <f xml:space="preserve"> AVERAGE(M292,M295)</f>
        <v>8.4999999999999992E-2</v>
      </c>
    </row>
    <row r="305" spans="1:18" x14ac:dyDescent="0.25">
      <c r="A305" t="s">
        <v>142</v>
      </c>
      <c r="E305">
        <f xml:space="preserve"> _xlfn.STDEV.S(G292,G295)</f>
        <v>0</v>
      </c>
      <c r="F305">
        <f xml:space="preserve"> _xlfn.STDEV.S(I292,I295)</f>
        <v>2.8284271247461903</v>
      </c>
      <c r="G305">
        <f xml:space="preserve"> _xlfn.STDEV.S(M292,M295)</f>
        <v>7.0710678118654719E-3</v>
      </c>
      <c r="I305">
        <f xml:space="preserve"> _xlfn.STDEV.S(M292,M295)</f>
        <v>7.0710678118654719E-3</v>
      </c>
    </row>
    <row r="307" spans="1:18" x14ac:dyDescent="0.25">
      <c r="C307">
        <v>2</v>
      </c>
      <c r="D307" s="8">
        <v>5</v>
      </c>
      <c r="E307">
        <f xml:space="preserve"> AVERAGE(H293,H297)</f>
        <v>61.550000000000004</v>
      </c>
      <c r="F307">
        <f xml:space="preserve"> AVERAGE(J293,J297)</f>
        <v>57.7</v>
      </c>
      <c r="G307">
        <f xml:space="preserve"> AVERAGE(L293,L297)</f>
        <v>0.90349999999999997</v>
      </c>
      <c r="I307">
        <f xml:space="preserve"> AVERAGE(N293,N297)</f>
        <v>0.08</v>
      </c>
    </row>
    <row r="308" spans="1:18" x14ac:dyDescent="0.25">
      <c r="E308">
        <f xml:space="preserve"> _xlfn.STDEV.S(H293,H297)</f>
        <v>4.0305086527633227</v>
      </c>
      <c r="F308">
        <f xml:space="preserve"> _xlfn.STDEV.S(J293,J297)</f>
        <v>1.4142135623730951</v>
      </c>
      <c r="G308">
        <f xml:space="preserve"> _xlfn.STDEV.S(L293,L297)</f>
        <v>6.0104076400856514E-2</v>
      </c>
      <c r="I308">
        <f xml:space="preserve"> _xlfn.STDEV.S(N293,N297)</f>
        <v>0</v>
      </c>
    </row>
    <row r="312" spans="1:18" x14ac:dyDescent="0.25">
      <c r="A312" t="s">
        <v>80</v>
      </c>
      <c r="C312" t="s">
        <v>16</v>
      </c>
      <c r="D312" t="s">
        <v>14</v>
      </c>
      <c r="E312" t="s">
        <v>81</v>
      </c>
      <c r="F312" s="8">
        <v>1</v>
      </c>
      <c r="H312">
        <v>127.7</v>
      </c>
      <c r="J312">
        <v>54.6</v>
      </c>
      <c r="L312">
        <v>0.95799999999999996</v>
      </c>
      <c r="N312">
        <v>0.06</v>
      </c>
      <c r="Q312">
        <v>199</v>
      </c>
      <c r="R312">
        <v>22</v>
      </c>
    </row>
    <row r="313" spans="1:18" x14ac:dyDescent="0.25">
      <c r="F313" s="1">
        <v>2</v>
      </c>
      <c r="G313">
        <v>82.8</v>
      </c>
      <c r="I313">
        <v>92.8</v>
      </c>
      <c r="K313">
        <v>0.95599999999999996</v>
      </c>
      <c r="M313">
        <v>0.03</v>
      </c>
      <c r="O313">
        <v>184</v>
      </c>
      <c r="P313">
        <v>22</v>
      </c>
    </row>
    <row r="314" spans="1:18" x14ac:dyDescent="0.25">
      <c r="F314" s="7">
        <v>3</v>
      </c>
      <c r="H314">
        <v>123.1</v>
      </c>
      <c r="J314">
        <v>50</v>
      </c>
      <c r="L314">
        <v>0.97299999999999998</v>
      </c>
      <c r="N314">
        <v>0.02</v>
      </c>
      <c r="Q314">
        <v>44</v>
      </c>
      <c r="R314">
        <v>17</v>
      </c>
    </row>
    <row r="315" spans="1:18" x14ac:dyDescent="0.25">
      <c r="C315" t="s">
        <v>16</v>
      </c>
      <c r="D315" t="s">
        <v>14</v>
      </c>
      <c r="E315" t="s">
        <v>82</v>
      </c>
      <c r="F315" s="1">
        <v>1</v>
      </c>
      <c r="G315">
        <v>89.7</v>
      </c>
      <c r="I315">
        <v>89.4</v>
      </c>
      <c r="K315">
        <v>0.94399999999999995</v>
      </c>
      <c r="M315">
        <v>7.0000000000000007E-2</v>
      </c>
      <c r="O315">
        <v>339</v>
      </c>
      <c r="P315">
        <v>31</v>
      </c>
    </row>
    <row r="316" spans="1:18" x14ac:dyDescent="0.25">
      <c r="F316" s="7">
        <v>2</v>
      </c>
      <c r="H316">
        <v>127.7</v>
      </c>
      <c r="J316">
        <v>51.1</v>
      </c>
      <c r="L316">
        <v>0.98599999999999999</v>
      </c>
      <c r="N316">
        <v>7.0000000000000007E-2</v>
      </c>
      <c r="Q316">
        <v>250</v>
      </c>
      <c r="R316">
        <v>30</v>
      </c>
    </row>
    <row r="317" spans="1:18" x14ac:dyDescent="0.25">
      <c r="F317" s="8">
        <v>3</v>
      </c>
      <c r="H317">
        <v>128.80000000000001</v>
      </c>
      <c r="J317">
        <v>48.3</v>
      </c>
      <c r="L317">
        <v>0.95099999999999996</v>
      </c>
      <c r="N317">
        <v>0.09</v>
      </c>
      <c r="Q317">
        <v>375</v>
      </c>
      <c r="R317">
        <v>21</v>
      </c>
    </row>
    <row r="318" spans="1:18" x14ac:dyDescent="0.25">
      <c r="F318" s="13"/>
    </row>
    <row r="320" spans="1:18" x14ac:dyDescent="0.25">
      <c r="A320" t="s">
        <v>149</v>
      </c>
    </row>
    <row r="322" spans="1:9" x14ac:dyDescent="0.25">
      <c r="C322" t="s">
        <v>144</v>
      </c>
      <c r="E322" t="s">
        <v>143</v>
      </c>
      <c r="F322" t="s">
        <v>139</v>
      </c>
      <c r="G322" t="s">
        <v>140</v>
      </c>
      <c r="I322" t="s">
        <v>321</v>
      </c>
    </row>
    <row r="323" spans="1:9" x14ac:dyDescent="0.25">
      <c r="A323" t="s">
        <v>141</v>
      </c>
      <c r="C323">
        <v>2</v>
      </c>
      <c r="D323" s="8">
        <v>1</v>
      </c>
      <c r="E323">
        <f xml:space="preserve"> AVERAGE(H312,H317)</f>
        <v>128.25</v>
      </c>
      <c r="F323">
        <f xml:space="preserve"> AVERAGE(J312,J317)</f>
        <v>51.45</v>
      </c>
      <c r="G323">
        <f xml:space="preserve"> AVERAGE(L312,L317)</f>
        <v>0.9544999999999999</v>
      </c>
      <c r="I323">
        <f xml:space="preserve"> AVERAGE(N312,N317)</f>
        <v>7.4999999999999997E-2</v>
      </c>
    </row>
    <row r="324" spans="1:9" x14ac:dyDescent="0.25">
      <c r="A324" t="s">
        <v>142</v>
      </c>
      <c r="E324">
        <f xml:space="preserve"> _xlfn.STDEV.S(J312,J317)</f>
        <v>4.4547727214752522</v>
      </c>
      <c r="F324">
        <f xml:space="preserve"> _xlfn.STDEV.S(J312,J317)</f>
        <v>4.4547727214752522</v>
      </c>
      <c r="G324">
        <f xml:space="preserve"> _xlfn.STDEV.S(L312,L317)</f>
        <v>4.9497474683058368E-3</v>
      </c>
      <c r="I324">
        <f xml:space="preserve"> _xlfn.STDEV.S(N312,N317)</f>
        <v>2.1213203435596403E-2</v>
      </c>
    </row>
    <row r="325" spans="1:9" x14ac:dyDescent="0.25">
      <c r="C325">
        <v>2</v>
      </c>
      <c r="D325" s="1">
        <v>2</v>
      </c>
      <c r="E325">
        <f xml:space="preserve"> AVERAGE(G313,G315)</f>
        <v>86.25</v>
      </c>
      <c r="F325">
        <f xml:space="preserve"> AVERAGE(I313,I315)</f>
        <v>91.1</v>
      </c>
      <c r="G325">
        <f xml:space="preserve"> AVERAGE(K313,K315)</f>
        <v>0.95</v>
      </c>
      <c r="I325">
        <f xml:space="preserve"> AVERAGE(M313,M315)</f>
        <v>0.05</v>
      </c>
    </row>
    <row r="326" spans="1:9" x14ac:dyDescent="0.25">
      <c r="E326">
        <f xml:space="preserve"> _xlfn.STDEV.S(G313,G315)</f>
        <v>4.8790367901871816</v>
      </c>
      <c r="F326">
        <f xml:space="preserve"> _xlfn.STDEV.S(I313,I315)</f>
        <v>2.4041630560342555</v>
      </c>
      <c r="G326">
        <f xml:space="preserve"> _xlfn.STDEV.S(K313,K315)</f>
        <v>8.4852813742385784E-3</v>
      </c>
      <c r="I326">
        <f xml:space="preserve"> _xlfn.STDEV.S(M313,M315)</f>
        <v>2.8284271247461891E-2</v>
      </c>
    </row>
    <row r="327" spans="1:9" x14ac:dyDescent="0.25">
      <c r="C327">
        <v>2</v>
      </c>
      <c r="D327" s="7">
        <v>3</v>
      </c>
      <c r="E327">
        <f xml:space="preserve"> AVERAGE(H314,H316)</f>
        <v>125.4</v>
      </c>
      <c r="F327">
        <f xml:space="preserve"> AVERAGE(J314,J316)</f>
        <v>50.55</v>
      </c>
      <c r="G327">
        <f xml:space="preserve"> AVERAGE(L314,L316)</f>
        <v>0.97950000000000004</v>
      </c>
      <c r="I327">
        <f xml:space="preserve"> AVERAGE(N314,N316)</f>
        <v>4.5000000000000005E-2</v>
      </c>
    </row>
    <row r="328" spans="1:9" x14ac:dyDescent="0.25">
      <c r="E328">
        <f xml:space="preserve"> _xlfn.STDEV.S(H314,H316)</f>
        <v>3.2526911934581246</v>
      </c>
      <c r="F328">
        <f xml:space="preserve"> _xlfn.STDEV.S(J314,J316)</f>
        <v>0.7778174593052033</v>
      </c>
      <c r="G328">
        <f xml:space="preserve"> _xlfn.STDEV.S(L314,L316)</f>
        <v>9.1923881554251269E-3</v>
      </c>
      <c r="I328">
        <f xml:space="preserve"> _xlfn.STDEV.S(N314,N316)</f>
        <v>3.5355339059327383E-2</v>
      </c>
    </row>
  </sheetData>
  <pageMargins left="0.7" right="0.7" top="0.75" bottom="0.75" header="0.3" footer="0.3"/>
  <pageSetup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J200"/>
  <sheetViews>
    <sheetView topLeftCell="G142" zoomScaleNormal="100" workbookViewId="0">
      <selection activeCell="O177" sqref="O177"/>
    </sheetView>
  </sheetViews>
  <sheetFormatPr defaultRowHeight="15" x14ac:dyDescent="0.25"/>
  <cols>
    <col min="5" max="5" width="30.140625" customWidth="1"/>
    <col min="6" max="6" width="11.140625" customWidth="1"/>
    <col min="7" max="7" width="15.42578125" customWidth="1"/>
    <col min="8" max="9" width="11.140625" customWidth="1"/>
    <col min="10" max="10" width="10.85546875" customWidth="1"/>
    <col min="11" max="11" width="10.42578125" customWidth="1"/>
    <col min="14" max="14" width="14.140625" customWidth="1"/>
    <col min="15" max="15" width="21.28515625" customWidth="1"/>
    <col min="16" max="16" width="17.42578125" customWidth="1"/>
    <col min="17" max="19" width="10.85546875" customWidth="1"/>
    <col min="20" max="20" width="14.140625" customWidth="1"/>
    <col min="21" max="21" width="16" customWidth="1"/>
    <col min="24" max="24" width="15.7109375" customWidth="1"/>
    <col min="25" max="25" width="10.85546875" customWidth="1"/>
    <col min="26" max="26" width="9.85546875" customWidth="1"/>
    <col min="27" max="27" width="8.5703125" customWidth="1"/>
    <col min="28" max="28" width="12.28515625" customWidth="1"/>
    <col min="29" max="29" width="14" customWidth="1"/>
    <col min="30" max="30" width="11.7109375" customWidth="1"/>
    <col min="31" max="31" width="11.5703125" customWidth="1"/>
    <col min="32" max="32" width="12.5703125" customWidth="1"/>
    <col min="33" max="33" width="12.42578125" customWidth="1"/>
    <col min="34" max="34" width="11.42578125" customWidth="1"/>
  </cols>
  <sheetData>
    <row r="1" spans="1:36" x14ac:dyDescent="0.25">
      <c r="A1" t="s">
        <v>10</v>
      </c>
      <c r="C1" t="s">
        <v>11</v>
      </c>
      <c r="D1" t="s">
        <v>13</v>
      </c>
      <c r="E1" t="s">
        <v>0</v>
      </c>
      <c r="F1" t="s">
        <v>1</v>
      </c>
      <c r="G1" t="s">
        <v>152</v>
      </c>
      <c r="H1" t="s">
        <v>98</v>
      </c>
      <c r="I1" t="s">
        <v>99</v>
      </c>
      <c r="J1" t="s">
        <v>2</v>
      </c>
      <c r="K1" t="s">
        <v>3</v>
      </c>
      <c r="L1" t="s">
        <v>24</v>
      </c>
      <c r="M1" t="s">
        <v>25</v>
      </c>
      <c r="N1" t="s">
        <v>185</v>
      </c>
      <c r="O1" t="s">
        <v>186</v>
      </c>
      <c r="P1" t="s">
        <v>187</v>
      </c>
      <c r="Q1" t="s">
        <v>188</v>
      </c>
      <c r="R1" t="s">
        <v>325</v>
      </c>
      <c r="S1" t="s">
        <v>324</v>
      </c>
      <c r="T1" t="s">
        <v>189</v>
      </c>
      <c r="U1" t="s">
        <v>190</v>
      </c>
      <c r="V1" t="s">
        <v>191</v>
      </c>
      <c r="W1" t="s">
        <v>192</v>
      </c>
      <c r="X1" t="s">
        <v>323</v>
      </c>
      <c r="Y1" t="s">
        <v>322</v>
      </c>
    </row>
    <row r="2" spans="1:36" x14ac:dyDescent="0.25">
      <c r="A2" t="s">
        <v>12</v>
      </c>
      <c r="C2" t="s">
        <v>21</v>
      </c>
      <c r="D2" t="s">
        <v>14</v>
      </c>
      <c r="E2" t="s">
        <v>15</v>
      </c>
      <c r="F2" s="1">
        <v>1</v>
      </c>
      <c r="G2" t="s">
        <v>153</v>
      </c>
      <c r="H2">
        <v>120.1</v>
      </c>
      <c r="J2">
        <v>99.6</v>
      </c>
      <c r="L2">
        <v>0.995</v>
      </c>
      <c r="N2">
        <v>100</v>
      </c>
      <c r="P2">
        <v>0.98499999999999999</v>
      </c>
      <c r="R2">
        <v>0.05</v>
      </c>
      <c r="T2">
        <v>100</v>
      </c>
      <c r="V2">
        <v>0.96499999999999997</v>
      </c>
      <c r="X2">
        <v>0.05</v>
      </c>
    </row>
    <row r="3" spans="1:36" x14ac:dyDescent="0.25">
      <c r="F3" s="8">
        <v>2</v>
      </c>
      <c r="I3">
        <v>167.5</v>
      </c>
      <c r="K3">
        <v>56.5</v>
      </c>
      <c r="M3">
        <v>0.98499999999999999</v>
      </c>
      <c r="O3">
        <v>51.4</v>
      </c>
      <c r="Q3">
        <v>0.94899999999999995</v>
      </c>
      <c r="S3">
        <v>0.1</v>
      </c>
      <c r="U3">
        <v>10.1</v>
      </c>
      <c r="W3">
        <v>0.92200000000000004</v>
      </c>
      <c r="Y3">
        <v>0.04</v>
      </c>
    </row>
    <row r="4" spans="1:36" x14ac:dyDescent="0.25">
      <c r="F4" s="9">
        <v>3</v>
      </c>
      <c r="I4">
        <v>78.599999999999994</v>
      </c>
      <c r="K4">
        <v>61.3</v>
      </c>
      <c r="M4">
        <v>0.95699999999999996</v>
      </c>
      <c r="O4">
        <v>52.6</v>
      </c>
      <c r="Q4">
        <v>0.88800000000000001</v>
      </c>
      <c r="S4">
        <v>0.02</v>
      </c>
      <c r="U4" t="s">
        <v>193</v>
      </c>
      <c r="W4" t="s">
        <v>193</v>
      </c>
      <c r="Y4" t="s">
        <v>193</v>
      </c>
      <c r="AC4" t="s">
        <v>198</v>
      </c>
      <c r="AD4" t="s">
        <v>197</v>
      </c>
      <c r="AE4" t="s">
        <v>199</v>
      </c>
      <c r="AF4" t="s">
        <v>200</v>
      </c>
      <c r="AG4" t="s">
        <v>201</v>
      </c>
      <c r="AH4" t="s">
        <v>202</v>
      </c>
      <c r="AI4" t="s">
        <v>326</v>
      </c>
      <c r="AJ4" t="s">
        <v>205</v>
      </c>
    </row>
    <row r="5" spans="1:36" x14ac:dyDescent="0.25">
      <c r="F5" s="11">
        <v>8</v>
      </c>
      <c r="H5">
        <v>115</v>
      </c>
      <c r="J5">
        <v>100</v>
      </c>
      <c r="L5">
        <v>0.96199999999999997</v>
      </c>
      <c r="N5">
        <v>96.5</v>
      </c>
      <c r="P5">
        <v>0.9</v>
      </c>
      <c r="R5">
        <v>0.09</v>
      </c>
      <c r="T5">
        <v>93.7</v>
      </c>
      <c r="V5">
        <v>0.98</v>
      </c>
      <c r="X5">
        <v>0.1</v>
      </c>
      <c r="AB5" t="s">
        <v>194</v>
      </c>
      <c r="AC5">
        <f xml:space="preserve"> AVERAGE(N:N)</f>
        <v>90.402173913043498</v>
      </c>
      <c r="AD5">
        <f xml:space="preserve"> _xlfn.STDEV.S(N:N)</f>
        <v>8.921546680317384</v>
      </c>
      <c r="AE5">
        <f xml:space="preserve"> AVERAGE(P:P)</f>
        <v>0.91866666666666685</v>
      </c>
      <c r="AF5">
        <f xml:space="preserve"> AVERAGE(O:O)</f>
        <v>51.467500000000008</v>
      </c>
      <c r="AG5">
        <f xml:space="preserve"> _xlfn.STDEV.S(O:O)</f>
        <v>17.496759956470743</v>
      </c>
      <c r="AH5">
        <f xml:space="preserve"> AVERAGE(Q:Q)</f>
        <v>0.91695121951219527</v>
      </c>
      <c r="AI5">
        <f xml:space="preserve"> AVERAGE(R:R)</f>
        <v>7.555555555555557E-2</v>
      </c>
      <c r="AJ5">
        <f xml:space="preserve"> AVERAGE(S:S)</f>
        <v>7.317073170731711E-2</v>
      </c>
    </row>
    <row r="6" spans="1:36" x14ac:dyDescent="0.25">
      <c r="F6" s="28">
        <v>9</v>
      </c>
      <c r="H6">
        <v>115</v>
      </c>
      <c r="J6">
        <v>95.8</v>
      </c>
      <c r="L6">
        <v>0.95499999999999996</v>
      </c>
      <c r="N6">
        <v>91.9</v>
      </c>
      <c r="P6">
        <v>0.875</v>
      </c>
      <c r="R6">
        <v>0.03</v>
      </c>
      <c r="T6">
        <v>76.7</v>
      </c>
      <c r="V6">
        <v>0.91500000000000004</v>
      </c>
      <c r="X6">
        <v>0.1</v>
      </c>
      <c r="AB6" t="s">
        <v>195</v>
      </c>
      <c r="AC6">
        <f xml:space="preserve"> AVERAGE(T2:T30)</f>
        <v>85.122222222222206</v>
      </c>
      <c r="AD6">
        <f xml:space="preserve"> _xlfn.STDEV.S(T2:T42)</f>
        <v>12.08964662657918</v>
      </c>
      <c r="AE6">
        <f xml:space="preserve"> AVERAGE(V:V)</f>
        <v>0.93183333333333329</v>
      </c>
      <c r="AF6">
        <f xml:space="preserve"> AVERAGE(U:U)</f>
        <v>40.17777777777777</v>
      </c>
      <c r="AG6">
        <f xml:space="preserve"> _xlfn.STDEV.S(U:U)</f>
        <v>19.162633846831007</v>
      </c>
      <c r="AH6">
        <f xml:space="preserve"> AVERAGE(W:W)</f>
        <v>0.92755555555555569</v>
      </c>
      <c r="AI6">
        <f xml:space="preserve"> _xlfn.STDEV.S(R:R)</f>
        <v>2.9275769965463081E-2</v>
      </c>
      <c r="AJ6">
        <f>_xlfn.STDEV.S(S:S)</f>
        <v>2.9869635450591254E-2</v>
      </c>
    </row>
    <row r="7" spans="1:36" x14ac:dyDescent="0.25">
      <c r="F7" s="13">
        <v>10</v>
      </c>
      <c r="I7">
        <v>42.6</v>
      </c>
      <c r="K7">
        <v>62.5</v>
      </c>
      <c r="M7">
        <v>0.92400000000000004</v>
      </c>
      <c r="N7" t="s">
        <v>193</v>
      </c>
      <c r="P7" t="s">
        <v>193</v>
      </c>
      <c r="R7" t="s">
        <v>193</v>
      </c>
      <c r="AB7" t="s">
        <v>196</v>
      </c>
      <c r="AC7">
        <f xml:space="preserve"> AVERAGE(J:J)</f>
        <v>95.316666666666677</v>
      </c>
      <c r="AD7">
        <f>_xlfn.STDEV.S((J:J))</f>
        <v>4.9739320461783558</v>
      </c>
      <c r="AE7">
        <f xml:space="preserve"> AVERAGE(L:L)</f>
        <v>0.94727777777777766</v>
      </c>
      <c r="AF7">
        <f>AVERAGE(K:K)</f>
        <v>58.422641509433966</v>
      </c>
      <c r="AG7">
        <f xml:space="preserve"> _xlfn.STDEV.S(K:K)</f>
        <v>4.2599946510183981</v>
      </c>
      <c r="AH7">
        <f xml:space="preserve"> AVERAGE(M:M)</f>
        <v>0.9448490566037735</v>
      </c>
    </row>
    <row r="8" spans="1:36" x14ac:dyDescent="0.25">
      <c r="C8" t="s">
        <v>16</v>
      </c>
      <c r="D8" t="s">
        <v>20</v>
      </c>
      <c r="E8" t="s">
        <v>17</v>
      </c>
      <c r="F8" s="2">
        <v>2</v>
      </c>
      <c r="G8">
        <v>100</v>
      </c>
      <c r="I8">
        <v>151.13</v>
      </c>
      <c r="K8">
        <v>58.3</v>
      </c>
      <c r="M8">
        <v>0.96899999999999997</v>
      </c>
      <c r="O8">
        <v>39.4</v>
      </c>
      <c r="Q8">
        <v>0.95</v>
      </c>
      <c r="S8">
        <v>0.06</v>
      </c>
      <c r="U8">
        <v>33.9</v>
      </c>
      <c r="W8">
        <v>0.98299999999999998</v>
      </c>
      <c r="Y8">
        <v>0.1</v>
      </c>
    </row>
    <row r="9" spans="1:36" x14ac:dyDescent="0.25">
      <c r="F9" s="18">
        <v>1</v>
      </c>
      <c r="H9">
        <v>139.1</v>
      </c>
      <c r="J9">
        <v>100</v>
      </c>
      <c r="L9">
        <v>0.99</v>
      </c>
      <c r="N9">
        <v>99.6</v>
      </c>
      <c r="Q9">
        <v>0.98799999999999999</v>
      </c>
      <c r="S9">
        <v>0.08</v>
      </c>
      <c r="T9">
        <v>100</v>
      </c>
      <c r="V9">
        <v>0.98399999999999999</v>
      </c>
      <c r="X9">
        <v>0.04</v>
      </c>
    </row>
    <row r="10" spans="1:36" x14ac:dyDescent="0.25">
      <c r="F10" s="6">
        <v>3</v>
      </c>
      <c r="H10">
        <v>49.5</v>
      </c>
      <c r="J10">
        <v>84</v>
      </c>
      <c r="L10">
        <v>0.88200000000000001</v>
      </c>
      <c r="N10">
        <v>80.599999999999994</v>
      </c>
      <c r="P10">
        <v>0.97099999999999997</v>
      </c>
      <c r="R10">
        <v>0.1</v>
      </c>
    </row>
    <row r="11" spans="1:36" x14ac:dyDescent="0.25">
      <c r="C11" t="s">
        <v>16</v>
      </c>
      <c r="D11" t="s">
        <v>20</v>
      </c>
      <c r="E11" t="s">
        <v>18</v>
      </c>
      <c r="F11" s="18">
        <v>1</v>
      </c>
      <c r="G11">
        <v>100</v>
      </c>
    </row>
    <row r="12" spans="1:36" x14ac:dyDescent="0.25">
      <c r="F12" s="16">
        <v>2</v>
      </c>
    </row>
    <row r="13" spans="1:36" x14ac:dyDescent="0.25">
      <c r="C13" t="s">
        <v>16</v>
      </c>
      <c r="D13" t="s">
        <v>20</v>
      </c>
      <c r="E13" t="s">
        <v>19</v>
      </c>
      <c r="F13" s="18">
        <v>1</v>
      </c>
      <c r="G13">
        <v>100</v>
      </c>
    </row>
    <row r="14" spans="1:36" x14ac:dyDescent="0.25">
      <c r="F14" s="16">
        <v>2</v>
      </c>
    </row>
    <row r="15" spans="1:36" x14ac:dyDescent="0.25">
      <c r="C15" t="s">
        <v>21</v>
      </c>
      <c r="D15" t="s">
        <v>20</v>
      </c>
      <c r="E15" t="s">
        <v>22</v>
      </c>
      <c r="F15" s="1">
        <v>1</v>
      </c>
      <c r="G15">
        <v>100</v>
      </c>
    </row>
    <row r="16" spans="1:36" x14ac:dyDescent="0.25">
      <c r="F16" s="8">
        <v>2</v>
      </c>
      <c r="I16">
        <v>143.80000000000001</v>
      </c>
      <c r="K16">
        <v>57.6</v>
      </c>
      <c r="M16">
        <v>0.94499999999999995</v>
      </c>
      <c r="O16">
        <v>25.5</v>
      </c>
      <c r="Q16">
        <v>0.86099999999999999</v>
      </c>
      <c r="S16">
        <v>0.06</v>
      </c>
      <c r="U16">
        <v>15.9</v>
      </c>
      <c r="W16">
        <v>0.89300000000000002</v>
      </c>
      <c r="Y16">
        <v>0.09</v>
      </c>
    </row>
    <row r="17" spans="1:25" x14ac:dyDescent="0.25">
      <c r="C17" t="s">
        <v>21</v>
      </c>
      <c r="D17" t="s">
        <v>20</v>
      </c>
      <c r="E17" t="s">
        <v>23</v>
      </c>
      <c r="F17" s="1">
        <v>1</v>
      </c>
      <c r="G17">
        <v>100</v>
      </c>
      <c r="H17">
        <v>123.1</v>
      </c>
      <c r="J17">
        <v>100</v>
      </c>
      <c r="L17">
        <v>0.98399999999999999</v>
      </c>
      <c r="N17">
        <v>100</v>
      </c>
      <c r="P17">
        <v>0.96499999999999997</v>
      </c>
      <c r="S17">
        <v>0.05</v>
      </c>
      <c r="T17">
        <v>97.2</v>
      </c>
      <c r="V17">
        <v>0.96199999999999997</v>
      </c>
      <c r="X17">
        <v>0.06</v>
      </c>
    </row>
    <row r="18" spans="1:25" x14ac:dyDescent="0.25">
      <c r="F18" s="8">
        <v>2</v>
      </c>
    </row>
    <row r="19" spans="1:25" x14ac:dyDescent="0.25">
      <c r="F19" s="9">
        <v>3</v>
      </c>
      <c r="I19">
        <v>81.7</v>
      </c>
      <c r="K19">
        <v>57.3</v>
      </c>
      <c r="M19">
        <v>0.97599999999999998</v>
      </c>
      <c r="O19">
        <v>61.9</v>
      </c>
      <c r="Q19">
        <v>0.89300000000000002</v>
      </c>
      <c r="S19">
        <v>0.1</v>
      </c>
      <c r="U19">
        <v>70.099999999999994</v>
      </c>
      <c r="W19">
        <v>0.93600000000000005</v>
      </c>
      <c r="Y19">
        <v>0.08</v>
      </c>
    </row>
    <row r="20" spans="1:25" x14ac:dyDescent="0.25">
      <c r="A20" t="s">
        <v>36</v>
      </c>
      <c r="C20" t="s">
        <v>16</v>
      </c>
      <c r="D20" t="s">
        <v>20</v>
      </c>
      <c r="E20" t="s">
        <v>37</v>
      </c>
      <c r="F20" s="1">
        <v>1</v>
      </c>
      <c r="G20">
        <v>98</v>
      </c>
    </row>
    <row r="21" spans="1:25" x14ac:dyDescent="0.25">
      <c r="F21" s="8">
        <v>2</v>
      </c>
      <c r="I21">
        <v>127.7</v>
      </c>
      <c r="K21">
        <v>53.9</v>
      </c>
      <c r="M21">
        <v>0.98</v>
      </c>
      <c r="O21">
        <v>49.6</v>
      </c>
      <c r="Q21">
        <v>0.96299999999999997</v>
      </c>
      <c r="S21">
        <v>0.04</v>
      </c>
      <c r="U21">
        <v>47.7</v>
      </c>
      <c r="W21">
        <v>0.96399999999999997</v>
      </c>
      <c r="Y21">
        <v>0.08</v>
      </c>
    </row>
    <row r="22" spans="1:25" x14ac:dyDescent="0.25">
      <c r="C22" t="s">
        <v>16</v>
      </c>
      <c r="D22" t="s">
        <v>20</v>
      </c>
      <c r="E22" t="s">
        <v>39</v>
      </c>
      <c r="F22" s="8">
        <v>1</v>
      </c>
      <c r="G22">
        <v>98</v>
      </c>
    </row>
    <row r="23" spans="1:25" x14ac:dyDescent="0.25">
      <c r="F23" s="1">
        <v>2</v>
      </c>
      <c r="H23">
        <v>117.3</v>
      </c>
      <c r="J23">
        <v>99.1</v>
      </c>
      <c r="L23">
        <v>0.95499999999999996</v>
      </c>
      <c r="N23" t="s">
        <v>193</v>
      </c>
      <c r="P23" t="s">
        <v>193</v>
      </c>
      <c r="R23" t="s">
        <v>193</v>
      </c>
      <c r="T23" t="s">
        <v>193</v>
      </c>
      <c r="V23" t="s">
        <v>193</v>
      </c>
      <c r="X23" t="s">
        <v>193</v>
      </c>
    </row>
    <row r="24" spans="1:25" x14ac:dyDescent="0.25">
      <c r="C24" t="s">
        <v>21</v>
      </c>
      <c r="D24" t="s">
        <v>20</v>
      </c>
      <c r="E24" t="s">
        <v>40</v>
      </c>
      <c r="F24" s="6">
        <v>1</v>
      </c>
      <c r="G24">
        <v>98</v>
      </c>
      <c r="H24">
        <v>119.6</v>
      </c>
      <c r="J24">
        <v>100</v>
      </c>
      <c r="L24">
        <v>0.97199999999999998</v>
      </c>
      <c r="N24">
        <v>100</v>
      </c>
      <c r="P24">
        <v>0.95899999999999996</v>
      </c>
      <c r="R24">
        <v>0.09</v>
      </c>
      <c r="T24">
        <v>78.400000000000006</v>
      </c>
      <c r="V24">
        <v>0.97099999999999997</v>
      </c>
      <c r="X24" s="27">
        <v>0.1</v>
      </c>
    </row>
    <row r="25" spans="1:25" x14ac:dyDescent="0.25">
      <c r="F25" s="26">
        <v>2</v>
      </c>
      <c r="I25">
        <v>134.6</v>
      </c>
      <c r="K25">
        <v>61.6</v>
      </c>
      <c r="M25">
        <v>0.98</v>
      </c>
      <c r="O25">
        <v>72.099999999999994</v>
      </c>
      <c r="Q25">
        <v>0.93</v>
      </c>
      <c r="S25">
        <v>0.1</v>
      </c>
      <c r="U25">
        <v>14.7</v>
      </c>
      <c r="W25">
        <v>0.96699999999999997</v>
      </c>
      <c r="Y25">
        <v>7.0000000000000007E-2</v>
      </c>
    </row>
    <row r="26" spans="1:25" x14ac:dyDescent="0.25">
      <c r="A26" t="s">
        <v>41</v>
      </c>
      <c r="C26" t="s">
        <v>21</v>
      </c>
      <c r="D26" t="s">
        <v>14</v>
      </c>
      <c r="E26" t="s">
        <v>42</v>
      </c>
      <c r="F26" s="1">
        <v>1</v>
      </c>
      <c r="G26">
        <v>99</v>
      </c>
      <c r="H26">
        <v>124.2</v>
      </c>
      <c r="J26">
        <v>100</v>
      </c>
      <c r="L26">
        <v>0.98499999999999999</v>
      </c>
      <c r="N26">
        <v>84</v>
      </c>
      <c r="P26">
        <v>0.88600000000000001</v>
      </c>
      <c r="R26">
        <v>0.09</v>
      </c>
      <c r="T26">
        <v>74.8</v>
      </c>
      <c r="V26">
        <v>0.94</v>
      </c>
      <c r="X26">
        <v>0.02</v>
      </c>
    </row>
    <row r="27" spans="1:25" x14ac:dyDescent="0.25">
      <c r="F27" s="8">
        <v>2</v>
      </c>
      <c r="I27">
        <v>159.80000000000001</v>
      </c>
      <c r="K27">
        <v>57</v>
      </c>
      <c r="M27">
        <v>0.96499999999999997</v>
      </c>
      <c r="O27">
        <v>49.1</v>
      </c>
      <c r="Q27">
        <v>0.96199999999999997</v>
      </c>
      <c r="S27">
        <v>0.1</v>
      </c>
      <c r="U27">
        <v>28.6</v>
      </c>
      <c r="W27">
        <v>0.96799999999999997</v>
      </c>
      <c r="Y27">
        <v>0.09</v>
      </c>
    </row>
    <row r="28" spans="1:25" x14ac:dyDescent="0.25">
      <c r="F28" s="7">
        <v>3</v>
      </c>
      <c r="H28">
        <v>84</v>
      </c>
      <c r="J28">
        <v>87</v>
      </c>
      <c r="L28">
        <v>0.96</v>
      </c>
      <c r="N28" t="s">
        <v>193</v>
      </c>
      <c r="P28" t="s">
        <v>193</v>
      </c>
      <c r="R28" t="s">
        <v>193</v>
      </c>
      <c r="T28">
        <v>75</v>
      </c>
      <c r="V28">
        <v>0.95599999999999996</v>
      </c>
      <c r="X28">
        <v>0.03</v>
      </c>
    </row>
    <row r="29" spans="1:25" x14ac:dyDescent="0.25">
      <c r="F29" s="13">
        <v>4</v>
      </c>
      <c r="H29">
        <v>89.7</v>
      </c>
      <c r="J29">
        <v>92.7</v>
      </c>
      <c r="L29">
        <v>0.96399999999999997</v>
      </c>
      <c r="N29">
        <v>87</v>
      </c>
      <c r="P29">
        <v>0.89700000000000002</v>
      </c>
      <c r="R29">
        <v>0.1</v>
      </c>
      <c r="T29">
        <v>70.3</v>
      </c>
      <c r="V29">
        <v>0.84299999999999997</v>
      </c>
      <c r="X29">
        <v>0.09</v>
      </c>
    </row>
    <row r="30" spans="1:25" x14ac:dyDescent="0.25">
      <c r="F30" s="17">
        <v>6</v>
      </c>
      <c r="H30">
        <v>57.5</v>
      </c>
      <c r="J30">
        <v>100</v>
      </c>
      <c r="L30">
        <v>0.97599999999999998</v>
      </c>
      <c r="N30">
        <v>79.099999999999994</v>
      </c>
      <c r="P30">
        <v>0.82</v>
      </c>
      <c r="R30">
        <v>0.1</v>
      </c>
    </row>
    <row r="31" spans="1:25" x14ac:dyDescent="0.25">
      <c r="C31" t="s">
        <v>16</v>
      </c>
      <c r="D31" t="s">
        <v>14</v>
      </c>
      <c r="E31" t="s">
        <v>43</v>
      </c>
      <c r="F31" s="6">
        <v>1</v>
      </c>
      <c r="G31">
        <v>99</v>
      </c>
    </row>
    <row r="32" spans="1:25" x14ac:dyDescent="0.25">
      <c r="F32" s="2">
        <v>2</v>
      </c>
    </row>
    <row r="33" spans="1:25" x14ac:dyDescent="0.25">
      <c r="F33" s="21">
        <v>3</v>
      </c>
      <c r="H33">
        <v>89.7</v>
      </c>
      <c r="J33">
        <v>93.5</v>
      </c>
      <c r="L33">
        <v>0.98499999999999999</v>
      </c>
      <c r="N33" t="s">
        <v>193</v>
      </c>
      <c r="P33" t="s">
        <v>193</v>
      </c>
      <c r="R33" t="s">
        <v>193</v>
      </c>
      <c r="T33" t="s">
        <v>193</v>
      </c>
      <c r="V33" t="s">
        <v>193</v>
      </c>
      <c r="X33" t="s">
        <v>193</v>
      </c>
    </row>
    <row r="34" spans="1:25" x14ac:dyDescent="0.25">
      <c r="F34" s="11">
        <v>4</v>
      </c>
      <c r="H34">
        <v>90.9</v>
      </c>
      <c r="J34">
        <v>99.1</v>
      </c>
      <c r="L34">
        <v>0.97299999999999998</v>
      </c>
      <c r="N34" t="s">
        <v>193</v>
      </c>
      <c r="P34" t="s">
        <v>193</v>
      </c>
      <c r="R34" t="s">
        <v>193</v>
      </c>
      <c r="T34" t="s">
        <v>193</v>
      </c>
      <c r="V34" t="s">
        <v>193</v>
      </c>
      <c r="X34" t="s">
        <v>193</v>
      </c>
    </row>
    <row r="35" spans="1:25" x14ac:dyDescent="0.25">
      <c r="C35" t="s">
        <v>16</v>
      </c>
      <c r="D35" t="s">
        <v>14</v>
      </c>
      <c r="E35" t="s">
        <v>44</v>
      </c>
      <c r="F35" s="6">
        <v>1</v>
      </c>
      <c r="G35">
        <v>99</v>
      </c>
    </row>
    <row r="36" spans="1:25" x14ac:dyDescent="0.25">
      <c r="F36" s="16">
        <v>2</v>
      </c>
    </row>
    <row r="37" spans="1:25" x14ac:dyDescent="0.25">
      <c r="C37" t="s">
        <v>16</v>
      </c>
      <c r="D37" t="s">
        <v>14</v>
      </c>
      <c r="E37" t="s">
        <v>45</v>
      </c>
      <c r="F37" s="6">
        <v>1</v>
      </c>
      <c r="G37">
        <v>99</v>
      </c>
    </row>
    <row r="38" spans="1:25" x14ac:dyDescent="0.25">
      <c r="F38" s="16">
        <v>2</v>
      </c>
      <c r="I38">
        <v>154.1</v>
      </c>
      <c r="K38">
        <v>56.1</v>
      </c>
      <c r="M38">
        <v>0.97199999999999998</v>
      </c>
      <c r="O38">
        <v>82.8</v>
      </c>
      <c r="Q38">
        <v>0.90500000000000003</v>
      </c>
      <c r="S38">
        <v>0.06</v>
      </c>
      <c r="U38">
        <v>42.1</v>
      </c>
      <c r="W38">
        <v>0.90600000000000003</v>
      </c>
      <c r="Y38">
        <v>0.06</v>
      </c>
    </row>
    <row r="39" spans="1:25" x14ac:dyDescent="0.25">
      <c r="F39" s="21">
        <v>3</v>
      </c>
    </row>
    <row r="40" spans="1:25" x14ac:dyDescent="0.25">
      <c r="F40" s="11">
        <v>4</v>
      </c>
    </row>
    <row r="41" spans="1:25" x14ac:dyDescent="0.25">
      <c r="C41" t="s">
        <v>16</v>
      </c>
      <c r="D41" t="s">
        <v>20</v>
      </c>
      <c r="E41" t="s">
        <v>46</v>
      </c>
      <c r="F41" s="6">
        <v>1</v>
      </c>
      <c r="G41">
        <v>100</v>
      </c>
      <c r="H41">
        <v>128.80000000000001</v>
      </c>
      <c r="J41">
        <v>100</v>
      </c>
      <c r="L41">
        <v>0.97299999999999998</v>
      </c>
      <c r="N41">
        <v>100</v>
      </c>
      <c r="P41">
        <v>0.97699999999999998</v>
      </c>
      <c r="R41">
        <v>0.05</v>
      </c>
      <c r="T41">
        <v>96.1</v>
      </c>
      <c r="V41">
        <v>0.98099999999999998</v>
      </c>
      <c r="X41">
        <v>0.1</v>
      </c>
    </row>
    <row r="42" spans="1:25" x14ac:dyDescent="0.25">
      <c r="F42" s="16">
        <v>2</v>
      </c>
    </row>
    <row r="43" spans="1:25" x14ac:dyDescent="0.25">
      <c r="F43" s="21">
        <v>3</v>
      </c>
    </row>
    <row r="44" spans="1:25" x14ac:dyDescent="0.25">
      <c r="C44" t="s">
        <v>21</v>
      </c>
      <c r="D44" t="s">
        <v>20</v>
      </c>
      <c r="E44" t="s">
        <v>47</v>
      </c>
      <c r="F44" s="5">
        <v>1</v>
      </c>
      <c r="G44">
        <v>100</v>
      </c>
      <c r="H44">
        <v>132.30000000000001</v>
      </c>
      <c r="J44">
        <v>96.7</v>
      </c>
      <c r="L44">
        <v>0.97099999999999997</v>
      </c>
      <c r="N44">
        <v>98</v>
      </c>
      <c r="P44">
        <v>0.92300000000000004</v>
      </c>
      <c r="R44">
        <v>0.1</v>
      </c>
      <c r="T44">
        <v>84.4</v>
      </c>
      <c r="V44">
        <v>0.85599999999999998</v>
      </c>
      <c r="X44">
        <v>0.02</v>
      </c>
    </row>
    <row r="45" spans="1:25" x14ac:dyDescent="0.25">
      <c r="F45" s="14">
        <v>2</v>
      </c>
      <c r="I45">
        <v>71.3</v>
      </c>
      <c r="K45">
        <v>63.6</v>
      </c>
      <c r="M45">
        <v>0.90500000000000003</v>
      </c>
      <c r="O45" t="s">
        <v>193</v>
      </c>
      <c r="Q45" t="s">
        <v>193</v>
      </c>
      <c r="S45" t="s">
        <v>193</v>
      </c>
      <c r="U45" t="s">
        <v>193</v>
      </c>
      <c r="W45" t="s">
        <v>193</v>
      </c>
      <c r="Y45" t="s">
        <v>193</v>
      </c>
    </row>
    <row r="46" spans="1:25" x14ac:dyDescent="0.25">
      <c r="A46" t="s">
        <v>49</v>
      </c>
      <c r="C46" t="s">
        <v>16</v>
      </c>
      <c r="D46" t="s">
        <v>14</v>
      </c>
      <c r="E46" t="s">
        <v>50</v>
      </c>
      <c r="F46" s="1">
        <v>1</v>
      </c>
      <c r="G46">
        <v>99</v>
      </c>
      <c r="H46">
        <v>111.6</v>
      </c>
      <c r="J46">
        <v>95.2</v>
      </c>
      <c r="L46">
        <v>0.83899999999999997</v>
      </c>
      <c r="N46" t="s">
        <v>193</v>
      </c>
      <c r="P46" t="s">
        <v>193</v>
      </c>
      <c r="R46" t="s">
        <v>193</v>
      </c>
      <c r="T46">
        <v>92.4</v>
      </c>
      <c r="V46">
        <v>0.90600000000000003</v>
      </c>
      <c r="X46">
        <v>0.04</v>
      </c>
    </row>
    <row r="47" spans="1:25" x14ac:dyDescent="0.25">
      <c r="F47" s="8">
        <v>2</v>
      </c>
      <c r="I47">
        <v>123.1</v>
      </c>
      <c r="K47">
        <v>51.9</v>
      </c>
      <c r="M47">
        <v>0.92600000000000005</v>
      </c>
      <c r="O47">
        <v>47.2</v>
      </c>
      <c r="Q47">
        <v>0.93899999999999995</v>
      </c>
      <c r="S47">
        <v>0.09</v>
      </c>
      <c r="U47">
        <v>23.9</v>
      </c>
      <c r="W47">
        <v>0.873</v>
      </c>
      <c r="Y47">
        <v>0.08</v>
      </c>
    </row>
    <row r="48" spans="1:25" x14ac:dyDescent="0.25">
      <c r="F48" s="7">
        <v>4</v>
      </c>
      <c r="I48">
        <v>108.1</v>
      </c>
      <c r="K48">
        <v>68.3</v>
      </c>
      <c r="M48">
        <v>0.874</v>
      </c>
      <c r="O48" t="s">
        <v>193</v>
      </c>
      <c r="Q48" t="s">
        <v>193</v>
      </c>
      <c r="S48" t="s">
        <v>193</v>
      </c>
      <c r="U48" t="s">
        <v>193</v>
      </c>
      <c r="W48" t="s">
        <v>193</v>
      </c>
      <c r="Y48" t="s">
        <v>193</v>
      </c>
    </row>
    <row r="49" spans="1:25" x14ac:dyDescent="0.25">
      <c r="A49" t="s">
        <v>51</v>
      </c>
      <c r="C49" t="s">
        <v>16</v>
      </c>
      <c r="D49" t="s">
        <v>20</v>
      </c>
      <c r="E49" t="s">
        <v>52</v>
      </c>
      <c r="F49" s="1">
        <v>1</v>
      </c>
      <c r="G49">
        <v>95</v>
      </c>
    </row>
    <row r="50" spans="1:25" x14ac:dyDescent="0.25">
      <c r="F50" s="16">
        <v>2</v>
      </c>
    </row>
    <row r="51" spans="1:25" x14ac:dyDescent="0.25">
      <c r="C51" t="s">
        <v>16</v>
      </c>
      <c r="D51" t="s">
        <v>20</v>
      </c>
      <c r="E51" t="s">
        <v>53</v>
      </c>
      <c r="F51" s="1">
        <v>1</v>
      </c>
      <c r="G51">
        <v>95</v>
      </c>
      <c r="H51">
        <v>103.5</v>
      </c>
      <c r="J51">
        <v>95.8</v>
      </c>
      <c r="L51">
        <v>0.95</v>
      </c>
      <c r="N51">
        <v>92.2</v>
      </c>
      <c r="P51">
        <v>0.96199999999999997</v>
      </c>
      <c r="R51">
        <v>0.06</v>
      </c>
      <c r="T51">
        <v>84.4</v>
      </c>
      <c r="V51">
        <v>0.96399999999999997</v>
      </c>
      <c r="X51">
        <v>0.05</v>
      </c>
    </row>
    <row r="52" spans="1:25" x14ac:dyDescent="0.25">
      <c r="F52" s="16">
        <v>2</v>
      </c>
      <c r="I52">
        <v>136.9</v>
      </c>
      <c r="K52">
        <v>61</v>
      </c>
      <c r="M52">
        <v>0.97599999999999998</v>
      </c>
      <c r="O52">
        <v>47.6</v>
      </c>
      <c r="Q52">
        <v>0.89700000000000002</v>
      </c>
      <c r="S52">
        <v>0.1</v>
      </c>
      <c r="U52">
        <v>40</v>
      </c>
      <c r="W52">
        <v>0.91300000000000003</v>
      </c>
      <c r="Y52">
        <v>0.1</v>
      </c>
    </row>
    <row r="53" spans="1:25" x14ac:dyDescent="0.25">
      <c r="C53" t="s">
        <v>21</v>
      </c>
      <c r="D53" t="s">
        <v>20</v>
      </c>
      <c r="E53" t="s">
        <v>54</v>
      </c>
      <c r="F53" s="13">
        <v>1</v>
      </c>
      <c r="G53">
        <v>95</v>
      </c>
      <c r="H53">
        <v>87.4</v>
      </c>
      <c r="J53">
        <v>100</v>
      </c>
      <c r="L53">
        <v>0.97599999999999998</v>
      </c>
      <c r="N53">
        <v>96.7</v>
      </c>
      <c r="P53">
        <v>0.96899999999999997</v>
      </c>
      <c r="R53">
        <v>0.09</v>
      </c>
      <c r="T53">
        <v>83.7</v>
      </c>
      <c r="V53">
        <v>0.96699999999999997</v>
      </c>
      <c r="X53">
        <v>0.06</v>
      </c>
    </row>
    <row r="54" spans="1:25" x14ac:dyDescent="0.25">
      <c r="F54" s="22">
        <v>2</v>
      </c>
      <c r="I54">
        <v>75.900000000000006</v>
      </c>
      <c r="K54">
        <v>60.1</v>
      </c>
      <c r="M54">
        <v>0.94299999999999995</v>
      </c>
      <c r="O54">
        <v>8.8000000000000007</v>
      </c>
      <c r="Q54">
        <v>0.93200000000000005</v>
      </c>
      <c r="S54">
        <v>0.03</v>
      </c>
      <c r="U54" t="s">
        <v>193</v>
      </c>
      <c r="W54" t="s">
        <v>193</v>
      </c>
      <c r="Y54" t="s">
        <v>193</v>
      </c>
    </row>
    <row r="55" spans="1:25" x14ac:dyDescent="0.25">
      <c r="F55" s="24">
        <v>3</v>
      </c>
      <c r="H55" s="7">
        <v>63.3</v>
      </c>
      <c r="J55">
        <v>99</v>
      </c>
      <c r="L55">
        <v>0.85299999999999998</v>
      </c>
    </row>
    <row r="56" spans="1:25" x14ac:dyDescent="0.25">
      <c r="A56" t="s">
        <v>55</v>
      </c>
      <c r="C56" t="s">
        <v>16</v>
      </c>
      <c r="D56" t="s">
        <v>20</v>
      </c>
      <c r="E56" t="s">
        <v>56</v>
      </c>
      <c r="F56" s="1">
        <v>1</v>
      </c>
      <c r="G56">
        <v>98</v>
      </c>
    </row>
    <row r="57" spans="1:25" x14ac:dyDescent="0.25">
      <c r="F57" s="8">
        <v>2</v>
      </c>
    </row>
    <row r="58" spans="1:25" x14ac:dyDescent="0.25">
      <c r="C58" t="s">
        <v>16</v>
      </c>
      <c r="D58" t="s">
        <v>20</v>
      </c>
      <c r="E58" t="s">
        <v>57</v>
      </c>
      <c r="F58" s="1">
        <v>1</v>
      </c>
      <c r="G58">
        <v>98</v>
      </c>
    </row>
    <row r="59" spans="1:25" x14ac:dyDescent="0.25">
      <c r="F59" s="8">
        <v>2</v>
      </c>
      <c r="I59">
        <v>137.6</v>
      </c>
      <c r="K59">
        <v>54.9</v>
      </c>
      <c r="M59">
        <v>0.97099999999999997</v>
      </c>
      <c r="O59">
        <v>58.7</v>
      </c>
      <c r="Q59">
        <v>0.96399999999999997</v>
      </c>
      <c r="S59">
        <v>0.09</v>
      </c>
      <c r="U59">
        <v>56.4</v>
      </c>
      <c r="W59">
        <v>0.93400000000000005</v>
      </c>
      <c r="Y59">
        <v>0.08</v>
      </c>
    </row>
    <row r="60" spans="1:25" x14ac:dyDescent="0.25">
      <c r="C60" t="s">
        <v>16</v>
      </c>
      <c r="D60" t="s">
        <v>20</v>
      </c>
      <c r="E60" t="s">
        <v>58</v>
      </c>
      <c r="F60" s="1">
        <v>1</v>
      </c>
      <c r="G60">
        <v>98</v>
      </c>
      <c r="H60">
        <v>111.1</v>
      </c>
      <c r="J60">
        <v>100</v>
      </c>
      <c r="L60">
        <v>0.97699999999999998</v>
      </c>
      <c r="N60">
        <v>100</v>
      </c>
      <c r="P60">
        <v>0.96</v>
      </c>
      <c r="R60">
        <v>0.04</v>
      </c>
      <c r="T60">
        <v>79.400000000000006</v>
      </c>
      <c r="V60">
        <v>0.94299999999999995</v>
      </c>
      <c r="X60">
        <v>0.1</v>
      </c>
    </row>
    <row r="61" spans="1:25" x14ac:dyDescent="0.25">
      <c r="F61" s="8">
        <v>2</v>
      </c>
    </row>
    <row r="62" spans="1:25" x14ac:dyDescent="0.25">
      <c r="A62" t="s">
        <v>59</v>
      </c>
      <c r="C62" t="s">
        <v>16</v>
      </c>
      <c r="D62" t="s">
        <v>20</v>
      </c>
      <c r="E62" t="s">
        <v>60</v>
      </c>
      <c r="F62" s="1">
        <v>1</v>
      </c>
      <c r="G62">
        <v>99</v>
      </c>
      <c r="H62">
        <v>131.1</v>
      </c>
      <c r="J62">
        <v>100</v>
      </c>
      <c r="L62">
        <v>0.96799999999999997</v>
      </c>
      <c r="N62">
        <v>92.1</v>
      </c>
      <c r="P62">
        <v>0.92500000000000004</v>
      </c>
      <c r="R62">
        <v>0.1</v>
      </c>
      <c r="T62">
        <v>72.900000000000006</v>
      </c>
      <c r="V62">
        <v>0.83399999999999996</v>
      </c>
      <c r="X62">
        <v>0.03</v>
      </c>
    </row>
    <row r="63" spans="1:25" x14ac:dyDescent="0.25">
      <c r="F63" s="8">
        <v>2</v>
      </c>
      <c r="I63">
        <v>166.6</v>
      </c>
      <c r="K63">
        <v>58.5</v>
      </c>
      <c r="M63">
        <v>0.95899999999999996</v>
      </c>
      <c r="O63" t="s">
        <v>193</v>
      </c>
      <c r="Q63" t="s">
        <v>193</v>
      </c>
      <c r="S63" t="s">
        <v>193</v>
      </c>
      <c r="U63" t="s">
        <v>193</v>
      </c>
      <c r="W63" t="s">
        <v>193</v>
      </c>
      <c r="Y63" t="s">
        <v>193</v>
      </c>
    </row>
    <row r="64" spans="1:25" x14ac:dyDescent="0.25">
      <c r="C64" t="s">
        <v>16</v>
      </c>
      <c r="D64" t="s">
        <v>20</v>
      </c>
      <c r="E64" t="s">
        <v>89</v>
      </c>
      <c r="F64" s="8">
        <v>1</v>
      </c>
      <c r="G64">
        <v>99</v>
      </c>
    </row>
    <row r="65" spans="1:25" x14ac:dyDescent="0.25">
      <c r="F65" s="1">
        <v>2</v>
      </c>
    </row>
    <row r="66" spans="1:25" x14ac:dyDescent="0.25">
      <c r="A66" t="s">
        <v>61</v>
      </c>
      <c r="C66" t="s">
        <v>16</v>
      </c>
      <c r="D66" t="s">
        <v>20</v>
      </c>
      <c r="E66" t="s">
        <v>62</v>
      </c>
      <c r="F66" s="1">
        <v>1</v>
      </c>
      <c r="G66">
        <v>100</v>
      </c>
    </row>
    <row r="67" spans="1:25" x14ac:dyDescent="0.25">
      <c r="F67" s="8">
        <v>2</v>
      </c>
      <c r="I67">
        <v>148.4</v>
      </c>
      <c r="K67">
        <v>58.6</v>
      </c>
      <c r="M67">
        <v>0.98499999999999999</v>
      </c>
      <c r="O67">
        <v>57</v>
      </c>
      <c r="Q67">
        <v>0.96499999999999997</v>
      </c>
      <c r="S67">
        <v>0.1</v>
      </c>
      <c r="U67">
        <v>58.9</v>
      </c>
      <c r="W67">
        <v>0.97199999999999998</v>
      </c>
      <c r="Y67">
        <v>0.1</v>
      </c>
    </row>
    <row r="68" spans="1:25" x14ac:dyDescent="0.25">
      <c r="C68" t="s">
        <v>16</v>
      </c>
      <c r="D68" t="s">
        <v>20</v>
      </c>
      <c r="E68" t="s">
        <v>64</v>
      </c>
      <c r="F68" s="1">
        <v>1</v>
      </c>
      <c r="G68">
        <v>100</v>
      </c>
      <c r="H68">
        <v>117.3</v>
      </c>
      <c r="J68">
        <v>96</v>
      </c>
      <c r="L68">
        <v>0.97799999999999998</v>
      </c>
      <c r="N68">
        <v>80.7</v>
      </c>
      <c r="P68">
        <v>0.95399999999999996</v>
      </c>
      <c r="R68">
        <v>0.04</v>
      </c>
    </row>
    <row r="69" spans="1:25" x14ac:dyDescent="0.25">
      <c r="F69" s="8">
        <v>2</v>
      </c>
    </row>
    <row r="70" spans="1:25" x14ac:dyDescent="0.25">
      <c r="C70" t="s">
        <v>16</v>
      </c>
      <c r="D70" t="s">
        <v>20</v>
      </c>
      <c r="E70" t="s">
        <v>63</v>
      </c>
      <c r="F70" s="1">
        <v>1</v>
      </c>
      <c r="G70">
        <v>100</v>
      </c>
    </row>
    <row r="71" spans="1:25" x14ac:dyDescent="0.25">
      <c r="F71" s="8">
        <v>2</v>
      </c>
    </row>
    <row r="72" spans="1:25" x14ac:dyDescent="0.25">
      <c r="C72" t="s">
        <v>21</v>
      </c>
      <c r="D72" t="s">
        <v>20</v>
      </c>
      <c r="E72" t="s">
        <v>65</v>
      </c>
      <c r="F72" s="10">
        <v>1</v>
      </c>
      <c r="G72">
        <v>100</v>
      </c>
    </row>
    <row r="73" spans="1:25" x14ac:dyDescent="0.25">
      <c r="F73" s="25">
        <v>2</v>
      </c>
    </row>
    <row r="74" spans="1:25" x14ac:dyDescent="0.25">
      <c r="F74" s="24">
        <v>3</v>
      </c>
      <c r="I74">
        <v>128.80000000000001</v>
      </c>
      <c r="K74">
        <v>66.2</v>
      </c>
      <c r="M74">
        <v>0.95899999999999996</v>
      </c>
      <c r="O74">
        <v>61.5</v>
      </c>
      <c r="Q74">
        <v>0.95399999999999996</v>
      </c>
      <c r="S74">
        <v>0.1</v>
      </c>
      <c r="U74">
        <v>63.4</v>
      </c>
      <c r="W74">
        <v>0.878</v>
      </c>
      <c r="Y74">
        <v>7.0000000000000007E-2</v>
      </c>
    </row>
    <row r="75" spans="1:25" x14ac:dyDescent="0.25">
      <c r="C75" t="s">
        <v>21</v>
      </c>
      <c r="D75" t="s">
        <v>20</v>
      </c>
      <c r="E75" t="s">
        <v>66</v>
      </c>
      <c r="F75" s="10">
        <v>1</v>
      </c>
      <c r="G75">
        <v>100</v>
      </c>
      <c r="H75">
        <v>111.6</v>
      </c>
      <c r="J75">
        <v>100</v>
      </c>
      <c r="L75">
        <v>0.97099999999999997</v>
      </c>
      <c r="N75">
        <v>75</v>
      </c>
      <c r="P75">
        <v>0.92400000000000004</v>
      </c>
      <c r="R75">
        <v>0.09</v>
      </c>
      <c r="T75">
        <v>0.74199999999999999</v>
      </c>
      <c r="V75">
        <v>0.89</v>
      </c>
      <c r="X75">
        <v>0.1</v>
      </c>
    </row>
    <row r="76" spans="1:25" x14ac:dyDescent="0.25">
      <c r="F76" s="22">
        <v>2</v>
      </c>
      <c r="I76">
        <v>151.5</v>
      </c>
      <c r="K76">
        <v>55</v>
      </c>
      <c r="M76">
        <v>0.96299999999999997</v>
      </c>
      <c r="O76">
        <v>68.3</v>
      </c>
      <c r="Q76">
        <v>0.96299999999999997</v>
      </c>
      <c r="S76">
        <v>0.06</v>
      </c>
      <c r="U76">
        <v>59.1</v>
      </c>
      <c r="W76">
        <v>0.92800000000000005</v>
      </c>
      <c r="Y76">
        <v>0.04</v>
      </c>
    </row>
    <row r="77" spans="1:25" x14ac:dyDescent="0.25">
      <c r="A77" t="s">
        <v>67</v>
      </c>
      <c r="C77" t="s">
        <v>16</v>
      </c>
      <c r="D77" t="s">
        <v>14</v>
      </c>
      <c r="E77" t="s">
        <v>68</v>
      </c>
      <c r="F77" s="8">
        <v>1</v>
      </c>
      <c r="G77">
        <v>98</v>
      </c>
      <c r="I77">
        <v>176.2</v>
      </c>
      <c r="K77">
        <v>64.7</v>
      </c>
      <c r="M77">
        <v>0.97299999999999998</v>
      </c>
      <c r="O77">
        <v>68.400000000000006</v>
      </c>
      <c r="Q77">
        <v>0.95499999999999996</v>
      </c>
      <c r="S77">
        <v>0.09</v>
      </c>
      <c r="U77">
        <v>52</v>
      </c>
      <c r="W77">
        <v>0.91300000000000003</v>
      </c>
      <c r="Y77">
        <v>0.02</v>
      </c>
    </row>
    <row r="78" spans="1:25" x14ac:dyDescent="0.25">
      <c r="F78" s="1">
        <v>2</v>
      </c>
      <c r="H78">
        <v>121.9</v>
      </c>
      <c r="J78">
        <v>100</v>
      </c>
      <c r="L78">
        <v>0.96599999999999997</v>
      </c>
      <c r="N78">
        <v>79.400000000000006</v>
      </c>
      <c r="P78">
        <v>0.89600000000000002</v>
      </c>
      <c r="R78">
        <v>0.09</v>
      </c>
      <c r="T78" t="s">
        <v>193</v>
      </c>
      <c r="V78" t="s">
        <v>193</v>
      </c>
      <c r="X78" t="s">
        <v>193</v>
      </c>
    </row>
    <row r="79" spans="1:25" x14ac:dyDescent="0.25">
      <c r="F79" s="6">
        <v>3</v>
      </c>
    </row>
    <row r="80" spans="1:25" x14ac:dyDescent="0.25">
      <c r="F80" s="26">
        <v>4</v>
      </c>
    </row>
    <row r="81" spans="1:25" x14ac:dyDescent="0.25">
      <c r="F81" s="13">
        <v>5</v>
      </c>
    </row>
    <row r="82" spans="1:25" x14ac:dyDescent="0.25">
      <c r="C82" t="s">
        <v>16</v>
      </c>
      <c r="D82" t="s">
        <v>14</v>
      </c>
      <c r="E82" t="s">
        <v>69</v>
      </c>
      <c r="F82" s="1">
        <v>1</v>
      </c>
      <c r="G82">
        <v>98</v>
      </c>
    </row>
    <row r="83" spans="1:25" x14ac:dyDescent="0.25">
      <c r="F83" s="8">
        <v>2</v>
      </c>
    </row>
    <row r="84" spans="1:25" x14ac:dyDescent="0.25">
      <c r="F84" s="6">
        <v>3</v>
      </c>
      <c r="H84">
        <v>109.3</v>
      </c>
      <c r="J84">
        <v>100</v>
      </c>
      <c r="L84">
        <v>0.95899999999999996</v>
      </c>
      <c r="N84" t="s">
        <v>193</v>
      </c>
      <c r="P84" t="s">
        <v>193</v>
      </c>
      <c r="R84" t="s">
        <v>193</v>
      </c>
      <c r="T84" t="s">
        <v>193</v>
      </c>
      <c r="V84" t="s">
        <v>193</v>
      </c>
      <c r="X84" t="s">
        <v>193</v>
      </c>
    </row>
    <row r="85" spans="1:25" x14ac:dyDescent="0.25">
      <c r="F85" s="9">
        <v>4</v>
      </c>
      <c r="H85">
        <v>46</v>
      </c>
      <c r="J85">
        <v>93.1</v>
      </c>
      <c r="L85">
        <v>0.94199999999999995</v>
      </c>
      <c r="N85" t="s">
        <v>193</v>
      </c>
      <c r="P85" t="s">
        <v>193</v>
      </c>
      <c r="R85" t="s">
        <v>193</v>
      </c>
    </row>
    <row r="86" spans="1:25" x14ac:dyDescent="0.25">
      <c r="F86" s="13">
        <v>5</v>
      </c>
      <c r="H86">
        <v>63.3</v>
      </c>
      <c r="J86">
        <v>92.1</v>
      </c>
      <c r="L86">
        <v>0.97199999999999998</v>
      </c>
      <c r="N86" t="s">
        <v>193</v>
      </c>
      <c r="O86" t="s">
        <v>203</v>
      </c>
      <c r="P86" t="s">
        <v>193</v>
      </c>
      <c r="R86" t="s">
        <v>193</v>
      </c>
    </row>
    <row r="87" spans="1:25" ht="14.1" customHeight="1" x14ac:dyDescent="0.25">
      <c r="A87" t="s">
        <v>70</v>
      </c>
      <c r="C87" t="s">
        <v>16</v>
      </c>
      <c r="D87" t="s">
        <v>14</v>
      </c>
      <c r="E87" t="s">
        <v>71</v>
      </c>
      <c r="F87" s="1">
        <v>1</v>
      </c>
      <c r="G87">
        <v>100</v>
      </c>
      <c r="H87">
        <v>105.8</v>
      </c>
      <c r="J87">
        <v>94.2</v>
      </c>
      <c r="L87">
        <v>0.91200000000000003</v>
      </c>
      <c r="N87" t="s">
        <v>193</v>
      </c>
      <c r="P87" t="s">
        <v>193</v>
      </c>
      <c r="R87" t="s">
        <v>193</v>
      </c>
      <c r="T87" t="s">
        <v>193</v>
      </c>
      <c r="V87" t="s">
        <v>193</v>
      </c>
      <c r="X87" t="s">
        <v>193</v>
      </c>
    </row>
    <row r="88" spans="1:25" x14ac:dyDescent="0.25">
      <c r="F88" s="8">
        <v>2</v>
      </c>
    </row>
    <row r="89" spans="1:25" x14ac:dyDescent="0.25">
      <c r="F89" s="14">
        <v>4</v>
      </c>
    </row>
    <row r="90" spans="1:25" x14ac:dyDescent="0.25">
      <c r="F90" s="23">
        <v>5</v>
      </c>
      <c r="I90">
        <v>65.5</v>
      </c>
      <c r="K90">
        <v>62.6</v>
      </c>
      <c r="M90">
        <v>0.95099999999999996</v>
      </c>
      <c r="N90" t="s">
        <v>193</v>
      </c>
      <c r="P90" t="s">
        <v>193</v>
      </c>
      <c r="R90" t="s">
        <v>193</v>
      </c>
      <c r="T90" t="s">
        <v>193</v>
      </c>
      <c r="V90" t="s">
        <v>193</v>
      </c>
      <c r="X90" t="s">
        <v>193</v>
      </c>
    </row>
    <row r="91" spans="1:25" x14ac:dyDescent="0.25">
      <c r="C91" t="s">
        <v>16</v>
      </c>
      <c r="D91" t="s">
        <v>14</v>
      </c>
      <c r="E91" t="s">
        <v>72</v>
      </c>
      <c r="F91" s="14">
        <v>1</v>
      </c>
      <c r="G91">
        <v>100</v>
      </c>
      <c r="H91">
        <v>127.7</v>
      </c>
      <c r="J91">
        <v>97.8</v>
      </c>
      <c r="L91">
        <v>0.97799999999999998</v>
      </c>
      <c r="N91" t="s">
        <v>193</v>
      </c>
      <c r="P91" t="s">
        <v>193</v>
      </c>
      <c r="R91" t="s">
        <v>193</v>
      </c>
      <c r="T91" t="s">
        <v>193</v>
      </c>
      <c r="V91" t="s">
        <v>193</v>
      </c>
      <c r="X91" t="s">
        <v>193</v>
      </c>
    </row>
    <row r="92" spans="1:25" x14ac:dyDescent="0.25">
      <c r="F92" s="8">
        <v>2</v>
      </c>
      <c r="I92">
        <v>135.30000000000001</v>
      </c>
      <c r="K92">
        <v>55.8</v>
      </c>
      <c r="M92">
        <v>0.92400000000000004</v>
      </c>
      <c r="O92">
        <v>47.5</v>
      </c>
      <c r="Q92">
        <v>0.92400000000000004</v>
      </c>
      <c r="S92">
        <v>0.08</v>
      </c>
      <c r="U92">
        <v>26.9</v>
      </c>
      <c r="W92">
        <v>0.86399999999999999</v>
      </c>
      <c r="Y92">
        <v>0.09</v>
      </c>
    </row>
    <row r="93" spans="1:25" x14ac:dyDescent="0.25">
      <c r="F93" s="23">
        <v>4</v>
      </c>
    </row>
    <row r="94" spans="1:25" x14ac:dyDescent="0.25">
      <c r="A94" t="s">
        <v>90</v>
      </c>
      <c r="C94" t="s">
        <v>16</v>
      </c>
      <c r="D94" t="s">
        <v>20</v>
      </c>
      <c r="E94" t="s">
        <v>91</v>
      </c>
      <c r="F94" s="8">
        <v>1</v>
      </c>
      <c r="G94" t="s">
        <v>154</v>
      </c>
      <c r="I94">
        <v>96.7</v>
      </c>
      <c r="K94">
        <v>54.7</v>
      </c>
      <c r="M94">
        <v>0.94199999999999995</v>
      </c>
      <c r="O94">
        <v>60.2</v>
      </c>
      <c r="Q94">
        <v>0.875</v>
      </c>
      <c r="S94">
        <v>0.04</v>
      </c>
      <c r="U94">
        <v>18.8</v>
      </c>
      <c r="W94">
        <v>0.92300000000000004</v>
      </c>
      <c r="Y94">
        <v>0.04</v>
      </c>
    </row>
    <row r="95" spans="1:25" x14ac:dyDescent="0.25">
      <c r="F95" s="1">
        <v>2</v>
      </c>
      <c r="H95">
        <v>72.5</v>
      </c>
      <c r="J95">
        <v>88</v>
      </c>
      <c r="M95">
        <v>0.91800000000000004</v>
      </c>
      <c r="N95">
        <v>97.1</v>
      </c>
      <c r="P95">
        <v>0.86899999999999999</v>
      </c>
      <c r="R95">
        <v>0.1</v>
      </c>
      <c r="T95" t="s">
        <v>193</v>
      </c>
      <c r="V95" t="s">
        <v>193</v>
      </c>
      <c r="X95" t="s">
        <v>193</v>
      </c>
    </row>
    <row r="96" spans="1:25" x14ac:dyDescent="0.25">
      <c r="C96" t="s">
        <v>21</v>
      </c>
      <c r="D96" t="s">
        <v>20</v>
      </c>
      <c r="E96" t="s">
        <v>103</v>
      </c>
      <c r="F96" s="11">
        <v>1</v>
      </c>
      <c r="H96">
        <v>75.900000000000006</v>
      </c>
      <c r="J96">
        <v>87.8</v>
      </c>
      <c r="L96">
        <v>0.98199999999999998</v>
      </c>
      <c r="N96">
        <v>69.3</v>
      </c>
      <c r="P96">
        <v>0.88700000000000001</v>
      </c>
      <c r="R96">
        <v>0.1</v>
      </c>
      <c r="T96" t="s">
        <v>193</v>
      </c>
      <c r="V96" t="s">
        <v>193</v>
      </c>
      <c r="X96" t="s">
        <v>193</v>
      </c>
    </row>
    <row r="97" spans="1:25" x14ac:dyDescent="0.25">
      <c r="F97" s="26">
        <v>2</v>
      </c>
      <c r="I97">
        <v>108.7</v>
      </c>
      <c r="K97">
        <v>52.4</v>
      </c>
      <c r="M97">
        <v>0.95299999999999996</v>
      </c>
      <c r="O97">
        <v>63.4</v>
      </c>
      <c r="Q97">
        <v>0.86199999999999999</v>
      </c>
      <c r="S97">
        <v>0.1</v>
      </c>
      <c r="U97" t="s">
        <v>193</v>
      </c>
      <c r="W97" t="s">
        <v>193</v>
      </c>
      <c r="Y97" t="s">
        <v>193</v>
      </c>
    </row>
    <row r="98" spans="1:25" x14ac:dyDescent="0.25">
      <c r="A98" t="s">
        <v>92</v>
      </c>
      <c r="C98" t="s">
        <v>16</v>
      </c>
      <c r="D98" t="s">
        <v>20</v>
      </c>
      <c r="E98" t="s">
        <v>93</v>
      </c>
      <c r="F98" s="1">
        <v>1</v>
      </c>
      <c r="G98" t="s">
        <v>154</v>
      </c>
      <c r="H98">
        <v>133.5</v>
      </c>
      <c r="J98">
        <v>100</v>
      </c>
      <c r="L98">
        <v>0.94699999999999995</v>
      </c>
      <c r="N98">
        <v>100</v>
      </c>
      <c r="P98">
        <v>0.93799999999999994</v>
      </c>
      <c r="R98">
        <v>0.02</v>
      </c>
      <c r="T98">
        <v>91.1</v>
      </c>
      <c r="V98">
        <v>0.91600000000000004</v>
      </c>
      <c r="X98">
        <v>0.02</v>
      </c>
    </row>
    <row r="99" spans="1:25" x14ac:dyDescent="0.25">
      <c r="F99" s="8">
        <v>2</v>
      </c>
      <c r="I99">
        <v>149.6</v>
      </c>
      <c r="K99">
        <v>53</v>
      </c>
      <c r="M99">
        <v>0.97499999999999998</v>
      </c>
      <c r="O99">
        <v>52.8</v>
      </c>
      <c r="Q99">
        <v>0.94599999999999995</v>
      </c>
      <c r="S99">
        <v>0.06</v>
      </c>
      <c r="U99">
        <v>60.7</v>
      </c>
      <c r="W99">
        <v>0.95899999999999996</v>
      </c>
      <c r="Y99">
        <v>0.1</v>
      </c>
    </row>
    <row r="100" spans="1:25" x14ac:dyDescent="0.25">
      <c r="C100" t="s">
        <v>21</v>
      </c>
      <c r="D100" t="s">
        <v>20</v>
      </c>
      <c r="E100" t="s">
        <v>94</v>
      </c>
      <c r="F100" s="10">
        <v>1</v>
      </c>
      <c r="H100">
        <v>103.5</v>
      </c>
      <c r="J100">
        <v>95.9</v>
      </c>
      <c r="L100">
        <v>0.96799999999999997</v>
      </c>
      <c r="N100">
        <v>82.7</v>
      </c>
      <c r="P100">
        <v>0.86399999999999999</v>
      </c>
      <c r="R100">
        <v>0.1</v>
      </c>
    </row>
    <row r="101" spans="1:25" x14ac:dyDescent="0.25">
      <c r="F101" s="14">
        <v>2</v>
      </c>
      <c r="I101">
        <v>133.4</v>
      </c>
      <c r="K101">
        <v>55.2</v>
      </c>
      <c r="L101">
        <v>0.95599999999999996</v>
      </c>
      <c r="O101">
        <v>51.4</v>
      </c>
      <c r="Q101">
        <v>0.86799999999999999</v>
      </c>
      <c r="S101">
        <v>0.02</v>
      </c>
    </row>
    <row r="102" spans="1:25" x14ac:dyDescent="0.25">
      <c r="F102" s="5">
        <v>3</v>
      </c>
      <c r="H102">
        <v>95.5</v>
      </c>
      <c r="J102">
        <v>100</v>
      </c>
      <c r="L102">
        <v>0.96499999999999997</v>
      </c>
      <c r="N102">
        <v>90.8</v>
      </c>
      <c r="P102">
        <v>0.88200000000000001</v>
      </c>
      <c r="R102">
        <v>0.03</v>
      </c>
    </row>
    <row r="103" spans="1:25" x14ac:dyDescent="0.25">
      <c r="A103" t="s">
        <v>95</v>
      </c>
      <c r="C103" t="s">
        <v>16</v>
      </c>
      <c r="D103" t="s">
        <v>20</v>
      </c>
      <c r="E103" t="s">
        <v>96</v>
      </c>
      <c r="F103" s="1">
        <v>1</v>
      </c>
      <c r="G103" t="s">
        <v>154</v>
      </c>
      <c r="H103">
        <v>115</v>
      </c>
      <c r="J103">
        <v>98.1</v>
      </c>
      <c r="L103">
        <v>0.94299999999999995</v>
      </c>
      <c r="N103">
        <v>92.1</v>
      </c>
      <c r="P103">
        <v>0.88</v>
      </c>
      <c r="R103">
        <v>0.1</v>
      </c>
    </row>
    <row r="104" spans="1:25" x14ac:dyDescent="0.25">
      <c r="F104" s="8">
        <v>3</v>
      </c>
      <c r="I104">
        <v>138</v>
      </c>
      <c r="K104">
        <v>55.4</v>
      </c>
      <c r="M104">
        <v>0.876</v>
      </c>
      <c r="O104">
        <v>49</v>
      </c>
      <c r="Q104">
        <v>0.91400000000000003</v>
      </c>
      <c r="S104">
        <v>0.1</v>
      </c>
    </row>
    <row r="105" spans="1:25" x14ac:dyDescent="0.25">
      <c r="F105" s="15">
        <v>4</v>
      </c>
      <c r="I105">
        <v>69</v>
      </c>
      <c r="K105">
        <v>64.5</v>
      </c>
      <c r="M105">
        <v>0.93</v>
      </c>
      <c r="O105" t="s">
        <v>193</v>
      </c>
      <c r="Q105" t="s">
        <v>193</v>
      </c>
      <c r="S105" t="s">
        <v>193</v>
      </c>
    </row>
    <row r="106" spans="1:25" x14ac:dyDescent="0.25">
      <c r="C106" t="s">
        <v>21</v>
      </c>
      <c r="D106" t="s">
        <v>20</v>
      </c>
      <c r="E106" t="s">
        <v>97</v>
      </c>
      <c r="F106" s="12">
        <v>1</v>
      </c>
      <c r="G106" t="s">
        <v>154</v>
      </c>
      <c r="H106">
        <v>111.6</v>
      </c>
      <c r="J106">
        <v>97.5</v>
      </c>
      <c r="L106">
        <v>0.97099999999999997</v>
      </c>
      <c r="N106">
        <v>97.3</v>
      </c>
      <c r="P106">
        <v>0.93</v>
      </c>
      <c r="R106">
        <v>0.1</v>
      </c>
    </row>
    <row r="107" spans="1:25" x14ac:dyDescent="0.25">
      <c r="F107" s="13">
        <v>2</v>
      </c>
      <c r="I107">
        <v>150.69999999999999</v>
      </c>
      <c r="K107">
        <v>57.9</v>
      </c>
      <c r="M107">
        <v>0.96599999999999997</v>
      </c>
      <c r="O107" t="s">
        <v>193</v>
      </c>
      <c r="Q107" t="s">
        <v>193</v>
      </c>
      <c r="S107" t="s">
        <v>193</v>
      </c>
    </row>
    <row r="108" spans="1:25" x14ac:dyDescent="0.25">
      <c r="F108" s="23">
        <v>3</v>
      </c>
      <c r="H108">
        <v>79.400000000000006</v>
      </c>
      <c r="J108">
        <v>82.4</v>
      </c>
      <c r="L108">
        <v>0.97699999999999998</v>
      </c>
      <c r="N108">
        <v>100</v>
      </c>
      <c r="P108">
        <v>0.95199999999999996</v>
      </c>
      <c r="R108">
        <v>0.06</v>
      </c>
    </row>
    <row r="109" spans="1:25" x14ac:dyDescent="0.25">
      <c r="A109" t="s">
        <v>73</v>
      </c>
      <c r="C109" t="s">
        <v>21</v>
      </c>
      <c r="D109" t="s">
        <v>14</v>
      </c>
      <c r="E109" t="s">
        <v>74</v>
      </c>
      <c r="F109" s="8">
        <v>1</v>
      </c>
    </row>
    <row r="110" spans="1:25" x14ac:dyDescent="0.25">
      <c r="F110" s="1">
        <v>2</v>
      </c>
      <c r="H110">
        <v>118.5</v>
      </c>
      <c r="J110">
        <v>92</v>
      </c>
      <c r="L110">
        <v>0.95</v>
      </c>
      <c r="N110">
        <v>83.1</v>
      </c>
      <c r="P110">
        <v>0.88800000000000001</v>
      </c>
      <c r="R110">
        <v>0.05</v>
      </c>
    </row>
    <row r="111" spans="1:25" x14ac:dyDescent="0.25">
      <c r="F111" s="19">
        <v>3</v>
      </c>
    </row>
    <row r="112" spans="1:25" x14ac:dyDescent="0.25">
      <c r="F112" s="36">
        <v>4</v>
      </c>
      <c r="H112">
        <v>86.25</v>
      </c>
      <c r="J112">
        <v>95.3</v>
      </c>
      <c r="L112">
        <v>0.90600000000000003</v>
      </c>
      <c r="N112" t="s">
        <v>193</v>
      </c>
      <c r="P112" t="s">
        <v>193</v>
      </c>
      <c r="R112" t="s">
        <v>193</v>
      </c>
    </row>
    <row r="113" spans="1:19" x14ac:dyDescent="0.25">
      <c r="C113" t="s">
        <v>16</v>
      </c>
      <c r="D113" t="s">
        <v>14</v>
      </c>
      <c r="E113" t="s">
        <v>75</v>
      </c>
      <c r="F113" s="4">
        <v>1</v>
      </c>
    </row>
    <row r="114" spans="1:19" x14ac:dyDescent="0.25">
      <c r="F114" s="9">
        <v>2</v>
      </c>
      <c r="H114">
        <v>119.6</v>
      </c>
      <c r="J114">
        <v>99.1</v>
      </c>
      <c r="L114">
        <v>0.97699999999999998</v>
      </c>
      <c r="N114">
        <v>100</v>
      </c>
      <c r="P114">
        <v>0.97599999999999998</v>
      </c>
      <c r="R114">
        <v>0.04</v>
      </c>
    </row>
    <row r="115" spans="1:19" x14ac:dyDescent="0.25">
      <c r="C115" t="s">
        <v>16</v>
      </c>
      <c r="D115" t="s">
        <v>14</v>
      </c>
      <c r="E115" t="s">
        <v>76</v>
      </c>
      <c r="F115" s="4">
        <v>1</v>
      </c>
      <c r="I115">
        <v>135.30000000000001</v>
      </c>
      <c r="K115">
        <v>57.8</v>
      </c>
      <c r="M115">
        <v>0.99</v>
      </c>
      <c r="O115">
        <v>56.3</v>
      </c>
      <c r="Q115">
        <v>0.94899999999999995</v>
      </c>
      <c r="S115">
        <v>0.02</v>
      </c>
    </row>
    <row r="116" spans="1:19" x14ac:dyDescent="0.25">
      <c r="F116" s="33">
        <v>2</v>
      </c>
      <c r="H116">
        <v>119.6</v>
      </c>
      <c r="J116">
        <v>97.7</v>
      </c>
      <c r="L116">
        <v>0.98</v>
      </c>
      <c r="N116">
        <v>84.7</v>
      </c>
      <c r="P116">
        <v>0.872</v>
      </c>
      <c r="R116">
        <v>0.02</v>
      </c>
    </row>
    <row r="117" spans="1:19" x14ac:dyDescent="0.25">
      <c r="F117" s="13">
        <v>3</v>
      </c>
      <c r="H117">
        <v>102.4</v>
      </c>
      <c r="J117">
        <v>100</v>
      </c>
      <c r="L117">
        <v>0.97599999999999998</v>
      </c>
      <c r="N117">
        <v>91.2</v>
      </c>
      <c r="P117">
        <v>0.91200000000000003</v>
      </c>
      <c r="R117">
        <v>0.1</v>
      </c>
    </row>
    <row r="118" spans="1:19" x14ac:dyDescent="0.25">
      <c r="F118" s="20">
        <v>4</v>
      </c>
      <c r="H118">
        <v>56.4</v>
      </c>
      <c r="J118">
        <v>90.9</v>
      </c>
      <c r="L118">
        <v>0.86</v>
      </c>
      <c r="N118" t="s">
        <v>193</v>
      </c>
      <c r="P118" t="s">
        <v>193</v>
      </c>
      <c r="R118" t="s">
        <v>193</v>
      </c>
    </row>
    <row r="119" spans="1:19" x14ac:dyDescent="0.25">
      <c r="F119" s="25">
        <v>5</v>
      </c>
      <c r="H119">
        <v>79.400000000000006</v>
      </c>
      <c r="J119">
        <v>88</v>
      </c>
      <c r="L119">
        <v>0.96599999999999997</v>
      </c>
      <c r="N119">
        <v>71</v>
      </c>
      <c r="P119">
        <v>0.94599999999999995</v>
      </c>
      <c r="R119">
        <v>0.03</v>
      </c>
    </row>
    <row r="120" spans="1:19" x14ac:dyDescent="0.25">
      <c r="F120" s="38">
        <v>6</v>
      </c>
      <c r="H120">
        <v>38</v>
      </c>
      <c r="J120">
        <v>97</v>
      </c>
      <c r="L120">
        <v>0.871</v>
      </c>
      <c r="N120" t="s">
        <v>193</v>
      </c>
      <c r="P120" t="s">
        <v>193</v>
      </c>
      <c r="R120" t="s">
        <v>193</v>
      </c>
    </row>
    <row r="121" spans="1:19" x14ac:dyDescent="0.25">
      <c r="A121" t="s">
        <v>77</v>
      </c>
      <c r="C121" t="s">
        <v>16</v>
      </c>
      <c r="D121" t="s">
        <v>14</v>
      </c>
      <c r="E121" t="s">
        <v>78</v>
      </c>
      <c r="F121" s="1">
        <v>1</v>
      </c>
      <c r="H121">
        <v>98.9</v>
      </c>
      <c r="J121">
        <v>100</v>
      </c>
      <c r="L121">
        <v>0.95</v>
      </c>
      <c r="N121">
        <v>91.6</v>
      </c>
      <c r="P121">
        <v>0.90600000000000003</v>
      </c>
      <c r="R121">
        <v>0.1</v>
      </c>
    </row>
    <row r="122" spans="1:19" x14ac:dyDescent="0.25">
      <c r="F122" s="3">
        <v>3</v>
      </c>
      <c r="H122">
        <v>95.5</v>
      </c>
      <c r="J122">
        <v>100</v>
      </c>
      <c r="L122">
        <v>0.97499999999999998</v>
      </c>
      <c r="N122">
        <v>88.8</v>
      </c>
      <c r="P122">
        <v>0.97</v>
      </c>
      <c r="R122">
        <v>0.09</v>
      </c>
    </row>
    <row r="123" spans="1:19" x14ac:dyDescent="0.25">
      <c r="F123" s="15">
        <v>4</v>
      </c>
      <c r="H123">
        <v>93.2</v>
      </c>
      <c r="I123" t="s">
        <v>204</v>
      </c>
      <c r="J123">
        <v>90</v>
      </c>
      <c r="L123">
        <v>0.95499999999999996</v>
      </c>
      <c r="N123">
        <v>91.8</v>
      </c>
      <c r="P123">
        <v>0.92</v>
      </c>
      <c r="R123">
        <v>0.1</v>
      </c>
    </row>
    <row r="124" spans="1:19" x14ac:dyDescent="0.25">
      <c r="F124" s="8">
        <v>5</v>
      </c>
      <c r="I124">
        <v>58.7</v>
      </c>
      <c r="K124">
        <v>56.7</v>
      </c>
      <c r="M124">
        <v>0.94599999999999995</v>
      </c>
      <c r="O124">
        <v>52.8</v>
      </c>
      <c r="Q124">
        <v>0.95</v>
      </c>
      <c r="S124">
        <v>0.09</v>
      </c>
    </row>
    <row r="125" spans="1:19" x14ac:dyDescent="0.25">
      <c r="C125" t="s">
        <v>16</v>
      </c>
      <c r="D125" t="s">
        <v>14</v>
      </c>
      <c r="E125" t="s">
        <v>79</v>
      </c>
      <c r="F125" s="11">
        <v>1</v>
      </c>
      <c r="I125">
        <v>126.5</v>
      </c>
      <c r="K125">
        <v>65.8</v>
      </c>
      <c r="M125">
        <v>0.98499999999999999</v>
      </c>
      <c r="O125">
        <v>66.2</v>
      </c>
      <c r="Q125">
        <v>0.93200000000000005</v>
      </c>
      <c r="R125">
        <v>0.1</v>
      </c>
    </row>
    <row r="126" spans="1:19" x14ac:dyDescent="0.25">
      <c r="F126" s="15">
        <v>3</v>
      </c>
      <c r="H126">
        <v>93.2</v>
      </c>
      <c r="J126">
        <v>94</v>
      </c>
      <c r="L126">
        <v>0.97599999999999998</v>
      </c>
      <c r="N126" t="s">
        <v>193</v>
      </c>
      <c r="P126" t="s">
        <v>193</v>
      </c>
      <c r="R126" t="s">
        <v>193</v>
      </c>
    </row>
    <row r="127" spans="1:19" x14ac:dyDescent="0.25">
      <c r="F127" s="6">
        <v>4</v>
      </c>
      <c r="I127">
        <v>94.3</v>
      </c>
      <c r="K127">
        <v>52.8</v>
      </c>
      <c r="M127">
        <v>0.94699999999999995</v>
      </c>
      <c r="N127" t="s">
        <v>193</v>
      </c>
      <c r="P127" t="s">
        <v>193</v>
      </c>
      <c r="R127" t="s">
        <v>193</v>
      </c>
    </row>
    <row r="128" spans="1:19" x14ac:dyDescent="0.25">
      <c r="F128" s="8">
        <v>5</v>
      </c>
    </row>
    <row r="129" spans="1:19" x14ac:dyDescent="0.25">
      <c r="F129" s="13">
        <v>6</v>
      </c>
      <c r="I129">
        <v>81.7</v>
      </c>
      <c r="K129">
        <v>65.7</v>
      </c>
      <c r="M129">
        <v>0.85599999999999998</v>
      </c>
      <c r="N129" t="s">
        <v>193</v>
      </c>
      <c r="P129" t="s">
        <v>193</v>
      </c>
      <c r="R129" t="s">
        <v>193</v>
      </c>
    </row>
    <row r="130" spans="1:19" x14ac:dyDescent="0.25">
      <c r="A130" t="s">
        <v>80</v>
      </c>
      <c r="C130" t="s">
        <v>16</v>
      </c>
      <c r="D130" t="s">
        <v>14</v>
      </c>
      <c r="E130" t="s">
        <v>81</v>
      </c>
      <c r="F130" s="8">
        <v>1</v>
      </c>
      <c r="I130">
        <v>127.7</v>
      </c>
      <c r="K130">
        <v>54.6</v>
      </c>
      <c r="M130">
        <v>0.95799999999999996</v>
      </c>
      <c r="O130">
        <v>56.9</v>
      </c>
      <c r="Q130">
        <v>0.91700000000000004</v>
      </c>
      <c r="S130">
        <v>0.02</v>
      </c>
    </row>
    <row r="131" spans="1:19" x14ac:dyDescent="0.25">
      <c r="F131" s="1">
        <v>2</v>
      </c>
      <c r="H131">
        <v>82.8</v>
      </c>
      <c r="J131">
        <v>92.8</v>
      </c>
      <c r="L131">
        <v>0.95599999999999996</v>
      </c>
      <c r="N131">
        <v>73.3</v>
      </c>
      <c r="P131">
        <v>0.873</v>
      </c>
      <c r="R131">
        <v>0.02</v>
      </c>
    </row>
    <row r="132" spans="1:19" x14ac:dyDescent="0.25">
      <c r="F132" s="7">
        <v>3</v>
      </c>
    </row>
    <row r="133" spans="1:19" x14ac:dyDescent="0.25">
      <c r="C133" t="s">
        <v>16</v>
      </c>
      <c r="D133" t="s">
        <v>14</v>
      </c>
      <c r="E133" t="s">
        <v>82</v>
      </c>
      <c r="F133" s="1">
        <v>1</v>
      </c>
    </row>
    <row r="134" spans="1:19" x14ac:dyDescent="0.25">
      <c r="F134" s="7">
        <v>2</v>
      </c>
      <c r="I134">
        <v>127.7</v>
      </c>
      <c r="K134">
        <v>51.1</v>
      </c>
      <c r="M134">
        <v>0.98599999999999999</v>
      </c>
      <c r="O134">
        <v>55.2</v>
      </c>
      <c r="Q134">
        <v>0.92900000000000005</v>
      </c>
      <c r="S134">
        <v>0.1</v>
      </c>
    </row>
    <row r="135" spans="1:19" x14ac:dyDescent="0.25">
      <c r="F135" s="8">
        <v>3</v>
      </c>
    </row>
    <row r="136" spans="1:19" x14ac:dyDescent="0.25">
      <c r="F136" s="13">
        <v>4</v>
      </c>
      <c r="H136">
        <v>127.7</v>
      </c>
      <c r="J136">
        <v>86.7</v>
      </c>
      <c r="L136">
        <v>0.96899999999999997</v>
      </c>
      <c r="N136">
        <v>80.8</v>
      </c>
      <c r="P136">
        <v>0.92</v>
      </c>
      <c r="R136">
        <v>0.02</v>
      </c>
    </row>
    <row r="137" spans="1:19" x14ac:dyDescent="0.25">
      <c r="A137" t="s">
        <v>83</v>
      </c>
      <c r="C137" t="s">
        <v>16</v>
      </c>
      <c r="D137" t="s">
        <v>14</v>
      </c>
      <c r="E137" t="s">
        <v>84</v>
      </c>
      <c r="F137" s="1">
        <v>1</v>
      </c>
      <c r="H137">
        <v>120.8</v>
      </c>
      <c r="J137">
        <v>100</v>
      </c>
      <c r="L137">
        <v>0.98299999999999998</v>
      </c>
      <c r="N137">
        <v>100</v>
      </c>
      <c r="P137">
        <v>0.95</v>
      </c>
      <c r="R137">
        <v>7.0000000000000007E-2</v>
      </c>
    </row>
    <row r="138" spans="1:19" x14ac:dyDescent="0.25">
      <c r="F138" s="8">
        <v>2</v>
      </c>
      <c r="I138">
        <v>142.6</v>
      </c>
      <c r="K138">
        <v>55.5</v>
      </c>
      <c r="M138">
        <v>0.98199999999999998</v>
      </c>
      <c r="O138">
        <v>44</v>
      </c>
      <c r="Q138">
        <v>0.97199999999999998</v>
      </c>
      <c r="S138">
        <v>0.09</v>
      </c>
    </row>
    <row r="139" spans="1:19" x14ac:dyDescent="0.25">
      <c r="F139" s="19">
        <v>3</v>
      </c>
      <c r="H139">
        <v>85.1</v>
      </c>
      <c r="J139">
        <v>88</v>
      </c>
      <c r="L139">
        <v>0.96799999999999997</v>
      </c>
      <c r="N139">
        <v>91.9</v>
      </c>
      <c r="P139">
        <v>0.92300000000000004</v>
      </c>
      <c r="R139">
        <v>0.1</v>
      </c>
    </row>
    <row r="140" spans="1:19" x14ac:dyDescent="0.25">
      <c r="F140" s="13">
        <v>4</v>
      </c>
      <c r="I140">
        <v>71.099999999999994</v>
      </c>
      <c r="K140">
        <v>58.6</v>
      </c>
      <c r="M140">
        <v>0.84199999999999997</v>
      </c>
      <c r="O140">
        <v>43.1</v>
      </c>
      <c r="Q140">
        <v>0.86799999999999999</v>
      </c>
      <c r="S140">
        <v>0.1</v>
      </c>
    </row>
    <row r="141" spans="1:19" x14ac:dyDescent="0.25">
      <c r="F141" s="6">
        <v>5</v>
      </c>
      <c r="I141">
        <v>121.9</v>
      </c>
      <c r="K141">
        <v>53.9</v>
      </c>
      <c r="M141">
        <v>0.96399999999999997</v>
      </c>
      <c r="O141">
        <v>44.6</v>
      </c>
      <c r="Q141">
        <v>0.91100000000000003</v>
      </c>
      <c r="S141">
        <v>0.08</v>
      </c>
    </row>
    <row r="142" spans="1:19" x14ac:dyDescent="0.25">
      <c r="F142" s="33">
        <v>6</v>
      </c>
      <c r="H142">
        <v>61</v>
      </c>
      <c r="J142">
        <v>100</v>
      </c>
      <c r="L142">
        <v>0.96299999999999997</v>
      </c>
      <c r="N142">
        <v>100</v>
      </c>
      <c r="P142">
        <v>0.94799999999999995</v>
      </c>
      <c r="R142">
        <v>0.09</v>
      </c>
    </row>
    <row r="143" spans="1:19" x14ac:dyDescent="0.25">
      <c r="A143" t="s">
        <v>85</v>
      </c>
      <c r="C143" t="s">
        <v>16</v>
      </c>
      <c r="D143" t="s">
        <v>14</v>
      </c>
      <c r="E143" t="s">
        <v>86</v>
      </c>
      <c r="F143" s="1">
        <v>1</v>
      </c>
      <c r="H143">
        <v>115</v>
      </c>
      <c r="J143">
        <v>97.4</v>
      </c>
      <c r="L143">
        <v>0.97799999999999998</v>
      </c>
      <c r="N143">
        <v>94.9</v>
      </c>
      <c r="P143">
        <v>0.91300000000000003</v>
      </c>
      <c r="R143">
        <v>0.09</v>
      </c>
    </row>
    <row r="144" spans="1:19" x14ac:dyDescent="0.25">
      <c r="F144" s="8">
        <v>2</v>
      </c>
      <c r="I144">
        <v>159.80000000000001</v>
      </c>
      <c r="K144">
        <v>54.2</v>
      </c>
      <c r="M144">
        <v>0.94</v>
      </c>
      <c r="O144">
        <v>50</v>
      </c>
      <c r="Q144">
        <v>0.94299999999999995</v>
      </c>
      <c r="S144">
        <v>0.1</v>
      </c>
    </row>
    <row r="145" spans="1:19" x14ac:dyDescent="0.25">
      <c r="F145" s="17">
        <v>3</v>
      </c>
      <c r="H145">
        <v>50.6</v>
      </c>
      <c r="J145">
        <v>85</v>
      </c>
      <c r="L145">
        <v>0.89600000000000002</v>
      </c>
      <c r="N145" t="s">
        <v>193</v>
      </c>
      <c r="P145" t="s">
        <v>193</v>
      </c>
      <c r="R145" t="s">
        <v>193</v>
      </c>
    </row>
    <row r="146" spans="1:19" x14ac:dyDescent="0.25">
      <c r="F146" s="28">
        <v>4</v>
      </c>
      <c r="H146">
        <v>59.8</v>
      </c>
      <c r="J146">
        <v>90</v>
      </c>
      <c r="L146">
        <v>0.9</v>
      </c>
      <c r="N146">
        <v>93.8</v>
      </c>
      <c r="P146">
        <v>0.83599999999999997</v>
      </c>
      <c r="R146">
        <v>0.1</v>
      </c>
    </row>
    <row r="149" spans="1:19" x14ac:dyDescent="0.25">
      <c r="A149" t="s">
        <v>104</v>
      </c>
      <c r="D149" t="s">
        <v>20</v>
      </c>
      <c r="F149" s="8">
        <v>2</v>
      </c>
      <c r="G149">
        <v>98</v>
      </c>
      <c r="I149">
        <v>159.9</v>
      </c>
      <c r="K149">
        <v>57.8</v>
      </c>
      <c r="M149">
        <v>0.95399999999999996</v>
      </c>
      <c r="O149">
        <v>58.2</v>
      </c>
      <c r="Q149">
        <v>0.879</v>
      </c>
      <c r="S149">
        <v>0.02</v>
      </c>
    </row>
    <row r="150" spans="1:19" x14ac:dyDescent="0.25">
      <c r="F150" s="31">
        <v>12</v>
      </c>
    </row>
    <row r="151" spans="1:19" x14ac:dyDescent="0.25">
      <c r="F151" s="32">
        <v>15</v>
      </c>
      <c r="I151">
        <v>147.4</v>
      </c>
      <c r="K151">
        <v>61.1</v>
      </c>
      <c r="M151">
        <v>0.88700000000000001</v>
      </c>
      <c r="O151" t="s">
        <v>193</v>
      </c>
      <c r="Q151" t="s">
        <v>193</v>
      </c>
      <c r="S151" t="s">
        <v>193</v>
      </c>
    </row>
    <row r="152" spans="1:19" x14ac:dyDescent="0.25">
      <c r="F152" s="10">
        <v>13</v>
      </c>
      <c r="I152">
        <v>54.1</v>
      </c>
      <c r="K152">
        <v>54.1</v>
      </c>
      <c r="M152">
        <v>0.95</v>
      </c>
      <c r="O152">
        <v>13.7</v>
      </c>
      <c r="Q152">
        <v>0.90100000000000002</v>
      </c>
      <c r="S152">
        <v>0.06</v>
      </c>
    </row>
    <row r="153" spans="1:19" x14ac:dyDescent="0.25">
      <c r="F153" s="29">
        <v>8</v>
      </c>
      <c r="I153">
        <v>58.7</v>
      </c>
      <c r="K153">
        <v>55.8</v>
      </c>
      <c r="M153">
        <v>0.95299999999999996</v>
      </c>
      <c r="O153">
        <v>67</v>
      </c>
      <c r="Q153">
        <v>0.86799999999999999</v>
      </c>
      <c r="S153">
        <v>0.1</v>
      </c>
    </row>
    <row r="154" spans="1:19" x14ac:dyDescent="0.25">
      <c r="F154" s="30">
        <v>7</v>
      </c>
      <c r="I154">
        <v>61</v>
      </c>
      <c r="K154">
        <v>62.1</v>
      </c>
      <c r="M154">
        <v>0.92600000000000005</v>
      </c>
      <c r="O154">
        <v>47.7</v>
      </c>
      <c r="Q154">
        <v>0.84599999999999997</v>
      </c>
      <c r="S154">
        <v>0.1</v>
      </c>
    </row>
    <row r="155" spans="1:19" x14ac:dyDescent="0.25">
      <c r="F155" s="18">
        <v>17</v>
      </c>
      <c r="I155">
        <v>68.099999999999994</v>
      </c>
      <c r="K155">
        <v>62.1</v>
      </c>
      <c r="M155">
        <v>0.878</v>
      </c>
      <c r="O155" t="s">
        <v>193</v>
      </c>
      <c r="Q155" t="s">
        <v>193</v>
      </c>
      <c r="S155" t="s">
        <v>193</v>
      </c>
    </row>
    <row r="156" spans="1:19" x14ac:dyDescent="0.25">
      <c r="F156" s="19">
        <v>3</v>
      </c>
      <c r="H156">
        <v>121.9</v>
      </c>
      <c r="J156">
        <v>98.3</v>
      </c>
      <c r="L156">
        <v>0.95199999999999996</v>
      </c>
      <c r="N156" t="s">
        <v>193</v>
      </c>
      <c r="P156" t="s">
        <v>193</v>
      </c>
      <c r="R156" t="s">
        <v>193</v>
      </c>
    </row>
    <row r="157" spans="1:19" x14ac:dyDescent="0.25">
      <c r="F157" s="6">
        <v>5</v>
      </c>
      <c r="H157">
        <v>90.9</v>
      </c>
      <c r="J157">
        <v>97.1</v>
      </c>
      <c r="L157">
        <v>0.95699999999999996</v>
      </c>
      <c r="N157">
        <v>99.4</v>
      </c>
      <c r="P157">
        <v>0.93600000000000005</v>
      </c>
      <c r="R157">
        <v>0.09</v>
      </c>
    </row>
    <row r="158" spans="1:19" x14ac:dyDescent="0.25">
      <c r="F158" s="1">
        <v>1</v>
      </c>
    </row>
    <row r="159" spans="1:19" x14ac:dyDescent="0.25">
      <c r="F159" s="9">
        <v>11</v>
      </c>
    </row>
    <row r="160" spans="1:19" x14ac:dyDescent="0.25">
      <c r="F160" s="13">
        <v>14</v>
      </c>
    </row>
    <row r="161" spans="1:19" x14ac:dyDescent="0.25">
      <c r="F161" s="35">
        <v>10</v>
      </c>
      <c r="H161">
        <v>99.3</v>
      </c>
      <c r="J161">
        <v>94.8</v>
      </c>
      <c r="L161">
        <v>0.86899999999999999</v>
      </c>
      <c r="N161" t="s">
        <v>193</v>
      </c>
      <c r="P161" t="s">
        <v>193</v>
      </c>
      <c r="R161" t="s">
        <v>193</v>
      </c>
    </row>
    <row r="162" spans="1:19" x14ac:dyDescent="0.25">
      <c r="F162" s="33">
        <v>9</v>
      </c>
    </row>
    <row r="163" spans="1:19" x14ac:dyDescent="0.25">
      <c r="F163" s="7">
        <v>6</v>
      </c>
      <c r="H163">
        <v>63.9</v>
      </c>
      <c r="J163">
        <v>93.1</v>
      </c>
      <c r="L163">
        <v>0.90100000000000002</v>
      </c>
      <c r="N163" t="s">
        <v>193</v>
      </c>
      <c r="P163" t="s">
        <v>193</v>
      </c>
      <c r="R163" t="s">
        <v>193</v>
      </c>
    </row>
    <row r="164" spans="1:19" x14ac:dyDescent="0.25">
      <c r="F164" s="34">
        <v>4</v>
      </c>
      <c r="H164">
        <v>36.799999999999997</v>
      </c>
      <c r="J164">
        <v>85.8</v>
      </c>
      <c r="L164">
        <v>0.92400000000000004</v>
      </c>
      <c r="N164" t="s">
        <v>193</v>
      </c>
      <c r="P164" t="s">
        <v>193</v>
      </c>
      <c r="R164" t="s">
        <v>193</v>
      </c>
    </row>
    <row r="165" spans="1:19" x14ac:dyDescent="0.25">
      <c r="F165" s="5">
        <v>16</v>
      </c>
      <c r="H165">
        <v>108</v>
      </c>
      <c r="J165">
        <v>92.7</v>
      </c>
      <c r="L165">
        <v>0.89900000000000002</v>
      </c>
      <c r="N165" t="s">
        <v>193</v>
      </c>
      <c r="P165" t="s">
        <v>193</v>
      </c>
      <c r="R165" t="s">
        <v>193</v>
      </c>
    </row>
    <row r="167" spans="1:19" x14ac:dyDescent="0.25">
      <c r="A167" t="s">
        <v>105</v>
      </c>
      <c r="F167">
        <v>1</v>
      </c>
      <c r="G167">
        <v>99</v>
      </c>
      <c r="I167">
        <v>156.6</v>
      </c>
      <c r="K167">
        <v>53.9</v>
      </c>
      <c r="M167">
        <v>0.96199999999999997</v>
      </c>
      <c r="O167">
        <v>66.5</v>
      </c>
      <c r="Q167">
        <v>0.90700000000000003</v>
      </c>
      <c r="S167">
        <v>0.1</v>
      </c>
    </row>
    <row r="168" spans="1:19" x14ac:dyDescent="0.25">
      <c r="F168">
        <v>2</v>
      </c>
      <c r="H168">
        <v>125.4</v>
      </c>
      <c r="J168">
        <v>100</v>
      </c>
      <c r="L168">
        <v>0.98299999999999998</v>
      </c>
      <c r="N168">
        <v>94.6</v>
      </c>
      <c r="P168">
        <v>0.95899999999999996</v>
      </c>
      <c r="R168">
        <v>0.1</v>
      </c>
    </row>
    <row r="169" spans="1:19" x14ac:dyDescent="0.25">
      <c r="F169">
        <v>3</v>
      </c>
      <c r="H169">
        <v>105.8</v>
      </c>
      <c r="J169">
        <v>100</v>
      </c>
      <c r="L169">
        <v>0.96399999999999997</v>
      </c>
      <c r="N169" t="s">
        <v>193</v>
      </c>
      <c r="P169" t="s">
        <v>193</v>
      </c>
      <c r="R169" t="s">
        <v>193</v>
      </c>
    </row>
    <row r="170" spans="1:19" x14ac:dyDescent="0.25">
      <c r="F170">
        <v>4</v>
      </c>
      <c r="I170">
        <v>112.7</v>
      </c>
      <c r="K170">
        <v>58.5</v>
      </c>
      <c r="M170">
        <v>0.93400000000000005</v>
      </c>
      <c r="O170">
        <v>7.4</v>
      </c>
      <c r="Q170">
        <v>0.84299999999999997</v>
      </c>
      <c r="S170">
        <v>0.02</v>
      </c>
    </row>
    <row r="171" spans="1:19" x14ac:dyDescent="0.25">
      <c r="F171">
        <v>5</v>
      </c>
      <c r="I171">
        <v>93.2</v>
      </c>
      <c r="K171">
        <v>61.3</v>
      </c>
      <c r="M171">
        <v>0.89600000000000002</v>
      </c>
      <c r="O171" t="s">
        <v>193</v>
      </c>
      <c r="Q171" t="s">
        <v>193</v>
      </c>
      <c r="S171" t="s">
        <v>193</v>
      </c>
    </row>
    <row r="172" spans="1:19" x14ac:dyDescent="0.25">
      <c r="F172">
        <v>6</v>
      </c>
      <c r="H172">
        <v>74.8</v>
      </c>
      <c r="J172">
        <v>87</v>
      </c>
      <c r="L172">
        <v>0.92100000000000004</v>
      </c>
      <c r="N172">
        <v>82.1</v>
      </c>
      <c r="P172">
        <v>0.89200000000000002</v>
      </c>
      <c r="R172">
        <v>0.1</v>
      </c>
    </row>
    <row r="173" spans="1:19" x14ac:dyDescent="0.25">
      <c r="F173">
        <v>7</v>
      </c>
      <c r="H173">
        <v>81.7</v>
      </c>
      <c r="J173">
        <v>94.5</v>
      </c>
      <c r="L173">
        <v>0.94699999999999995</v>
      </c>
      <c r="N173">
        <v>83.4</v>
      </c>
      <c r="P173">
        <v>0.85</v>
      </c>
      <c r="R173">
        <v>7.0000000000000007E-2</v>
      </c>
    </row>
    <row r="174" spans="1:19" x14ac:dyDescent="0.25">
      <c r="F174">
        <v>8</v>
      </c>
      <c r="I174">
        <v>75.900000000000006</v>
      </c>
      <c r="K174">
        <v>66.2</v>
      </c>
      <c r="M174">
        <v>0.94199999999999995</v>
      </c>
      <c r="O174" t="s">
        <v>193</v>
      </c>
      <c r="Q174" t="s">
        <v>193</v>
      </c>
      <c r="S174" t="s">
        <v>193</v>
      </c>
    </row>
    <row r="175" spans="1:19" x14ac:dyDescent="0.25">
      <c r="F175">
        <v>9</v>
      </c>
      <c r="I175">
        <v>85.1</v>
      </c>
      <c r="K175">
        <v>60.9</v>
      </c>
      <c r="M175">
        <v>0.94299999999999995</v>
      </c>
      <c r="O175">
        <v>86</v>
      </c>
      <c r="Q175">
        <v>0.84199999999999997</v>
      </c>
      <c r="S175">
        <v>0.1</v>
      </c>
    </row>
    <row r="176" spans="1:19" x14ac:dyDescent="0.25">
      <c r="F176">
        <v>10</v>
      </c>
      <c r="H176">
        <v>132.30000000000001</v>
      </c>
      <c r="J176">
        <v>97.1</v>
      </c>
      <c r="L176">
        <v>0.90400000000000003</v>
      </c>
    </row>
    <row r="177" spans="2:19" x14ac:dyDescent="0.25">
      <c r="F177">
        <v>11</v>
      </c>
      <c r="I177">
        <v>163.69999999999999</v>
      </c>
      <c r="K177">
        <v>59.5</v>
      </c>
      <c r="M177">
        <v>0.93400000000000005</v>
      </c>
      <c r="O177">
        <v>16.899999999999999</v>
      </c>
      <c r="Q177">
        <v>0.89100000000000001</v>
      </c>
      <c r="S177" t="s">
        <v>193</v>
      </c>
    </row>
    <row r="178" spans="2:19" x14ac:dyDescent="0.25">
      <c r="F178">
        <v>12</v>
      </c>
      <c r="H178">
        <v>88.6</v>
      </c>
      <c r="J178">
        <v>97.9</v>
      </c>
      <c r="L178">
        <v>0.83499999999999996</v>
      </c>
      <c r="M178" t="s">
        <v>193</v>
      </c>
      <c r="O178" t="s">
        <v>193</v>
      </c>
      <c r="Q178" t="s">
        <v>193</v>
      </c>
      <c r="S178">
        <v>7.0000000000000007E-2</v>
      </c>
    </row>
    <row r="179" spans="2:19" x14ac:dyDescent="0.25">
      <c r="F179">
        <v>13</v>
      </c>
      <c r="H179">
        <v>47.2</v>
      </c>
      <c r="J179">
        <v>86.1</v>
      </c>
      <c r="L179">
        <v>0.94099999999999995</v>
      </c>
      <c r="M179" t="s">
        <v>193</v>
      </c>
      <c r="O179" t="s">
        <v>193</v>
      </c>
      <c r="Q179" t="s">
        <v>193</v>
      </c>
    </row>
    <row r="180" spans="2:19" x14ac:dyDescent="0.25">
      <c r="F180">
        <v>14</v>
      </c>
      <c r="H180">
        <v>81.7</v>
      </c>
      <c r="J180">
        <v>94.1</v>
      </c>
      <c r="L180">
        <v>0.82</v>
      </c>
      <c r="M180" t="s">
        <v>193</v>
      </c>
      <c r="O180" t="s">
        <v>193</v>
      </c>
      <c r="Q180" t="s">
        <v>193</v>
      </c>
    </row>
    <row r="183" spans="2:19" x14ac:dyDescent="0.25">
      <c r="B183" t="s">
        <v>26</v>
      </c>
      <c r="C183" t="s">
        <v>27</v>
      </c>
      <c r="D183" t="s">
        <v>28</v>
      </c>
    </row>
    <row r="184" spans="2:19" x14ac:dyDescent="0.25">
      <c r="B184">
        <f>AVERAGE(J:J)</f>
        <v>95.316666666666677</v>
      </c>
      <c r="C184">
        <f>_xlfn.STDEV.S(J:J)</f>
        <v>4.9739320461783558</v>
      </c>
      <c r="D184">
        <f>AVERAGE(L$2:L$1048576)</f>
        <v>0.94727777777777766</v>
      </c>
    </row>
    <row r="185" spans="2:19" x14ac:dyDescent="0.25">
      <c r="B185" t="s">
        <v>29</v>
      </c>
      <c r="C185" t="s">
        <v>30</v>
      </c>
      <c r="D185" t="s">
        <v>31</v>
      </c>
    </row>
    <row r="186" spans="2:19" x14ac:dyDescent="0.25">
      <c r="B186">
        <f>AVERAGE(K:K)</f>
        <v>58.422641509433966</v>
      </c>
      <c r="C186">
        <f>_xlfn.STDEV.S(K:K)</f>
        <v>4.2599946510183981</v>
      </c>
      <c r="D186">
        <f>AVERAGE(M:M)</f>
        <v>0.9448490566037735</v>
      </c>
    </row>
    <row r="189" spans="2:19" x14ac:dyDescent="0.25">
      <c r="B189" t="s">
        <v>32</v>
      </c>
      <c r="C189" t="s">
        <v>33</v>
      </c>
      <c r="D189" t="s">
        <v>87</v>
      </c>
      <c r="E189" t="s">
        <v>88</v>
      </c>
      <c r="F189" t="s">
        <v>183</v>
      </c>
      <c r="G189" t="s">
        <v>184</v>
      </c>
    </row>
    <row r="190" spans="2:19" x14ac:dyDescent="0.25">
      <c r="B190">
        <f>AVERAGE(N:N)</f>
        <v>90.402173913043498</v>
      </c>
      <c r="C190">
        <f>AVERAGE(O:O)</f>
        <v>51.467500000000008</v>
      </c>
      <c r="D190">
        <f>_xlfn.STDEV.S(N:N)</f>
        <v>8.921546680317384</v>
      </c>
      <c r="E190">
        <f>STDEV(O:O)</f>
        <v>17.496759956470743</v>
      </c>
      <c r="F190">
        <f xml:space="preserve"> AVERAGE(B190,C190)</f>
        <v>70.93483695652175</v>
      </c>
      <c r="G190">
        <f xml:space="preserve"> AVERAGE(D190,E190)</f>
        <v>13.209153318394064</v>
      </c>
    </row>
    <row r="192" spans="2:19" x14ac:dyDescent="0.25">
      <c r="B192" t="s">
        <v>34</v>
      </c>
      <c r="C192" t="s">
        <v>35</v>
      </c>
      <c r="D192" t="s">
        <v>102</v>
      </c>
    </row>
    <row r="193" spans="2:5" x14ac:dyDescent="0.25">
      <c r="B193">
        <f>COUNT(J:J)</f>
        <v>72</v>
      </c>
      <c r="C193">
        <f>COUNT(K:K)</f>
        <v>53</v>
      </c>
      <c r="D193">
        <f>B193+C193</f>
        <v>125</v>
      </c>
    </row>
    <row r="195" spans="2:5" x14ac:dyDescent="0.25">
      <c r="B195" t="s">
        <v>4</v>
      </c>
      <c r="C195" t="s">
        <v>48</v>
      </c>
      <c r="D195" t="s">
        <v>6</v>
      </c>
      <c r="E195" t="s">
        <v>38</v>
      </c>
    </row>
    <row r="196" spans="2:5" x14ac:dyDescent="0.25">
      <c r="B196">
        <f>AVERAGE(P:P)</f>
        <v>0.91866666666666685</v>
      </c>
      <c r="C196">
        <f>AVERAGE(Q:Q)</f>
        <v>0.91695121951219527</v>
      </c>
      <c r="D196">
        <f>AVERAGE(T:T)</f>
        <v>80.62455555555556</v>
      </c>
      <c r="E196">
        <f>AVERAGE(U:U)</f>
        <v>40.17777777777777</v>
      </c>
    </row>
    <row r="198" spans="2:5" x14ac:dyDescent="0.25">
      <c r="B198" t="s">
        <v>100</v>
      </c>
      <c r="C198" t="s">
        <v>101</v>
      </c>
    </row>
    <row r="199" spans="2:5" x14ac:dyDescent="0.25">
      <c r="B199">
        <f xml:space="preserve"> AVERAGE(H:H)</f>
        <v>96.606249999999989</v>
      </c>
      <c r="C199">
        <f>AVERAGE(I:I)</f>
        <v>116.91566037735846</v>
      </c>
    </row>
    <row r="200" spans="2:5" x14ac:dyDescent="0.25">
      <c r="B200">
        <f>_xlfn.STDEV.P(H:H)</f>
        <v>26.139784409842751</v>
      </c>
      <c r="C200">
        <f>_xlfn.STDEV.P(I:I)</f>
        <v>36.631010654158061</v>
      </c>
    </row>
  </sheetData>
  <pageMargins left="0.7" right="0.7" top="0.75" bottom="0.75" header="0.3" footer="0.3"/>
  <pageSetup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E0526-3304-4148-9736-D64A82E684A6}">
  <dimension ref="A1:AB180"/>
  <sheetViews>
    <sheetView zoomScale="80" zoomScaleNormal="80" workbookViewId="0">
      <selection activeCell="Z6" sqref="Z6"/>
    </sheetView>
  </sheetViews>
  <sheetFormatPr defaultRowHeight="15" x14ac:dyDescent="0.25"/>
  <cols>
    <col min="5" max="5" width="14" customWidth="1"/>
  </cols>
  <sheetData>
    <row r="1" spans="1:28" x14ac:dyDescent="0.25">
      <c r="A1" t="s">
        <v>10</v>
      </c>
      <c r="C1" t="s">
        <v>11</v>
      </c>
      <c r="D1" t="s">
        <v>13</v>
      </c>
      <c r="E1" t="s">
        <v>0</v>
      </c>
      <c r="F1" t="s">
        <v>152</v>
      </c>
      <c r="G1" t="s">
        <v>1</v>
      </c>
      <c r="H1" t="s">
        <v>98</v>
      </c>
      <c r="I1" t="s">
        <v>99</v>
      </c>
      <c r="J1" t="s">
        <v>2</v>
      </c>
      <c r="K1" t="s">
        <v>3</v>
      </c>
      <c r="L1" t="s">
        <v>24</v>
      </c>
      <c r="M1" t="s">
        <v>25</v>
      </c>
      <c r="N1" t="s">
        <v>240</v>
      </c>
      <c r="Q1" t="s">
        <v>241</v>
      </c>
    </row>
    <row r="2" spans="1:28" x14ac:dyDescent="0.25">
      <c r="A2" t="s">
        <v>12</v>
      </c>
      <c r="C2" t="s">
        <v>21</v>
      </c>
      <c r="D2" t="s">
        <v>14</v>
      </c>
      <c r="E2" t="s">
        <v>15</v>
      </c>
      <c r="F2" t="s">
        <v>153</v>
      </c>
      <c r="G2" s="1">
        <v>1</v>
      </c>
      <c r="H2">
        <v>120.1</v>
      </c>
      <c r="J2">
        <v>100</v>
      </c>
      <c r="L2">
        <v>0.94299999999999995</v>
      </c>
      <c r="P2" t="s">
        <v>239</v>
      </c>
      <c r="Q2" t="s">
        <v>238</v>
      </c>
      <c r="R2" t="s">
        <v>231</v>
      </c>
      <c r="S2" t="s">
        <v>141</v>
      </c>
      <c r="T2" t="s">
        <v>142</v>
      </c>
      <c r="U2" t="s">
        <v>242</v>
      </c>
      <c r="W2" t="s">
        <v>246</v>
      </c>
    </row>
    <row r="3" spans="1:28" x14ac:dyDescent="0.25">
      <c r="G3" s="8">
        <v>2</v>
      </c>
      <c r="I3">
        <v>167.5</v>
      </c>
      <c r="K3">
        <v>51.3</v>
      </c>
      <c r="M3">
        <v>0.92300000000000004</v>
      </c>
      <c r="P3" t="s">
        <v>12</v>
      </c>
      <c r="Q3" s="18">
        <v>1</v>
      </c>
      <c r="R3">
        <f xml:space="preserve"> COUNT(J9,J11,J13)</f>
        <v>3</v>
      </c>
      <c r="S3">
        <f xml:space="preserve"> AVERAGE(J9,J11,J13)</f>
        <v>100</v>
      </c>
      <c r="T3">
        <f xml:space="preserve"> _xlfn.STDEV.S(J9,J11,J13)</f>
        <v>0</v>
      </c>
      <c r="U3" t="s">
        <v>244</v>
      </c>
      <c r="W3">
        <f xml:space="preserve"> COUNT(S3:S39)</f>
        <v>37</v>
      </c>
    </row>
    <row r="4" spans="1:28" x14ac:dyDescent="0.25">
      <c r="G4" s="9">
        <v>3</v>
      </c>
      <c r="I4">
        <v>78.599999999999994</v>
      </c>
      <c r="K4">
        <v>45.8</v>
      </c>
      <c r="M4">
        <v>0.56200000000000006</v>
      </c>
      <c r="Q4" s="41">
        <v>1</v>
      </c>
      <c r="R4">
        <f xml:space="preserve"> COUNT(J2,J15,J20)</f>
        <v>3</v>
      </c>
      <c r="S4">
        <v>100</v>
      </c>
      <c r="T4">
        <v>0</v>
      </c>
      <c r="U4" t="s">
        <v>244</v>
      </c>
    </row>
    <row r="5" spans="1:28" x14ac:dyDescent="0.25">
      <c r="G5" s="11">
        <v>8</v>
      </c>
      <c r="H5">
        <v>115</v>
      </c>
      <c r="J5">
        <v>100</v>
      </c>
      <c r="L5">
        <v>0.96199999999999997</v>
      </c>
      <c r="Q5" s="42">
        <v>2</v>
      </c>
      <c r="R5">
        <v>3</v>
      </c>
      <c r="S5">
        <f xml:space="preserve"> AVERAGE(K3,K16,K18)</f>
        <v>41.033333333333331</v>
      </c>
      <c r="T5">
        <f xml:space="preserve"> _xlfn.STDEV.S(K3,K16,K18)</f>
        <v>9.9651057863593842</v>
      </c>
      <c r="U5" t="s">
        <v>243</v>
      </c>
      <c r="W5" t="s">
        <v>244</v>
      </c>
      <c r="Z5" t="s">
        <v>245</v>
      </c>
      <c r="AB5" t="s">
        <v>243</v>
      </c>
    </row>
    <row r="6" spans="1:28" x14ac:dyDescent="0.25">
      <c r="G6" s="28">
        <v>9</v>
      </c>
      <c r="H6">
        <v>115</v>
      </c>
      <c r="J6">
        <v>93.8</v>
      </c>
      <c r="L6">
        <v>0.81699999999999995</v>
      </c>
      <c r="Q6" s="9">
        <v>3</v>
      </c>
      <c r="R6">
        <v>2</v>
      </c>
      <c r="S6">
        <f xml:space="preserve"> AVERAGE(K4,K19)</f>
        <v>50.2</v>
      </c>
      <c r="T6">
        <f xml:space="preserve"> _xlfn.STDEV.S(K4,K19)</f>
        <v>6.2225396744416219</v>
      </c>
      <c r="U6" t="s">
        <v>243</v>
      </c>
      <c r="W6" t="s">
        <v>247</v>
      </c>
      <c r="X6">
        <f xml:space="preserve"> AVERAGE(T3,T4,T7,T9,T13,T15,T17,T19,T21,T27,T29,T30,T33,T34,T35)</f>
        <v>2.3429389720148608</v>
      </c>
      <c r="Z6" t="s">
        <v>203</v>
      </c>
      <c r="AB6">
        <f xml:space="preserve"> AVERAGE(T5,T6,T8,T10,T14,T16,T18,T20,T22,T23,T26,T28,T32,T37,T38)</f>
        <v>8.9121449557298043</v>
      </c>
    </row>
    <row r="7" spans="1:28" x14ac:dyDescent="0.25">
      <c r="G7" s="13">
        <v>10</v>
      </c>
      <c r="I7">
        <v>42.6</v>
      </c>
      <c r="K7">
        <v>55.4</v>
      </c>
      <c r="M7">
        <v>0.83599999999999997</v>
      </c>
      <c r="P7" t="s">
        <v>36</v>
      </c>
      <c r="Q7" s="1">
        <v>1</v>
      </c>
      <c r="R7">
        <v>2</v>
      </c>
      <c r="S7">
        <f xml:space="preserve"> AVERAGE(J20,J23)</f>
        <v>100</v>
      </c>
      <c r="T7">
        <v>0</v>
      </c>
      <c r="U7" t="s">
        <v>244</v>
      </c>
      <c r="W7" t="s">
        <v>144</v>
      </c>
      <c r="X7">
        <f xml:space="preserve"> COUNT(T3,T4,T7,T9,T13,T15,T17,T19,T21,T27,T29,T30,T33,T34,T35)</f>
        <v>15</v>
      </c>
      <c r="Z7">
        <f xml:space="preserve"> COUNT(T11,T12,T24,T25,T31,T36,T39)</f>
        <v>7</v>
      </c>
      <c r="AB7">
        <f>COUNT(T5,T6,T8,T10,T14,T16,T18,T20,T22,T23,T26,T28,T32,T37,T38)</f>
        <v>15</v>
      </c>
    </row>
    <row r="8" spans="1:28" x14ac:dyDescent="0.25">
      <c r="C8" t="s">
        <v>16</v>
      </c>
      <c r="D8" t="s">
        <v>20</v>
      </c>
      <c r="E8" t="s">
        <v>17</v>
      </c>
      <c r="F8">
        <v>100</v>
      </c>
      <c r="G8" s="2">
        <v>2</v>
      </c>
      <c r="I8">
        <v>151.13</v>
      </c>
      <c r="K8">
        <v>22.9</v>
      </c>
      <c r="M8">
        <v>0.97799999999999998</v>
      </c>
      <c r="N8" s="74"/>
      <c r="Q8" s="8">
        <v>2</v>
      </c>
      <c r="R8">
        <v>2</v>
      </c>
      <c r="S8">
        <f xml:space="preserve"> AVERAGE(K21,K22)</f>
        <v>46</v>
      </c>
      <c r="T8">
        <f xml:space="preserve"> _xlfn.STDEV.S(K21,K22)</f>
        <v>5.3740115370177568</v>
      </c>
      <c r="U8" t="s">
        <v>243</v>
      </c>
    </row>
    <row r="9" spans="1:28" x14ac:dyDescent="0.25">
      <c r="G9" s="18">
        <v>1</v>
      </c>
      <c r="H9">
        <v>139.1</v>
      </c>
      <c r="J9">
        <v>100</v>
      </c>
      <c r="L9">
        <v>0.97899999999999998</v>
      </c>
      <c r="N9" s="39"/>
      <c r="P9" t="s">
        <v>41</v>
      </c>
      <c r="Q9" s="49">
        <v>1</v>
      </c>
      <c r="R9">
        <v>4</v>
      </c>
      <c r="S9">
        <f xml:space="preserve"> AVERAGE(J31,J35,J37,J41)</f>
        <v>98.05</v>
      </c>
      <c r="T9">
        <f xml:space="preserve"> _xlfn.STDEV.S(J31,J35,J37,J41)</f>
        <v>3.8999999999999986</v>
      </c>
      <c r="U9" t="s">
        <v>244</v>
      </c>
    </row>
    <row r="10" spans="1:28" x14ac:dyDescent="0.25">
      <c r="G10" s="6">
        <v>3</v>
      </c>
      <c r="H10">
        <v>49.5</v>
      </c>
      <c r="J10">
        <v>73.5</v>
      </c>
      <c r="L10">
        <v>0.86399999999999999</v>
      </c>
      <c r="N10" s="39"/>
      <c r="Q10" s="47">
        <v>2</v>
      </c>
      <c r="R10">
        <v>4</v>
      </c>
      <c r="S10">
        <f xml:space="preserve"> AVERAGE(K32,K36,K38,K42)</f>
        <v>49.7</v>
      </c>
      <c r="T10">
        <f xml:space="preserve"> _xlfn.STDEV.S(K32,K36,K38,K42)</f>
        <v>9.1687876334151355</v>
      </c>
      <c r="U10" t="s">
        <v>243</v>
      </c>
    </row>
    <row r="11" spans="1:28" x14ac:dyDescent="0.25">
      <c r="A11" s="39"/>
      <c r="C11" t="s">
        <v>16</v>
      </c>
      <c r="D11" t="s">
        <v>20</v>
      </c>
      <c r="E11" t="s">
        <v>18</v>
      </c>
      <c r="F11">
        <v>100</v>
      </c>
      <c r="G11" s="18">
        <v>1</v>
      </c>
      <c r="H11">
        <v>134.6</v>
      </c>
      <c r="J11">
        <v>100</v>
      </c>
      <c r="L11">
        <v>0.95</v>
      </c>
      <c r="N11" s="39"/>
      <c r="Q11" s="53">
        <v>3</v>
      </c>
      <c r="R11">
        <v>2</v>
      </c>
      <c r="S11">
        <f xml:space="preserve"> AVERAGE(J39,J43)</f>
        <v>90.9</v>
      </c>
      <c r="T11">
        <f>_xlfn.STDEV.S(J39,J43)</f>
        <v>12.869343417595168</v>
      </c>
      <c r="U11" t="s">
        <v>245</v>
      </c>
    </row>
    <row r="12" spans="1:28" x14ac:dyDescent="0.25">
      <c r="G12" s="16">
        <v>2</v>
      </c>
      <c r="I12">
        <v>154.5</v>
      </c>
      <c r="K12">
        <v>41.2</v>
      </c>
      <c r="M12">
        <v>0.94399999999999995</v>
      </c>
      <c r="N12" s="39"/>
      <c r="Q12" s="44">
        <v>4</v>
      </c>
      <c r="R12">
        <v>2</v>
      </c>
      <c r="S12">
        <f xml:space="preserve"> AVERAGE(J34,J40)</f>
        <v>94.9</v>
      </c>
      <c r="T12">
        <f xml:space="preserve"> _xlfn.STDEV.S(J34,J40)</f>
        <v>7.2124891681027865</v>
      </c>
      <c r="U12" t="s">
        <v>245</v>
      </c>
    </row>
    <row r="13" spans="1:28" x14ac:dyDescent="0.25">
      <c r="C13" t="s">
        <v>16</v>
      </c>
      <c r="D13" t="s">
        <v>20</v>
      </c>
      <c r="E13" t="s">
        <v>19</v>
      </c>
      <c r="F13">
        <v>100</v>
      </c>
      <c r="G13" s="18">
        <v>1</v>
      </c>
      <c r="H13">
        <v>140.30000000000001</v>
      </c>
      <c r="J13">
        <v>100</v>
      </c>
      <c r="L13">
        <v>0.84599999999999997</v>
      </c>
      <c r="N13" s="39"/>
      <c r="P13" t="s">
        <v>51</v>
      </c>
      <c r="Q13" s="1">
        <v>1</v>
      </c>
      <c r="R13">
        <v>2</v>
      </c>
      <c r="S13">
        <v>100</v>
      </c>
      <c r="T13">
        <v>0</v>
      </c>
      <c r="U13" t="s">
        <v>244</v>
      </c>
    </row>
    <row r="14" spans="1:28" x14ac:dyDescent="0.25">
      <c r="G14" s="16">
        <v>2</v>
      </c>
      <c r="I14">
        <v>166.8</v>
      </c>
      <c r="K14">
        <v>13.7</v>
      </c>
      <c r="M14">
        <v>0.91600000000000004</v>
      </c>
      <c r="N14" s="39"/>
      <c r="Q14" s="16">
        <v>2</v>
      </c>
      <c r="R14">
        <v>2</v>
      </c>
      <c r="S14">
        <f xml:space="preserve"> AVERAGE(K50,K52)</f>
        <v>57.650000000000006</v>
      </c>
      <c r="T14">
        <f xml:space="preserve"> _xlfn.STDEV.S(K50,K52)</f>
        <v>4.3133513652379412</v>
      </c>
      <c r="U14" t="s">
        <v>243</v>
      </c>
    </row>
    <row r="15" spans="1:28" x14ac:dyDescent="0.25">
      <c r="C15" t="s">
        <v>21</v>
      </c>
      <c r="D15" t="s">
        <v>20</v>
      </c>
      <c r="E15" t="s">
        <v>22</v>
      </c>
      <c r="F15">
        <v>100</v>
      </c>
      <c r="G15" s="1">
        <v>1</v>
      </c>
      <c r="H15">
        <v>118.5</v>
      </c>
      <c r="J15">
        <v>100</v>
      </c>
      <c r="L15">
        <v>0.89100000000000001</v>
      </c>
      <c r="N15" s="39"/>
      <c r="P15" t="s">
        <v>55</v>
      </c>
      <c r="Q15" s="1">
        <v>1</v>
      </c>
      <c r="R15">
        <v>3</v>
      </c>
      <c r="S15">
        <v>100</v>
      </c>
      <c r="T15">
        <v>0</v>
      </c>
      <c r="U15" t="s">
        <v>244</v>
      </c>
    </row>
    <row r="16" spans="1:28" x14ac:dyDescent="0.25">
      <c r="G16" s="8">
        <v>2</v>
      </c>
      <c r="I16">
        <v>143.80000000000001</v>
      </c>
      <c r="K16">
        <v>31.4</v>
      </c>
      <c r="M16">
        <v>0.97099999999999997</v>
      </c>
      <c r="Q16" s="8">
        <v>2</v>
      </c>
      <c r="R16">
        <v>2</v>
      </c>
      <c r="S16">
        <f xml:space="preserve"> AVERAGE(K59,K61)</f>
        <v>54.7</v>
      </c>
      <c r="T16">
        <f xml:space="preserve"> _xlfn.STDEV.S(K59,K61)</f>
        <v>4.6669047558312142</v>
      </c>
      <c r="U16" t="s">
        <v>243</v>
      </c>
    </row>
    <row r="17" spans="1:21" x14ac:dyDescent="0.25">
      <c r="C17" t="s">
        <v>21</v>
      </c>
      <c r="D17" t="s">
        <v>20</v>
      </c>
      <c r="E17" t="s">
        <v>23</v>
      </c>
      <c r="F17">
        <v>100</v>
      </c>
      <c r="G17" s="1">
        <v>1</v>
      </c>
      <c r="H17">
        <v>123.1</v>
      </c>
      <c r="J17">
        <v>100</v>
      </c>
      <c r="L17">
        <v>0.97</v>
      </c>
      <c r="P17" t="s">
        <v>59</v>
      </c>
      <c r="Q17" s="1">
        <v>1</v>
      </c>
      <c r="R17">
        <v>2</v>
      </c>
      <c r="S17">
        <f xml:space="preserve"> AVERAGE(J62,J65)</f>
        <v>97.95</v>
      </c>
      <c r="T17">
        <f xml:space="preserve"> _xlfn.STDEV.S(J62,J65)</f>
        <v>2.8991378028648409</v>
      </c>
      <c r="U17" t="s">
        <v>244</v>
      </c>
    </row>
    <row r="18" spans="1:21" x14ac:dyDescent="0.25">
      <c r="G18" s="8">
        <v>2</v>
      </c>
      <c r="I18">
        <v>148.4</v>
      </c>
      <c r="K18">
        <v>40.4</v>
      </c>
      <c r="M18">
        <v>0.89900000000000002</v>
      </c>
      <c r="Q18" s="8">
        <v>2</v>
      </c>
      <c r="R18">
        <v>2</v>
      </c>
      <c r="S18">
        <f xml:space="preserve"> AVERAGE(K63,K64)</f>
        <v>45.7</v>
      </c>
      <c r="T18">
        <f xml:space="preserve"> _xlfn.STDEV.S(K63,K64)</f>
        <v>10.323759005323547</v>
      </c>
      <c r="U18" t="s">
        <v>243</v>
      </c>
    </row>
    <row r="19" spans="1:21" x14ac:dyDescent="0.25">
      <c r="G19" s="9">
        <v>3</v>
      </c>
      <c r="I19">
        <v>81.7</v>
      </c>
      <c r="K19">
        <v>54.6</v>
      </c>
      <c r="M19">
        <v>0.91100000000000003</v>
      </c>
      <c r="P19" t="s">
        <v>61</v>
      </c>
      <c r="Q19" s="1">
        <v>1</v>
      </c>
      <c r="R19">
        <v>3</v>
      </c>
      <c r="S19">
        <f xml:space="preserve"> AVERAGE(J66,J68,J70)</f>
        <v>97.766666666666666</v>
      </c>
      <c r="T19">
        <f>_xlfn.STDEV.S(J66,J68,J70)</f>
        <v>2.8183919765237326</v>
      </c>
      <c r="U19" t="s">
        <v>244</v>
      </c>
    </row>
    <row r="20" spans="1:21" x14ac:dyDescent="0.25">
      <c r="A20" t="s">
        <v>36</v>
      </c>
      <c r="C20" t="s">
        <v>16</v>
      </c>
      <c r="D20" t="s">
        <v>20</v>
      </c>
      <c r="E20" t="s">
        <v>37</v>
      </c>
      <c r="F20">
        <v>98</v>
      </c>
      <c r="G20" s="1">
        <v>1</v>
      </c>
      <c r="H20">
        <v>115</v>
      </c>
      <c r="J20">
        <v>100</v>
      </c>
      <c r="L20">
        <v>0.92500000000000004</v>
      </c>
      <c r="Q20" s="8">
        <v>2</v>
      </c>
      <c r="R20">
        <v>3</v>
      </c>
      <c r="S20">
        <f xml:space="preserve"> AVERAGE(K67,K69,K71)</f>
        <v>57.933333333333337</v>
      </c>
      <c r="T20">
        <f xml:space="preserve"> _xlfn.STDEV.S(K67,K69,K71)</f>
        <v>9.573052456418095</v>
      </c>
      <c r="U20" t="s">
        <v>243</v>
      </c>
    </row>
    <row r="21" spans="1:21" x14ac:dyDescent="0.25">
      <c r="G21" s="8">
        <v>2</v>
      </c>
      <c r="I21">
        <v>127.7</v>
      </c>
      <c r="K21">
        <v>49.8</v>
      </c>
      <c r="M21">
        <v>0.96699999999999997</v>
      </c>
      <c r="Q21" s="58">
        <v>1</v>
      </c>
      <c r="R21">
        <v>2</v>
      </c>
      <c r="S21">
        <f xml:space="preserve"> AVERAGE(J72,J75)</f>
        <v>98.2</v>
      </c>
      <c r="T21">
        <f xml:space="preserve"> _xlfn.STDEV.S(J72,J75)</f>
        <v>2.545584412271567</v>
      </c>
      <c r="U21" t="s">
        <v>244</v>
      </c>
    </row>
    <row r="22" spans="1:21" x14ac:dyDescent="0.25">
      <c r="C22" t="s">
        <v>16</v>
      </c>
      <c r="D22" t="s">
        <v>20</v>
      </c>
      <c r="E22" t="s">
        <v>39</v>
      </c>
      <c r="F22">
        <v>98</v>
      </c>
      <c r="G22" s="8">
        <v>1</v>
      </c>
      <c r="I22">
        <v>134.80000000000001</v>
      </c>
      <c r="K22">
        <v>42.2</v>
      </c>
      <c r="M22">
        <v>0.88800000000000001</v>
      </c>
      <c r="Q22" s="59">
        <v>2</v>
      </c>
      <c r="R22">
        <v>2</v>
      </c>
      <c r="S22">
        <f xml:space="preserve"> AVERAGE(K73,K76)</f>
        <v>43.95</v>
      </c>
      <c r="T22">
        <f>_xlfn.STDEV.S(K73,K76)</f>
        <v>18.172644276494257</v>
      </c>
      <c r="U22" t="s">
        <v>243</v>
      </c>
    </row>
    <row r="23" spans="1:21" x14ac:dyDescent="0.25">
      <c r="G23" s="1">
        <v>2</v>
      </c>
      <c r="H23">
        <v>117.3</v>
      </c>
      <c r="J23">
        <v>100</v>
      </c>
      <c r="L23">
        <v>0.89200000000000002</v>
      </c>
      <c r="P23" t="s">
        <v>67</v>
      </c>
      <c r="Q23" s="42">
        <v>1</v>
      </c>
      <c r="R23">
        <v>2</v>
      </c>
      <c r="S23">
        <f xml:space="preserve"> AVERAGE(K77,K83)</f>
        <v>57.35</v>
      </c>
      <c r="T23">
        <f xml:space="preserve"> _xlfn.STDEV.S(K77,K83)</f>
        <v>10.11162697096767</v>
      </c>
      <c r="U23" t="s">
        <v>243</v>
      </c>
    </row>
    <row r="24" spans="1:21" x14ac:dyDescent="0.25">
      <c r="C24" t="s">
        <v>21</v>
      </c>
      <c r="D24" t="s">
        <v>20</v>
      </c>
      <c r="E24" t="s">
        <v>40</v>
      </c>
      <c r="F24">
        <v>98</v>
      </c>
      <c r="G24" s="6">
        <v>1</v>
      </c>
      <c r="H24">
        <v>119.6</v>
      </c>
      <c r="J24">
        <v>100</v>
      </c>
      <c r="L24">
        <v>0.82299999999999995</v>
      </c>
      <c r="Q24" s="43">
        <v>4</v>
      </c>
      <c r="R24">
        <v>2</v>
      </c>
      <c r="S24">
        <f xml:space="preserve"> AVERAGE(J80,J85)</f>
        <v>96.15</v>
      </c>
      <c r="T24">
        <f>_xlfn.STDEV.S(J80,J85)</f>
        <v>5.4447222151364176</v>
      </c>
      <c r="U24" t="s">
        <v>245</v>
      </c>
    </row>
    <row r="25" spans="1:21" x14ac:dyDescent="0.25">
      <c r="G25" s="26">
        <v>2</v>
      </c>
      <c r="I25">
        <v>134.6</v>
      </c>
      <c r="K25">
        <v>59.7</v>
      </c>
      <c r="M25">
        <v>0.75900000000000001</v>
      </c>
      <c r="Q25" s="46">
        <v>5</v>
      </c>
      <c r="R25">
        <v>2</v>
      </c>
      <c r="S25">
        <f xml:space="preserve"> AVERAGE(J81,J86)</f>
        <v>86.1</v>
      </c>
      <c r="T25">
        <f xml:space="preserve"> _xlfn.STDEV.S(J81,J86)</f>
        <v>4.2426406871192848</v>
      </c>
      <c r="U25" t="s">
        <v>245</v>
      </c>
    </row>
    <row r="26" spans="1:21" x14ac:dyDescent="0.25">
      <c r="A26" t="s">
        <v>41</v>
      </c>
      <c r="C26" t="s">
        <v>21</v>
      </c>
      <c r="D26" t="s">
        <v>14</v>
      </c>
      <c r="E26" t="s">
        <v>42</v>
      </c>
      <c r="F26">
        <v>99</v>
      </c>
      <c r="G26" s="1">
        <v>1</v>
      </c>
      <c r="H26">
        <v>124.2</v>
      </c>
      <c r="J26">
        <v>100</v>
      </c>
      <c r="L26">
        <v>0.93600000000000005</v>
      </c>
      <c r="P26" t="s">
        <v>70</v>
      </c>
      <c r="Q26" s="42">
        <v>2</v>
      </c>
      <c r="R26">
        <v>2</v>
      </c>
      <c r="S26">
        <f xml:space="preserve"> AVERAGE(K88,K92)</f>
        <v>45.25</v>
      </c>
      <c r="T26">
        <f xml:space="preserve"> _xlfn.STDEV.S(K88,K92)</f>
        <v>14.919953083036138</v>
      </c>
      <c r="U26" t="s">
        <v>243</v>
      </c>
    </row>
    <row r="27" spans="1:21" x14ac:dyDescent="0.25">
      <c r="G27" s="8">
        <v>2</v>
      </c>
      <c r="I27">
        <v>159.80000000000001</v>
      </c>
      <c r="K27">
        <v>47.1</v>
      </c>
      <c r="M27">
        <v>0.95699999999999996</v>
      </c>
      <c r="Q27" s="55">
        <v>4</v>
      </c>
      <c r="R27">
        <v>2</v>
      </c>
      <c r="S27">
        <f>AVERAGE(J89,J91)</f>
        <v>97.05</v>
      </c>
      <c r="T27">
        <f xml:space="preserve"> _xlfn.STDEV.S(J89,J91)</f>
        <v>1.0606601717798212</v>
      </c>
      <c r="U27" t="s">
        <v>244</v>
      </c>
    </row>
    <row r="28" spans="1:21" x14ac:dyDescent="0.25">
      <c r="G28" s="7">
        <v>3</v>
      </c>
      <c r="H28">
        <v>84</v>
      </c>
      <c r="J28">
        <v>83.2</v>
      </c>
      <c r="L28">
        <v>0.79300000000000004</v>
      </c>
      <c r="P28" t="s">
        <v>73</v>
      </c>
      <c r="Q28" s="42">
        <v>1</v>
      </c>
      <c r="R28">
        <v>2</v>
      </c>
      <c r="S28">
        <f>AVERAGE('rigid measurement'!K109,'rigid measurement'!K149)</f>
        <v>55.75</v>
      </c>
      <c r="T28">
        <f>_xlfn.STDEV.S('rigid measurement'!K109,'rigid measurement'!K149)</f>
        <v>13.222896808188414</v>
      </c>
      <c r="U28" t="s">
        <v>243</v>
      </c>
    </row>
    <row r="29" spans="1:21" x14ac:dyDescent="0.25">
      <c r="G29" s="13">
        <v>4</v>
      </c>
      <c r="H29">
        <v>89.7</v>
      </c>
      <c r="J29">
        <v>69.7</v>
      </c>
      <c r="L29">
        <v>0.85799999999999998</v>
      </c>
      <c r="Q29" s="41">
        <v>2</v>
      </c>
      <c r="R29">
        <v>2</v>
      </c>
      <c r="S29">
        <f xml:space="preserve"> AVERAGE(J110,J158)</f>
        <v>96.7</v>
      </c>
      <c r="T29">
        <f xml:space="preserve"> _xlfn.STDEV.S(J110,J158)</f>
        <v>4.6669047558312098</v>
      </c>
      <c r="U29" t="s">
        <v>244</v>
      </c>
    </row>
    <row r="30" spans="1:21" x14ac:dyDescent="0.25">
      <c r="G30" s="17">
        <v>6</v>
      </c>
      <c r="H30">
        <v>57.5</v>
      </c>
      <c r="J30">
        <v>100</v>
      </c>
      <c r="L30">
        <v>0.96299999999999997</v>
      </c>
      <c r="Q30" s="63">
        <v>3</v>
      </c>
      <c r="R30">
        <v>2</v>
      </c>
      <c r="S30">
        <f xml:space="preserve"> AVERAGE(J111,J156)</f>
        <v>100</v>
      </c>
      <c r="T30">
        <v>0</v>
      </c>
      <c r="U30" t="s">
        <v>244</v>
      </c>
    </row>
    <row r="31" spans="1:21" x14ac:dyDescent="0.25">
      <c r="C31" t="s">
        <v>16</v>
      </c>
      <c r="D31" t="s">
        <v>14</v>
      </c>
      <c r="E31" t="s">
        <v>43</v>
      </c>
      <c r="F31">
        <v>99</v>
      </c>
      <c r="G31" s="6">
        <v>1</v>
      </c>
      <c r="H31">
        <v>124.2</v>
      </c>
      <c r="J31">
        <v>100</v>
      </c>
      <c r="L31">
        <v>0.89</v>
      </c>
      <c r="Q31" s="49">
        <v>4</v>
      </c>
      <c r="R31">
        <v>2</v>
      </c>
      <c r="S31">
        <f>AVERAGE(J112,J157)</f>
        <v>87.75</v>
      </c>
      <c r="T31">
        <f xml:space="preserve"> _xlfn.STDEV.S(J112,J157)</f>
        <v>17.324116139070416</v>
      </c>
      <c r="U31" t="s">
        <v>245</v>
      </c>
    </row>
    <row r="32" spans="1:21" x14ac:dyDescent="0.25">
      <c r="G32" s="2">
        <v>2</v>
      </c>
      <c r="I32">
        <v>159.80000000000001</v>
      </c>
      <c r="K32">
        <v>53.6</v>
      </c>
      <c r="M32">
        <v>0.96499999999999997</v>
      </c>
      <c r="Q32" s="64">
        <v>1</v>
      </c>
      <c r="R32">
        <v>3</v>
      </c>
      <c r="S32">
        <f>AVERAGE(K113,K115,K150)</f>
        <v>54.5</v>
      </c>
      <c r="T32">
        <f>_xlfn.STDEV.S(K113,K115,K150)</f>
        <v>7.5359140122482797</v>
      </c>
      <c r="U32" t="s">
        <v>243</v>
      </c>
    </row>
    <row r="33" spans="1:21" x14ac:dyDescent="0.25">
      <c r="G33" s="21">
        <v>3</v>
      </c>
      <c r="H33">
        <v>89.7</v>
      </c>
      <c r="J33">
        <v>49.6</v>
      </c>
      <c r="L33">
        <v>0.89300000000000002</v>
      </c>
      <c r="Q33" s="43">
        <v>2</v>
      </c>
      <c r="R33">
        <v>2</v>
      </c>
      <c r="S33">
        <f>AVERAGE(J114,J159)</f>
        <v>97.25</v>
      </c>
      <c r="T33">
        <f>_xlfn.STDEV.S((J114,J159))</f>
        <v>3.8890872965260113</v>
      </c>
      <c r="U33" t="s">
        <v>244</v>
      </c>
    </row>
    <row r="34" spans="1:21" x14ac:dyDescent="0.25">
      <c r="G34" s="11">
        <v>4</v>
      </c>
      <c r="H34">
        <v>90.9</v>
      </c>
      <c r="J34">
        <v>89.8</v>
      </c>
      <c r="L34">
        <v>0.96099999999999997</v>
      </c>
      <c r="Q34" s="65">
        <v>2</v>
      </c>
      <c r="R34">
        <v>2</v>
      </c>
      <c r="S34">
        <f>AVERAGE(J116,J162)</f>
        <v>100</v>
      </c>
      <c r="T34">
        <v>0</v>
      </c>
      <c r="U34" t="s">
        <v>244</v>
      </c>
    </row>
    <row r="35" spans="1:21" x14ac:dyDescent="0.25">
      <c r="C35" t="s">
        <v>16</v>
      </c>
      <c r="D35" t="s">
        <v>14</v>
      </c>
      <c r="E35" t="s">
        <v>44</v>
      </c>
      <c r="F35">
        <v>99</v>
      </c>
      <c r="G35" s="6">
        <v>1</v>
      </c>
      <c r="H35">
        <v>124.2</v>
      </c>
      <c r="J35">
        <v>100</v>
      </c>
      <c r="L35">
        <v>0.92400000000000004</v>
      </c>
      <c r="Q35" s="46">
        <v>3</v>
      </c>
      <c r="R35">
        <v>2</v>
      </c>
      <c r="S35">
        <f xml:space="preserve"> AVERAGE(J117,J160)</f>
        <v>90.55</v>
      </c>
      <c r="T35">
        <f xml:space="preserve"> _xlfn.STDEV.S(J117,J160)</f>
        <v>13.364318164425733</v>
      </c>
      <c r="U35" t="s">
        <v>244</v>
      </c>
    </row>
    <row r="36" spans="1:21" x14ac:dyDescent="0.25">
      <c r="G36" s="16">
        <v>2</v>
      </c>
      <c r="I36">
        <v>150.69999999999999</v>
      </c>
      <c r="K36">
        <v>59.8</v>
      </c>
      <c r="M36">
        <v>0.89800000000000002</v>
      </c>
      <c r="P36" t="s">
        <v>77</v>
      </c>
      <c r="Q36" s="61">
        <v>4</v>
      </c>
      <c r="R36">
        <v>2</v>
      </c>
      <c r="S36">
        <f xml:space="preserve"> AVERAGE(J123,J126)</f>
        <v>81.900000000000006</v>
      </c>
      <c r="T36">
        <f xml:space="preserve"> _xlfn.STDEV.S(J123,J126)</f>
        <v>6.2225396744416157</v>
      </c>
      <c r="U36" t="s">
        <v>245</v>
      </c>
    </row>
    <row r="37" spans="1:21" x14ac:dyDescent="0.25">
      <c r="C37" t="s">
        <v>16</v>
      </c>
      <c r="D37" t="s">
        <v>14</v>
      </c>
      <c r="E37" t="s">
        <v>45</v>
      </c>
      <c r="F37">
        <v>99</v>
      </c>
      <c r="G37" s="6">
        <v>1</v>
      </c>
      <c r="H37">
        <v>109.5</v>
      </c>
      <c r="J37">
        <v>92.2</v>
      </c>
      <c r="L37">
        <v>0.75600000000000001</v>
      </c>
      <c r="Q37" s="42">
        <v>5</v>
      </c>
      <c r="R37">
        <v>2</v>
      </c>
      <c r="S37">
        <f xml:space="preserve"> AVERAGE(K124,K128)</f>
        <v>70.45</v>
      </c>
      <c r="T37">
        <f xml:space="preserve"> _xlfn.STDEV.S(K124,K128)</f>
        <v>1.4849242404917458</v>
      </c>
      <c r="U37" t="s">
        <v>243</v>
      </c>
    </row>
    <row r="38" spans="1:21" x14ac:dyDescent="0.25">
      <c r="G38" s="16">
        <v>2</v>
      </c>
      <c r="I38">
        <v>154.1</v>
      </c>
      <c r="K38">
        <v>47</v>
      </c>
      <c r="M38">
        <v>0.96399999999999997</v>
      </c>
      <c r="P38" t="s">
        <v>80</v>
      </c>
      <c r="Q38" s="42">
        <v>1</v>
      </c>
      <c r="R38">
        <v>2</v>
      </c>
      <c r="S38">
        <f xml:space="preserve"> AVERAGE(K130,K135)</f>
        <v>38.200000000000003</v>
      </c>
      <c r="T38">
        <f xml:space="preserve"> _xlfn.STDEV.S(K130,K135)</f>
        <v>8.6267027304758308</v>
      </c>
      <c r="U38" t="s">
        <v>243</v>
      </c>
    </row>
    <row r="39" spans="1:21" x14ac:dyDescent="0.25">
      <c r="G39" s="21">
        <v>3</v>
      </c>
      <c r="H39">
        <v>84</v>
      </c>
      <c r="J39">
        <v>100</v>
      </c>
      <c r="L39">
        <v>0.82299999999999995</v>
      </c>
      <c r="Q39" s="41">
        <v>2</v>
      </c>
      <c r="R39">
        <v>2</v>
      </c>
      <c r="S39">
        <f xml:space="preserve"> AVERAGE(J131,J133)</f>
        <v>74.050000000000011</v>
      </c>
      <c r="T39">
        <f xml:space="preserve"> _xlfn.STDEV.S(J131,J133)</f>
        <v>10.394469683442251</v>
      </c>
      <c r="U39" t="s">
        <v>245</v>
      </c>
    </row>
    <row r="40" spans="1:21" x14ac:dyDescent="0.25">
      <c r="G40" s="11">
        <v>4</v>
      </c>
      <c r="H40">
        <v>86.3</v>
      </c>
      <c r="J40">
        <v>100</v>
      </c>
      <c r="L40">
        <v>0.95199999999999996</v>
      </c>
    </row>
    <row r="41" spans="1:21" x14ac:dyDescent="0.25">
      <c r="C41" t="s">
        <v>16</v>
      </c>
      <c r="D41" t="s">
        <v>20</v>
      </c>
      <c r="E41" t="s">
        <v>46</v>
      </c>
      <c r="F41">
        <v>100</v>
      </c>
      <c r="G41" s="6">
        <v>1</v>
      </c>
      <c r="H41">
        <v>128.80000000000001</v>
      </c>
      <c r="J41">
        <v>100</v>
      </c>
      <c r="L41">
        <v>0.96699999999999997</v>
      </c>
    </row>
    <row r="42" spans="1:21" x14ac:dyDescent="0.25">
      <c r="G42" s="16">
        <v>2</v>
      </c>
      <c r="I42">
        <v>132.9</v>
      </c>
      <c r="K42">
        <v>38.4</v>
      </c>
      <c r="L42">
        <v>0.94699999999999995</v>
      </c>
    </row>
    <row r="43" spans="1:21" x14ac:dyDescent="0.25">
      <c r="G43" s="21">
        <v>3</v>
      </c>
      <c r="H43">
        <v>84</v>
      </c>
      <c r="J43">
        <v>81.8</v>
      </c>
      <c r="L43">
        <v>81.8</v>
      </c>
    </row>
    <row r="44" spans="1:21" x14ac:dyDescent="0.25">
      <c r="C44" t="s">
        <v>21</v>
      </c>
      <c r="D44" t="s">
        <v>20</v>
      </c>
      <c r="E44" t="s">
        <v>47</v>
      </c>
      <c r="F44">
        <v>100</v>
      </c>
      <c r="G44" s="5">
        <v>1</v>
      </c>
      <c r="H44">
        <v>132.30000000000001</v>
      </c>
      <c r="J44">
        <v>91.1</v>
      </c>
      <c r="L44">
        <v>0.94</v>
      </c>
    </row>
    <row r="45" spans="1:21" x14ac:dyDescent="0.25">
      <c r="G45" s="14">
        <v>2</v>
      </c>
      <c r="I45">
        <v>71.3</v>
      </c>
      <c r="K45">
        <v>85.7</v>
      </c>
      <c r="M45">
        <v>0.77400000000000002</v>
      </c>
    </row>
    <row r="46" spans="1:21" x14ac:dyDescent="0.25">
      <c r="A46" t="s">
        <v>49</v>
      </c>
      <c r="C46" t="s">
        <v>16</v>
      </c>
      <c r="D46" t="s">
        <v>14</v>
      </c>
      <c r="E46" t="s">
        <v>50</v>
      </c>
      <c r="F46">
        <v>99</v>
      </c>
      <c r="G46" s="1">
        <v>1</v>
      </c>
      <c r="H46">
        <v>111.6</v>
      </c>
      <c r="J46">
        <v>100</v>
      </c>
      <c r="L46">
        <v>0.67200000000000004</v>
      </c>
    </row>
    <row r="47" spans="1:21" x14ac:dyDescent="0.25">
      <c r="G47" s="8">
        <v>2</v>
      </c>
      <c r="I47">
        <v>123.1</v>
      </c>
      <c r="K47">
        <v>47</v>
      </c>
      <c r="M47">
        <v>0.91500000000000004</v>
      </c>
    </row>
    <row r="48" spans="1:21" x14ac:dyDescent="0.25">
      <c r="G48" s="7">
        <v>4</v>
      </c>
      <c r="I48">
        <v>108.1</v>
      </c>
      <c r="K48">
        <v>77.5</v>
      </c>
      <c r="M48">
        <v>0.73199999999999998</v>
      </c>
    </row>
    <row r="49" spans="1:13" x14ac:dyDescent="0.25">
      <c r="A49" t="s">
        <v>51</v>
      </c>
      <c r="C49" t="s">
        <v>16</v>
      </c>
      <c r="D49" t="s">
        <v>20</v>
      </c>
      <c r="E49" t="s">
        <v>52</v>
      </c>
      <c r="F49">
        <v>95</v>
      </c>
      <c r="G49" s="1">
        <v>1</v>
      </c>
      <c r="H49">
        <v>103.5</v>
      </c>
      <c r="J49">
        <v>100</v>
      </c>
      <c r="L49">
        <v>0.93100000000000005</v>
      </c>
    </row>
    <row r="50" spans="1:13" x14ac:dyDescent="0.25">
      <c r="G50" s="16">
        <v>2</v>
      </c>
      <c r="I50">
        <v>128.80000000000001</v>
      </c>
      <c r="K50">
        <v>60.7</v>
      </c>
      <c r="M50">
        <v>0.78600000000000003</v>
      </c>
    </row>
    <row r="51" spans="1:13" x14ac:dyDescent="0.25">
      <c r="C51" t="s">
        <v>16</v>
      </c>
      <c r="D51" t="s">
        <v>20</v>
      </c>
      <c r="E51" t="s">
        <v>53</v>
      </c>
      <c r="F51">
        <v>95</v>
      </c>
      <c r="G51" s="1">
        <v>1</v>
      </c>
      <c r="H51">
        <v>103.5</v>
      </c>
      <c r="J51">
        <v>100</v>
      </c>
      <c r="L51">
        <v>0.91600000000000004</v>
      </c>
    </row>
    <row r="52" spans="1:13" x14ac:dyDescent="0.25">
      <c r="G52" s="16">
        <v>2</v>
      </c>
      <c r="I52">
        <v>136.9</v>
      </c>
      <c r="K52">
        <v>54.6</v>
      </c>
      <c r="M52">
        <v>0.91200000000000003</v>
      </c>
    </row>
    <row r="53" spans="1:13" x14ac:dyDescent="0.25">
      <c r="C53" t="s">
        <v>21</v>
      </c>
      <c r="D53" t="s">
        <v>20</v>
      </c>
      <c r="E53" t="s">
        <v>54</v>
      </c>
      <c r="F53">
        <v>95</v>
      </c>
      <c r="G53" s="13">
        <v>1</v>
      </c>
      <c r="H53">
        <v>87.4</v>
      </c>
      <c r="J53">
        <v>100</v>
      </c>
      <c r="L53">
        <v>0.97299999999999998</v>
      </c>
    </row>
    <row r="54" spans="1:13" x14ac:dyDescent="0.25">
      <c r="G54" s="22">
        <v>2</v>
      </c>
      <c r="I54">
        <v>75.900000000000006</v>
      </c>
      <c r="K54">
        <v>12.7</v>
      </c>
      <c r="M54">
        <v>0.93</v>
      </c>
    </row>
    <row r="55" spans="1:13" x14ac:dyDescent="0.25">
      <c r="G55" s="24">
        <v>3</v>
      </c>
      <c r="H55">
        <v>63.3</v>
      </c>
      <c r="J55">
        <v>90.6</v>
      </c>
      <c r="L55">
        <v>0.73499999999999999</v>
      </c>
    </row>
    <row r="56" spans="1:13" x14ac:dyDescent="0.25">
      <c r="A56" t="s">
        <v>55</v>
      </c>
      <c r="C56" t="s">
        <v>16</v>
      </c>
      <c r="D56" t="s">
        <v>20</v>
      </c>
      <c r="E56" t="s">
        <v>56</v>
      </c>
      <c r="F56">
        <v>98</v>
      </c>
      <c r="G56" s="1">
        <v>1</v>
      </c>
      <c r="H56">
        <v>127.1</v>
      </c>
      <c r="J56">
        <v>100</v>
      </c>
      <c r="L56">
        <v>0.96</v>
      </c>
    </row>
    <row r="57" spans="1:13" x14ac:dyDescent="0.25">
      <c r="G57" s="8">
        <v>2</v>
      </c>
      <c r="I57">
        <v>138</v>
      </c>
      <c r="K57">
        <v>27.2</v>
      </c>
      <c r="M57">
        <v>0.86499999999999999</v>
      </c>
    </row>
    <row r="58" spans="1:13" x14ac:dyDescent="0.25">
      <c r="C58" t="s">
        <v>16</v>
      </c>
      <c r="D58" t="s">
        <v>20</v>
      </c>
      <c r="E58" t="s">
        <v>57</v>
      </c>
      <c r="F58">
        <v>98</v>
      </c>
      <c r="G58" s="1">
        <v>1</v>
      </c>
      <c r="H58">
        <v>108.5</v>
      </c>
      <c r="J58">
        <v>100</v>
      </c>
      <c r="L58">
        <v>0.74299999999999999</v>
      </c>
    </row>
    <row r="59" spans="1:13" x14ac:dyDescent="0.25">
      <c r="G59" s="8">
        <v>2</v>
      </c>
      <c r="I59">
        <v>137.6</v>
      </c>
      <c r="K59">
        <v>51.4</v>
      </c>
      <c r="M59">
        <v>0.92</v>
      </c>
    </row>
    <row r="60" spans="1:13" x14ac:dyDescent="0.25">
      <c r="C60" t="s">
        <v>16</v>
      </c>
      <c r="D60" t="s">
        <v>20</v>
      </c>
      <c r="E60" t="s">
        <v>58</v>
      </c>
      <c r="F60">
        <v>98</v>
      </c>
      <c r="G60" s="1">
        <v>1</v>
      </c>
      <c r="H60">
        <v>111.1</v>
      </c>
      <c r="J60">
        <v>100</v>
      </c>
      <c r="L60">
        <v>0.95099999999999996</v>
      </c>
    </row>
    <row r="61" spans="1:13" x14ac:dyDescent="0.25">
      <c r="G61" s="8">
        <v>2</v>
      </c>
      <c r="I61">
        <v>139.9</v>
      </c>
      <c r="K61">
        <v>58</v>
      </c>
      <c r="M61">
        <v>0.85099999999999998</v>
      </c>
    </row>
    <row r="62" spans="1:13" x14ac:dyDescent="0.25">
      <c r="A62" t="s">
        <v>59</v>
      </c>
      <c r="C62" t="s">
        <v>16</v>
      </c>
      <c r="D62" t="s">
        <v>20</v>
      </c>
      <c r="E62" t="s">
        <v>60</v>
      </c>
      <c r="F62">
        <v>99</v>
      </c>
      <c r="G62" s="1">
        <v>1</v>
      </c>
      <c r="H62">
        <v>131.1</v>
      </c>
      <c r="J62">
        <v>100</v>
      </c>
      <c r="L62">
        <v>0.93200000000000005</v>
      </c>
    </row>
    <row r="63" spans="1:13" x14ac:dyDescent="0.25">
      <c r="G63" s="8">
        <v>2</v>
      </c>
      <c r="I63">
        <v>166.6</v>
      </c>
      <c r="K63">
        <v>38.4</v>
      </c>
      <c r="M63">
        <v>0.82199999999999995</v>
      </c>
    </row>
    <row r="64" spans="1:13" x14ac:dyDescent="0.25">
      <c r="C64" t="s">
        <v>16</v>
      </c>
      <c r="D64" t="s">
        <v>20</v>
      </c>
      <c r="E64" t="s">
        <v>89</v>
      </c>
      <c r="F64">
        <v>99</v>
      </c>
      <c r="G64" s="8">
        <v>1</v>
      </c>
      <c r="I64">
        <v>154.1</v>
      </c>
      <c r="K64">
        <v>53</v>
      </c>
      <c r="M64">
        <v>0.93700000000000006</v>
      </c>
    </row>
    <row r="65" spans="1:13" x14ac:dyDescent="0.25">
      <c r="G65" s="1">
        <v>2</v>
      </c>
      <c r="H65">
        <v>128.80000000000001</v>
      </c>
      <c r="J65">
        <v>95.9</v>
      </c>
      <c r="L65">
        <v>0.81799999999999995</v>
      </c>
    </row>
    <row r="66" spans="1:13" x14ac:dyDescent="0.25">
      <c r="A66" t="s">
        <v>61</v>
      </c>
      <c r="C66" t="s">
        <v>16</v>
      </c>
      <c r="D66" t="s">
        <v>20</v>
      </c>
      <c r="E66" t="s">
        <v>62</v>
      </c>
      <c r="F66">
        <v>100</v>
      </c>
      <c r="G66" s="1">
        <v>1</v>
      </c>
      <c r="H66">
        <v>121.9</v>
      </c>
      <c r="J66">
        <v>98.7</v>
      </c>
      <c r="L66">
        <v>0.94</v>
      </c>
    </row>
    <row r="67" spans="1:13" x14ac:dyDescent="0.25">
      <c r="G67" s="8">
        <v>2</v>
      </c>
      <c r="I67">
        <v>148.4</v>
      </c>
      <c r="K67">
        <v>48</v>
      </c>
      <c r="M67">
        <v>0.88100000000000001</v>
      </c>
    </row>
    <row r="68" spans="1:13" x14ac:dyDescent="0.25">
      <c r="C68" t="s">
        <v>16</v>
      </c>
      <c r="D68" t="s">
        <v>20</v>
      </c>
      <c r="E68" t="s">
        <v>64</v>
      </c>
      <c r="F68">
        <v>100</v>
      </c>
      <c r="G68" s="1">
        <v>1</v>
      </c>
      <c r="H68">
        <v>117.3</v>
      </c>
      <c r="J68">
        <v>94.6</v>
      </c>
      <c r="L68">
        <v>0.97399999999999998</v>
      </c>
    </row>
    <row r="69" spans="1:13" x14ac:dyDescent="0.25">
      <c r="G69" s="8">
        <v>2</v>
      </c>
      <c r="I69">
        <v>140.30000000000001</v>
      </c>
      <c r="K69">
        <v>67.099999999999994</v>
      </c>
      <c r="M69">
        <v>0.85599999999999998</v>
      </c>
    </row>
    <row r="70" spans="1:13" x14ac:dyDescent="0.25">
      <c r="C70" t="s">
        <v>16</v>
      </c>
      <c r="D70" t="s">
        <v>20</v>
      </c>
      <c r="E70" t="s">
        <v>63</v>
      </c>
      <c r="F70">
        <v>100</v>
      </c>
      <c r="G70" s="1">
        <v>1</v>
      </c>
      <c r="H70">
        <v>126.5</v>
      </c>
      <c r="J70">
        <v>100</v>
      </c>
      <c r="L70">
        <v>0.91700000000000004</v>
      </c>
    </row>
    <row r="71" spans="1:13" x14ac:dyDescent="0.25">
      <c r="G71" s="8">
        <v>2</v>
      </c>
      <c r="I71">
        <v>147.19999999999999</v>
      </c>
      <c r="K71">
        <v>58.7</v>
      </c>
      <c r="M71">
        <v>0.79400000000000004</v>
      </c>
    </row>
    <row r="72" spans="1:13" x14ac:dyDescent="0.25">
      <c r="C72" t="s">
        <v>21</v>
      </c>
      <c r="D72" t="s">
        <v>20</v>
      </c>
      <c r="E72" t="s">
        <v>65</v>
      </c>
      <c r="F72">
        <v>100</v>
      </c>
      <c r="G72" s="10">
        <v>1</v>
      </c>
      <c r="H72">
        <v>115</v>
      </c>
      <c r="J72">
        <v>100</v>
      </c>
      <c r="L72">
        <v>0.91300000000000003</v>
      </c>
    </row>
    <row r="73" spans="1:13" x14ac:dyDescent="0.25">
      <c r="G73" s="25">
        <v>2</v>
      </c>
      <c r="I73">
        <v>140.30000000000001</v>
      </c>
      <c r="K73">
        <v>31.1</v>
      </c>
      <c r="M73">
        <v>0.91100000000000003</v>
      </c>
    </row>
    <row r="74" spans="1:13" x14ac:dyDescent="0.25">
      <c r="G74" s="24">
        <v>3</v>
      </c>
      <c r="I74">
        <v>128.80000000000001</v>
      </c>
      <c r="K74">
        <v>62.9</v>
      </c>
      <c r="M74">
        <v>0.97199999999999998</v>
      </c>
    </row>
    <row r="75" spans="1:13" x14ac:dyDescent="0.25">
      <c r="C75" t="s">
        <v>21</v>
      </c>
      <c r="D75" t="s">
        <v>20</v>
      </c>
      <c r="E75" t="s">
        <v>66</v>
      </c>
      <c r="F75">
        <v>100</v>
      </c>
      <c r="G75" s="10">
        <v>1</v>
      </c>
      <c r="H75">
        <v>111.6</v>
      </c>
      <c r="J75">
        <v>96.4</v>
      </c>
      <c r="L75">
        <v>0.93899999999999995</v>
      </c>
    </row>
    <row r="76" spans="1:13" x14ac:dyDescent="0.25">
      <c r="G76" s="22">
        <v>2</v>
      </c>
      <c r="I76">
        <v>151.5</v>
      </c>
      <c r="K76">
        <v>56.8</v>
      </c>
      <c r="M76">
        <v>0.95599999999999996</v>
      </c>
    </row>
    <row r="77" spans="1:13" x14ac:dyDescent="0.25">
      <c r="A77" t="s">
        <v>67</v>
      </c>
      <c r="C77" t="s">
        <v>16</v>
      </c>
      <c r="D77" t="s">
        <v>14</v>
      </c>
      <c r="E77" t="s">
        <v>68</v>
      </c>
      <c r="F77">
        <v>98</v>
      </c>
      <c r="G77" s="8">
        <v>1</v>
      </c>
      <c r="I77">
        <v>176.2</v>
      </c>
      <c r="K77">
        <v>64.5</v>
      </c>
      <c r="M77">
        <v>0.94099999999999995</v>
      </c>
    </row>
    <row r="78" spans="1:13" x14ac:dyDescent="0.25">
      <c r="G78" s="1">
        <v>2</v>
      </c>
      <c r="H78">
        <v>121.9</v>
      </c>
      <c r="J78">
        <v>75.400000000000006</v>
      </c>
      <c r="L78">
        <v>0.80100000000000005</v>
      </c>
    </row>
    <row r="79" spans="1:13" x14ac:dyDescent="0.25">
      <c r="G79" s="6">
        <v>3</v>
      </c>
      <c r="H79">
        <v>101.2</v>
      </c>
      <c r="J79">
        <v>57.5</v>
      </c>
      <c r="L79">
        <v>0.51100000000000001</v>
      </c>
    </row>
    <row r="80" spans="1:13" x14ac:dyDescent="0.25">
      <c r="G80" s="26">
        <v>4</v>
      </c>
      <c r="H80">
        <v>49.5</v>
      </c>
      <c r="J80">
        <v>92.3</v>
      </c>
      <c r="L80">
        <v>0.54100000000000004</v>
      </c>
    </row>
    <row r="81" spans="1:13" x14ac:dyDescent="0.25">
      <c r="G81" s="13">
        <v>5</v>
      </c>
      <c r="H81">
        <v>61</v>
      </c>
      <c r="J81">
        <v>89.1</v>
      </c>
      <c r="L81">
        <v>0.80400000000000005</v>
      </c>
    </row>
    <row r="82" spans="1:13" x14ac:dyDescent="0.25">
      <c r="C82" t="s">
        <v>16</v>
      </c>
      <c r="D82" t="s">
        <v>14</v>
      </c>
      <c r="E82" t="s">
        <v>69</v>
      </c>
      <c r="F82">
        <v>98</v>
      </c>
      <c r="G82" s="1">
        <v>1</v>
      </c>
      <c r="H82">
        <v>117.3</v>
      </c>
      <c r="J82">
        <v>100</v>
      </c>
      <c r="L82">
        <v>0.89600000000000002</v>
      </c>
    </row>
    <row r="83" spans="1:13" x14ac:dyDescent="0.25">
      <c r="G83" s="8">
        <v>2</v>
      </c>
      <c r="I83">
        <v>172.3</v>
      </c>
      <c r="K83">
        <v>50.2</v>
      </c>
      <c r="M83">
        <v>0.93100000000000005</v>
      </c>
    </row>
    <row r="84" spans="1:13" x14ac:dyDescent="0.25">
      <c r="G84" s="6">
        <v>3</v>
      </c>
      <c r="H84">
        <v>109.3</v>
      </c>
      <c r="J84">
        <v>78.8</v>
      </c>
      <c r="L84">
        <v>0.93300000000000005</v>
      </c>
    </row>
    <row r="85" spans="1:13" x14ac:dyDescent="0.25">
      <c r="G85" s="9">
        <v>4</v>
      </c>
      <c r="H85">
        <v>46</v>
      </c>
      <c r="J85">
        <v>100</v>
      </c>
      <c r="L85">
        <v>0.94699999999999995</v>
      </c>
    </row>
    <row r="86" spans="1:13" x14ac:dyDescent="0.25">
      <c r="G86" s="13">
        <v>5</v>
      </c>
      <c r="H86">
        <v>63.3</v>
      </c>
      <c r="J86">
        <v>83.1</v>
      </c>
      <c r="L86">
        <v>0.79700000000000004</v>
      </c>
    </row>
    <row r="87" spans="1:13" x14ac:dyDescent="0.25">
      <c r="A87" t="s">
        <v>70</v>
      </c>
      <c r="C87" t="s">
        <v>16</v>
      </c>
      <c r="D87" t="s">
        <v>14</v>
      </c>
      <c r="E87" t="s">
        <v>71</v>
      </c>
      <c r="F87">
        <v>100</v>
      </c>
      <c r="G87" s="1">
        <v>1</v>
      </c>
      <c r="H87">
        <v>105.8</v>
      </c>
      <c r="J87">
        <v>63.9</v>
      </c>
      <c r="L87">
        <v>0.6</v>
      </c>
    </row>
    <row r="88" spans="1:13" x14ac:dyDescent="0.25">
      <c r="G88" s="8">
        <v>2</v>
      </c>
      <c r="I88">
        <v>135.30000000000001</v>
      </c>
      <c r="K88">
        <v>34.700000000000003</v>
      </c>
      <c r="M88">
        <v>0.89700000000000002</v>
      </c>
    </row>
    <row r="89" spans="1:13" x14ac:dyDescent="0.25">
      <c r="G89" s="14">
        <v>4</v>
      </c>
      <c r="H89">
        <v>127.7</v>
      </c>
      <c r="J89">
        <v>96.3</v>
      </c>
      <c r="L89">
        <v>0.94399999999999995</v>
      </c>
    </row>
    <row r="90" spans="1:13" x14ac:dyDescent="0.25">
      <c r="G90" s="23">
        <v>5</v>
      </c>
      <c r="I90">
        <v>65.5</v>
      </c>
      <c r="K90">
        <v>24</v>
      </c>
      <c r="M90">
        <v>0.877</v>
      </c>
    </row>
    <row r="91" spans="1:13" x14ac:dyDescent="0.25">
      <c r="C91" t="s">
        <v>16</v>
      </c>
      <c r="D91" t="s">
        <v>14</v>
      </c>
      <c r="E91" t="s">
        <v>72</v>
      </c>
      <c r="F91">
        <v>100</v>
      </c>
      <c r="G91" s="14">
        <v>1</v>
      </c>
      <c r="H91">
        <v>127.7</v>
      </c>
      <c r="J91">
        <v>97.8</v>
      </c>
      <c r="L91">
        <v>0.97799999999999998</v>
      </c>
    </row>
    <row r="92" spans="1:13" x14ac:dyDescent="0.25">
      <c r="G92" s="8">
        <v>2</v>
      </c>
      <c r="I92">
        <v>135.30000000000001</v>
      </c>
      <c r="K92">
        <v>55.8</v>
      </c>
      <c r="M92">
        <v>0.92400000000000004</v>
      </c>
    </row>
    <row r="93" spans="1:13" x14ac:dyDescent="0.25">
      <c r="G93" s="23">
        <v>4</v>
      </c>
      <c r="I93">
        <v>73.7</v>
      </c>
      <c r="K93">
        <v>67.5</v>
      </c>
      <c r="M93">
        <v>0.55300000000000005</v>
      </c>
    </row>
    <row r="94" spans="1:13" x14ac:dyDescent="0.25">
      <c r="A94" t="s">
        <v>90</v>
      </c>
      <c r="C94" t="s">
        <v>16</v>
      </c>
      <c r="D94" t="s">
        <v>20</v>
      </c>
      <c r="E94" t="s">
        <v>91</v>
      </c>
      <c r="F94" t="s">
        <v>154</v>
      </c>
      <c r="G94" s="8">
        <v>1</v>
      </c>
      <c r="I94">
        <v>96.7</v>
      </c>
      <c r="K94">
        <v>38.9</v>
      </c>
      <c r="M94">
        <v>90.3</v>
      </c>
    </row>
    <row r="95" spans="1:13" x14ac:dyDescent="0.25">
      <c r="G95" s="1">
        <v>2</v>
      </c>
      <c r="H95">
        <v>72.5</v>
      </c>
      <c r="J95">
        <v>100</v>
      </c>
      <c r="M95">
        <v>0.88100000000000001</v>
      </c>
    </row>
    <row r="96" spans="1:13" x14ac:dyDescent="0.25">
      <c r="C96" t="s">
        <v>21</v>
      </c>
      <c r="D96" t="s">
        <v>20</v>
      </c>
      <c r="E96" t="s">
        <v>103</v>
      </c>
      <c r="G96" s="11">
        <v>1</v>
      </c>
      <c r="H96">
        <v>75.900000000000006</v>
      </c>
      <c r="J96">
        <v>87.8</v>
      </c>
      <c r="L96">
        <v>0.98199999999999998</v>
      </c>
    </row>
    <row r="97" spans="1:13" x14ac:dyDescent="0.25">
      <c r="G97" s="26">
        <v>2</v>
      </c>
      <c r="I97">
        <v>108.7</v>
      </c>
      <c r="K97">
        <v>44.4</v>
      </c>
      <c r="M97">
        <v>0.93600000000000005</v>
      </c>
    </row>
    <row r="98" spans="1:13" x14ac:dyDescent="0.25">
      <c r="A98" t="s">
        <v>92</v>
      </c>
      <c r="C98" t="s">
        <v>16</v>
      </c>
      <c r="D98" t="s">
        <v>20</v>
      </c>
      <c r="E98" t="s">
        <v>93</v>
      </c>
      <c r="F98" t="s">
        <v>154</v>
      </c>
      <c r="G98" s="1">
        <v>1</v>
      </c>
      <c r="H98">
        <v>133.5</v>
      </c>
      <c r="J98">
        <v>81</v>
      </c>
      <c r="L98">
        <v>0.88200000000000001</v>
      </c>
    </row>
    <row r="99" spans="1:13" x14ac:dyDescent="0.25">
      <c r="G99" s="8">
        <v>2</v>
      </c>
      <c r="I99">
        <v>149.6</v>
      </c>
      <c r="K99">
        <v>53</v>
      </c>
      <c r="M99">
        <v>0.97499999999999998</v>
      </c>
    </row>
    <row r="100" spans="1:13" x14ac:dyDescent="0.25">
      <c r="C100" t="s">
        <v>21</v>
      </c>
      <c r="D100" t="s">
        <v>20</v>
      </c>
      <c r="E100" t="s">
        <v>94</v>
      </c>
      <c r="G100" s="10">
        <v>1</v>
      </c>
      <c r="H100">
        <v>103.5</v>
      </c>
      <c r="J100">
        <v>100</v>
      </c>
      <c r="L100">
        <v>0.94599999999999995</v>
      </c>
    </row>
    <row r="101" spans="1:13" x14ac:dyDescent="0.25">
      <c r="G101" s="14">
        <v>2</v>
      </c>
      <c r="I101">
        <v>133.4</v>
      </c>
      <c r="K101">
        <v>24.5</v>
      </c>
      <c r="M101">
        <v>0.95299999999999996</v>
      </c>
    </row>
    <row r="102" spans="1:13" x14ac:dyDescent="0.25">
      <c r="G102" s="5">
        <v>3</v>
      </c>
      <c r="H102">
        <v>95.5</v>
      </c>
      <c r="J102">
        <v>100</v>
      </c>
      <c r="L102">
        <v>0.90500000000000003</v>
      </c>
    </row>
    <row r="103" spans="1:13" x14ac:dyDescent="0.25">
      <c r="A103" t="s">
        <v>95</v>
      </c>
      <c r="C103" t="s">
        <v>16</v>
      </c>
      <c r="D103" t="s">
        <v>20</v>
      </c>
      <c r="E103" t="s">
        <v>96</v>
      </c>
      <c r="F103" t="s">
        <v>154</v>
      </c>
      <c r="G103" s="1">
        <v>1</v>
      </c>
      <c r="H103">
        <v>115</v>
      </c>
      <c r="J103">
        <v>100</v>
      </c>
      <c r="L103">
        <v>0.92400000000000004</v>
      </c>
    </row>
    <row r="104" spans="1:13" x14ac:dyDescent="0.25">
      <c r="G104" s="8">
        <v>3</v>
      </c>
      <c r="I104">
        <v>138</v>
      </c>
      <c r="K104">
        <v>38.4</v>
      </c>
      <c r="M104">
        <v>0.97199999999999998</v>
      </c>
    </row>
    <row r="105" spans="1:13" x14ac:dyDescent="0.25">
      <c r="G105" s="15">
        <v>4</v>
      </c>
      <c r="I105">
        <v>69</v>
      </c>
      <c r="K105">
        <v>71.099999999999994</v>
      </c>
      <c r="M105">
        <v>0.75700000000000001</v>
      </c>
    </row>
    <row r="106" spans="1:13" x14ac:dyDescent="0.25">
      <c r="C106" t="s">
        <v>21</v>
      </c>
      <c r="D106" t="s">
        <v>20</v>
      </c>
      <c r="E106" t="s">
        <v>97</v>
      </c>
      <c r="G106" s="12">
        <v>1</v>
      </c>
      <c r="H106">
        <v>111.6</v>
      </c>
      <c r="J106">
        <v>97.2</v>
      </c>
      <c r="L106">
        <v>0.94599999999999995</v>
      </c>
    </row>
    <row r="107" spans="1:13" x14ac:dyDescent="0.25">
      <c r="G107" s="13">
        <v>2</v>
      </c>
      <c r="I107">
        <v>150.69999999999999</v>
      </c>
      <c r="K107">
        <v>62.6</v>
      </c>
      <c r="M107">
        <v>0.93300000000000005</v>
      </c>
    </row>
    <row r="108" spans="1:13" x14ac:dyDescent="0.25">
      <c r="G108" s="23">
        <v>3</v>
      </c>
      <c r="H108">
        <v>79.400000000000006</v>
      </c>
      <c r="J108">
        <v>81.099999999999994</v>
      </c>
      <c r="L108">
        <v>0.97699999999999998</v>
      </c>
    </row>
    <row r="109" spans="1:13" x14ac:dyDescent="0.25">
      <c r="A109" t="s">
        <v>73</v>
      </c>
      <c r="C109" t="s">
        <v>21</v>
      </c>
      <c r="D109" t="s">
        <v>14</v>
      </c>
      <c r="E109" t="s">
        <v>74</v>
      </c>
      <c r="G109" s="8">
        <v>1</v>
      </c>
      <c r="I109">
        <v>159.80000000000001</v>
      </c>
      <c r="K109">
        <v>65.099999999999994</v>
      </c>
      <c r="M109">
        <v>0.77700000000000002</v>
      </c>
    </row>
    <row r="110" spans="1:13" x14ac:dyDescent="0.25">
      <c r="G110" s="1">
        <v>2</v>
      </c>
      <c r="H110">
        <v>118.5</v>
      </c>
      <c r="J110">
        <v>93.4</v>
      </c>
      <c r="L110">
        <v>0.88400000000000001</v>
      </c>
    </row>
    <row r="111" spans="1:13" x14ac:dyDescent="0.25">
      <c r="G111" s="19">
        <v>3</v>
      </c>
      <c r="H111">
        <v>119.6</v>
      </c>
      <c r="J111">
        <v>100</v>
      </c>
      <c r="L111">
        <v>0.87</v>
      </c>
    </row>
    <row r="112" spans="1:13" x14ac:dyDescent="0.25">
      <c r="G112" s="6">
        <v>4</v>
      </c>
      <c r="H112">
        <v>86.25</v>
      </c>
      <c r="J112">
        <v>100</v>
      </c>
      <c r="L112">
        <v>0.83899999999999997</v>
      </c>
    </row>
    <row r="113" spans="1:13" x14ac:dyDescent="0.25">
      <c r="C113" t="s">
        <v>16</v>
      </c>
      <c r="D113" t="s">
        <v>14</v>
      </c>
      <c r="E113" t="s">
        <v>75</v>
      </c>
      <c r="G113" s="4">
        <v>1</v>
      </c>
      <c r="I113">
        <v>164.1</v>
      </c>
      <c r="K113">
        <v>45.8</v>
      </c>
      <c r="L113">
        <v>0.96499999999999997</v>
      </c>
    </row>
    <row r="114" spans="1:13" x14ac:dyDescent="0.25">
      <c r="G114" s="9">
        <v>2</v>
      </c>
      <c r="H114">
        <v>119.6</v>
      </c>
      <c r="J114">
        <v>94.5</v>
      </c>
      <c r="L114">
        <v>0.96699999999999997</v>
      </c>
    </row>
    <row r="115" spans="1:13" x14ac:dyDescent="0.25">
      <c r="C115" t="s">
        <v>16</v>
      </c>
      <c r="D115" t="s">
        <v>14</v>
      </c>
      <c r="E115" t="s">
        <v>76</v>
      </c>
      <c r="G115" s="4">
        <v>1</v>
      </c>
      <c r="I115">
        <v>135.30000000000001</v>
      </c>
      <c r="K115">
        <v>59</v>
      </c>
      <c r="M115">
        <v>0.96499999999999997</v>
      </c>
    </row>
    <row r="116" spans="1:13" x14ac:dyDescent="0.25">
      <c r="G116" s="33">
        <v>2</v>
      </c>
      <c r="H116">
        <v>119.6</v>
      </c>
      <c r="J116">
        <v>100</v>
      </c>
      <c r="L116">
        <v>0.95899999999999996</v>
      </c>
    </row>
    <row r="117" spans="1:13" x14ac:dyDescent="0.25">
      <c r="G117" s="13">
        <v>3</v>
      </c>
      <c r="H117">
        <v>102.4</v>
      </c>
      <c r="J117">
        <v>100</v>
      </c>
      <c r="L117">
        <v>0.92200000000000004</v>
      </c>
    </row>
    <row r="118" spans="1:13" x14ac:dyDescent="0.25">
      <c r="G118" s="20">
        <v>4</v>
      </c>
      <c r="H118">
        <v>56.4</v>
      </c>
      <c r="J118">
        <v>78.3</v>
      </c>
      <c r="L118">
        <v>0.72799999999999998</v>
      </c>
    </row>
    <row r="119" spans="1:13" x14ac:dyDescent="0.25">
      <c r="G119" s="25">
        <v>5</v>
      </c>
      <c r="H119">
        <v>79.400000000000006</v>
      </c>
      <c r="J119">
        <v>76.7</v>
      </c>
      <c r="L119">
        <v>0.83</v>
      </c>
    </row>
    <row r="120" spans="1:13" x14ac:dyDescent="0.25">
      <c r="G120" s="38">
        <v>6</v>
      </c>
      <c r="H120">
        <v>38</v>
      </c>
      <c r="J120">
        <v>95.8</v>
      </c>
      <c r="L120">
        <v>0.57399999999999995</v>
      </c>
    </row>
    <row r="121" spans="1:13" x14ac:dyDescent="0.25">
      <c r="A121" t="s">
        <v>77</v>
      </c>
      <c r="C121" t="s">
        <v>16</v>
      </c>
      <c r="D121" t="s">
        <v>14</v>
      </c>
      <c r="E121" t="s">
        <v>78</v>
      </c>
      <c r="G121" s="1">
        <v>1</v>
      </c>
      <c r="H121">
        <v>98.9</v>
      </c>
      <c r="J121">
        <v>100</v>
      </c>
      <c r="L121">
        <v>0.85399999999999998</v>
      </c>
    </row>
    <row r="122" spans="1:13" x14ac:dyDescent="0.25">
      <c r="G122" s="3">
        <v>3</v>
      </c>
      <c r="H122">
        <v>95.5</v>
      </c>
      <c r="J122">
        <v>93.5</v>
      </c>
      <c r="L122">
        <v>0.94</v>
      </c>
    </row>
    <row r="123" spans="1:13" x14ac:dyDescent="0.25">
      <c r="G123" s="15">
        <v>4</v>
      </c>
      <c r="H123">
        <v>93.2</v>
      </c>
      <c r="J123">
        <v>77.5</v>
      </c>
      <c r="L123">
        <v>0.95699999999999996</v>
      </c>
    </row>
    <row r="124" spans="1:13" x14ac:dyDescent="0.25">
      <c r="G124" s="8">
        <v>5</v>
      </c>
      <c r="I124">
        <v>58.7</v>
      </c>
      <c r="K124">
        <v>71.5</v>
      </c>
      <c r="M124">
        <v>0.81100000000000005</v>
      </c>
    </row>
    <row r="125" spans="1:13" x14ac:dyDescent="0.25">
      <c r="C125" t="s">
        <v>16</v>
      </c>
      <c r="D125" t="s">
        <v>14</v>
      </c>
      <c r="E125" t="s">
        <v>79</v>
      </c>
      <c r="G125" s="11">
        <v>1</v>
      </c>
      <c r="I125">
        <v>126.5</v>
      </c>
      <c r="K125">
        <v>62.7</v>
      </c>
      <c r="M125">
        <v>0.97399999999999998</v>
      </c>
    </row>
    <row r="126" spans="1:13" x14ac:dyDescent="0.25">
      <c r="G126" s="15">
        <v>3</v>
      </c>
      <c r="H126">
        <v>93.2</v>
      </c>
      <c r="J126">
        <v>86.3</v>
      </c>
      <c r="L126">
        <v>0.745</v>
      </c>
    </row>
    <row r="127" spans="1:13" x14ac:dyDescent="0.25">
      <c r="G127" s="6">
        <v>4</v>
      </c>
      <c r="I127">
        <v>94.3</v>
      </c>
      <c r="K127">
        <v>11.5</v>
      </c>
      <c r="M127">
        <v>0.44600000000000001</v>
      </c>
    </row>
    <row r="128" spans="1:13" x14ac:dyDescent="0.25">
      <c r="G128" s="8">
        <v>5</v>
      </c>
      <c r="I128">
        <v>58.7</v>
      </c>
      <c r="K128">
        <v>69.400000000000006</v>
      </c>
      <c r="M128">
        <v>0.57799999999999996</v>
      </c>
    </row>
    <row r="129" spans="1:13" x14ac:dyDescent="0.25">
      <c r="G129" s="13">
        <v>6</v>
      </c>
      <c r="I129">
        <v>81.7</v>
      </c>
      <c r="K129">
        <v>77.900000000000006</v>
      </c>
      <c r="M129">
        <v>0.499</v>
      </c>
    </row>
    <row r="130" spans="1:13" x14ac:dyDescent="0.25">
      <c r="A130" t="s">
        <v>80</v>
      </c>
      <c r="C130" t="s">
        <v>16</v>
      </c>
      <c r="D130" t="s">
        <v>14</v>
      </c>
      <c r="E130" t="s">
        <v>81</v>
      </c>
      <c r="G130" s="8">
        <v>1</v>
      </c>
      <c r="I130">
        <v>127.7</v>
      </c>
      <c r="K130">
        <v>32.1</v>
      </c>
      <c r="M130">
        <v>0.84299999999999997</v>
      </c>
    </row>
    <row r="131" spans="1:13" x14ac:dyDescent="0.25">
      <c r="G131" s="1">
        <v>2</v>
      </c>
      <c r="H131">
        <v>82.8</v>
      </c>
      <c r="J131">
        <v>66.7</v>
      </c>
      <c r="L131">
        <v>0.84099999999999997</v>
      </c>
    </row>
    <row r="132" spans="1:13" x14ac:dyDescent="0.25">
      <c r="G132" s="7">
        <v>3</v>
      </c>
      <c r="I132">
        <v>123.1</v>
      </c>
      <c r="K132">
        <v>18.8</v>
      </c>
      <c r="M132">
        <v>0.83599999999999997</v>
      </c>
    </row>
    <row r="133" spans="1:13" x14ac:dyDescent="0.25">
      <c r="C133" t="s">
        <v>16</v>
      </c>
      <c r="D133" t="s">
        <v>14</v>
      </c>
      <c r="E133" t="s">
        <v>82</v>
      </c>
      <c r="G133" s="1">
        <v>1</v>
      </c>
      <c r="H133">
        <v>89.7</v>
      </c>
      <c r="J133">
        <v>81.400000000000006</v>
      </c>
      <c r="L133">
        <v>0.91100000000000003</v>
      </c>
    </row>
    <row r="134" spans="1:13" x14ac:dyDescent="0.25">
      <c r="G134" s="7">
        <v>2</v>
      </c>
      <c r="I134">
        <v>127.7</v>
      </c>
      <c r="K134">
        <v>46.2</v>
      </c>
      <c r="M134">
        <v>0.94299999999999995</v>
      </c>
    </row>
    <row r="135" spans="1:13" x14ac:dyDescent="0.25">
      <c r="G135" s="8">
        <v>3</v>
      </c>
      <c r="I135">
        <v>128.80000000000001</v>
      </c>
      <c r="K135">
        <v>44.3</v>
      </c>
      <c r="M135">
        <v>0.97</v>
      </c>
    </row>
    <row r="136" spans="1:13" x14ac:dyDescent="0.25">
      <c r="G136" s="13">
        <v>4</v>
      </c>
      <c r="H136">
        <v>127.7</v>
      </c>
      <c r="J136">
        <v>75</v>
      </c>
      <c r="L136">
        <v>0.74299999999999999</v>
      </c>
    </row>
    <row r="137" spans="1:13" x14ac:dyDescent="0.25">
      <c r="A137" t="s">
        <v>83</v>
      </c>
      <c r="C137" t="s">
        <v>16</v>
      </c>
      <c r="D137" t="s">
        <v>14</v>
      </c>
      <c r="E137" t="s">
        <v>84</v>
      </c>
      <c r="G137" s="1">
        <v>1</v>
      </c>
      <c r="H137">
        <v>120.8</v>
      </c>
      <c r="J137">
        <v>100</v>
      </c>
      <c r="L137">
        <v>0.90700000000000003</v>
      </c>
    </row>
    <row r="138" spans="1:13" x14ac:dyDescent="0.25">
      <c r="G138" s="8">
        <v>2</v>
      </c>
      <c r="I138">
        <v>142.6</v>
      </c>
      <c r="K138">
        <v>53.3</v>
      </c>
      <c r="M138">
        <v>0.92900000000000005</v>
      </c>
    </row>
    <row r="139" spans="1:13" x14ac:dyDescent="0.25">
      <c r="G139" s="19">
        <v>3</v>
      </c>
      <c r="H139">
        <v>85.1</v>
      </c>
      <c r="J139">
        <v>86.1</v>
      </c>
      <c r="L139">
        <v>0.85599999999999998</v>
      </c>
    </row>
    <row r="140" spans="1:13" x14ac:dyDescent="0.25">
      <c r="G140" s="13">
        <v>4</v>
      </c>
      <c r="I140">
        <v>71.099999999999994</v>
      </c>
      <c r="K140">
        <v>57.8</v>
      </c>
      <c r="M140">
        <v>0.84699999999999998</v>
      </c>
    </row>
    <row r="141" spans="1:13" x14ac:dyDescent="0.25">
      <c r="G141" s="6">
        <v>5</v>
      </c>
      <c r="I141">
        <v>121.9</v>
      </c>
      <c r="K141">
        <v>6.2</v>
      </c>
      <c r="M141">
        <v>0.89200000000000002</v>
      </c>
    </row>
    <row r="142" spans="1:13" x14ac:dyDescent="0.25">
      <c r="G142" s="33">
        <v>6</v>
      </c>
      <c r="H142">
        <v>61</v>
      </c>
      <c r="J142">
        <v>89.1</v>
      </c>
      <c r="L142">
        <v>0.93700000000000006</v>
      </c>
    </row>
    <row r="143" spans="1:13" x14ac:dyDescent="0.25">
      <c r="A143" t="s">
        <v>85</v>
      </c>
      <c r="C143" t="s">
        <v>16</v>
      </c>
      <c r="D143" t="s">
        <v>14</v>
      </c>
      <c r="E143" t="s">
        <v>86</v>
      </c>
      <c r="G143" s="1">
        <v>1</v>
      </c>
      <c r="H143">
        <v>115</v>
      </c>
      <c r="J143">
        <v>97.4</v>
      </c>
      <c r="L143">
        <v>0.97799999999999998</v>
      </c>
    </row>
    <row r="144" spans="1:13" x14ac:dyDescent="0.25">
      <c r="G144" s="8">
        <v>2</v>
      </c>
      <c r="I144">
        <v>159.80000000000001</v>
      </c>
      <c r="K144">
        <v>54.2</v>
      </c>
      <c r="M144">
        <v>0.94</v>
      </c>
    </row>
    <row r="145" spans="1:13" x14ac:dyDescent="0.25">
      <c r="G145" s="17">
        <v>3</v>
      </c>
      <c r="H145">
        <v>50.6</v>
      </c>
      <c r="J145">
        <v>85</v>
      </c>
      <c r="L145">
        <v>0.89600000000000002</v>
      </c>
    </row>
    <row r="146" spans="1:13" x14ac:dyDescent="0.25">
      <c r="G146" s="28">
        <v>4</v>
      </c>
      <c r="H146">
        <v>59.8</v>
      </c>
      <c r="J146">
        <v>90</v>
      </c>
      <c r="L146">
        <v>0.9</v>
      </c>
    </row>
    <row r="149" spans="1:13" x14ac:dyDescent="0.25">
      <c r="A149" t="s">
        <v>104</v>
      </c>
      <c r="D149" t="s">
        <v>20</v>
      </c>
      <c r="F149">
        <v>98</v>
      </c>
      <c r="G149" s="8">
        <v>2</v>
      </c>
      <c r="I149">
        <v>159.9</v>
      </c>
      <c r="K149">
        <v>46.4</v>
      </c>
      <c r="M149">
        <v>0.91100000000000003</v>
      </c>
    </row>
    <row r="150" spans="1:13" x14ac:dyDescent="0.25">
      <c r="G150" s="4">
        <v>12</v>
      </c>
      <c r="I150">
        <v>167.9</v>
      </c>
      <c r="K150">
        <v>58.7</v>
      </c>
      <c r="M150">
        <v>0.92</v>
      </c>
    </row>
    <row r="151" spans="1:13" x14ac:dyDescent="0.25">
      <c r="G151" s="32">
        <v>15</v>
      </c>
      <c r="I151">
        <v>147.4</v>
      </c>
      <c r="K151">
        <v>39.6</v>
      </c>
      <c r="M151">
        <v>0.61799999999999999</v>
      </c>
    </row>
    <row r="152" spans="1:13" x14ac:dyDescent="0.25">
      <c r="G152" s="10">
        <v>13</v>
      </c>
      <c r="I152">
        <v>54.1</v>
      </c>
      <c r="K152">
        <v>42</v>
      </c>
      <c r="M152">
        <v>0.72099999999999997</v>
      </c>
    </row>
    <row r="153" spans="1:13" x14ac:dyDescent="0.25">
      <c r="G153" s="29">
        <v>8</v>
      </c>
      <c r="I153">
        <v>58.7</v>
      </c>
      <c r="K153">
        <v>42.2</v>
      </c>
      <c r="M153">
        <v>0.92500000000000004</v>
      </c>
    </row>
    <row r="154" spans="1:13" x14ac:dyDescent="0.25">
      <c r="G154" s="30">
        <v>7</v>
      </c>
      <c r="I154">
        <v>61</v>
      </c>
      <c r="K154">
        <v>28.8</v>
      </c>
      <c r="M154">
        <v>0.94399999999999995</v>
      </c>
    </row>
    <row r="155" spans="1:13" x14ac:dyDescent="0.25">
      <c r="G155" s="18">
        <v>17</v>
      </c>
      <c r="I155">
        <v>68.099999999999994</v>
      </c>
      <c r="K155">
        <v>98</v>
      </c>
      <c r="M155">
        <v>0.70899999999999996</v>
      </c>
    </row>
    <row r="156" spans="1:13" x14ac:dyDescent="0.25">
      <c r="G156" s="19">
        <v>3</v>
      </c>
      <c r="H156">
        <v>121.9</v>
      </c>
      <c r="J156">
        <v>100</v>
      </c>
      <c r="L156">
        <v>0.81799999999999995</v>
      </c>
    </row>
    <row r="157" spans="1:13" x14ac:dyDescent="0.25">
      <c r="G157" s="6">
        <v>5</v>
      </c>
      <c r="H157">
        <v>90.9</v>
      </c>
      <c r="J157">
        <v>75.5</v>
      </c>
      <c r="L157">
        <v>0.92400000000000004</v>
      </c>
    </row>
    <row r="158" spans="1:13" x14ac:dyDescent="0.25">
      <c r="G158" s="1">
        <v>1</v>
      </c>
      <c r="H158">
        <v>118.7</v>
      </c>
      <c r="J158">
        <v>100</v>
      </c>
      <c r="L158">
        <v>0.91</v>
      </c>
    </row>
    <row r="159" spans="1:13" x14ac:dyDescent="0.25">
      <c r="G159" s="9">
        <v>11</v>
      </c>
      <c r="H159">
        <v>128.9</v>
      </c>
      <c r="J159">
        <v>100</v>
      </c>
      <c r="L159">
        <v>0.873</v>
      </c>
    </row>
    <row r="160" spans="1:13" x14ac:dyDescent="0.25">
      <c r="G160" s="13">
        <v>14</v>
      </c>
      <c r="H160">
        <v>129</v>
      </c>
      <c r="J160">
        <v>81.099999999999994</v>
      </c>
      <c r="L160">
        <v>69.8</v>
      </c>
    </row>
    <row r="161" spans="1:13" x14ac:dyDescent="0.25">
      <c r="G161" s="35">
        <v>10</v>
      </c>
      <c r="H161">
        <v>99.3</v>
      </c>
      <c r="J161">
        <v>100</v>
      </c>
      <c r="L161">
        <v>0.70299999999999996</v>
      </c>
    </row>
    <row r="162" spans="1:13" x14ac:dyDescent="0.25">
      <c r="G162" s="33">
        <v>9</v>
      </c>
      <c r="H162">
        <v>148.69999999999999</v>
      </c>
      <c r="J162">
        <v>100</v>
      </c>
      <c r="L162">
        <v>0.85699999999999998</v>
      </c>
    </row>
    <row r="163" spans="1:13" x14ac:dyDescent="0.25">
      <c r="G163" s="7">
        <v>6</v>
      </c>
      <c r="H163">
        <v>63.9</v>
      </c>
      <c r="J163">
        <v>73.3</v>
      </c>
      <c r="L163">
        <v>0.95199999999999996</v>
      </c>
    </row>
    <row r="164" spans="1:13" x14ac:dyDescent="0.25">
      <c r="G164" s="34">
        <v>4</v>
      </c>
      <c r="H164">
        <v>36.799999999999997</v>
      </c>
      <c r="J164">
        <v>34.200000000000003</v>
      </c>
      <c r="L164">
        <v>0.34799999999999998</v>
      </c>
    </row>
    <row r="165" spans="1:13" x14ac:dyDescent="0.25">
      <c r="G165" s="5">
        <v>16</v>
      </c>
      <c r="H165">
        <v>108</v>
      </c>
      <c r="J165">
        <v>100</v>
      </c>
      <c r="L165">
        <v>0.83799999999999997</v>
      </c>
    </row>
    <row r="167" spans="1:13" x14ac:dyDescent="0.25">
      <c r="A167" t="s">
        <v>105</v>
      </c>
      <c r="F167">
        <v>99</v>
      </c>
      <c r="G167">
        <v>1</v>
      </c>
      <c r="I167">
        <v>156.6</v>
      </c>
      <c r="K167">
        <v>39.1</v>
      </c>
      <c r="M167">
        <v>0.90800000000000003</v>
      </c>
    </row>
    <row r="168" spans="1:13" x14ac:dyDescent="0.25">
      <c r="G168">
        <v>2</v>
      </c>
      <c r="H168">
        <v>125.4</v>
      </c>
      <c r="J168">
        <v>100</v>
      </c>
      <c r="L168">
        <v>0.94499999999999995</v>
      </c>
    </row>
    <row r="169" spans="1:13" x14ac:dyDescent="0.25">
      <c r="G169">
        <v>3</v>
      </c>
      <c r="H169">
        <v>105.8</v>
      </c>
      <c r="J169">
        <v>100</v>
      </c>
      <c r="L169">
        <v>0.95899999999999996</v>
      </c>
    </row>
    <row r="170" spans="1:13" x14ac:dyDescent="0.25">
      <c r="G170">
        <v>4</v>
      </c>
      <c r="I170">
        <v>112.7</v>
      </c>
      <c r="K170">
        <v>4.3600000000000003</v>
      </c>
      <c r="M170">
        <v>0.91200000000000003</v>
      </c>
    </row>
    <row r="171" spans="1:13" x14ac:dyDescent="0.25">
      <c r="G171">
        <v>5</v>
      </c>
      <c r="I171">
        <v>93.2</v>
      </c>
      <c r="K171">
        <v>62.2</v>
      </c>
      <c r="M171">
        <v>0.71199999999999997</v>
      </c>
    </row>
    <row r="172" spans="1:13" x14ac:dyDescent="0.25">
      <c r="G172">
        <v>6</v>
      </c>
      <c r="H172">
        <v>74.8</v>
      </c>
      <c r="J172">
        <v>63.6</v>
      </c>
      <c r="L172">
        <v>0.93600000000000005</v>
      </c>
    </row>
    <row r="173" spans="1:13" x14ac:dyDescent="0.25">
      <c r="G173">
        <v>7</v>
      </c>
      <c r="H173">
        <v>81.7</v>
      </c>
      <c r="J173">
        <v>91.7</v>
      </c>
      <c r="L173">
        <v>0.96299999999999997</v>
      </c>
    </row>
    <row r="174" spans="1:13" x14ac:dyDescent="0.25">
      <c r="G174">
        <v>8</v>
      </c>
      <c r="I174">
        <v>75.900000000000006</v>
      </c>
      <c r="K174">
        <v>60.4</v>
      </c>
      <c r="M174">
        <v>0.70199999999999996</v>
      </c>
    </row>
    <row r="175" spans="1:13" x14ac:dyDescent="0.25">
      <c r="G175">
        <v>9</v>
      </c>
      <c r="I175">
        <v>85.1</v>
      </c>
      <c r="K175">
        <v>15.9</v>
      </c>
      <c r="M175">
        <v>0.91800000000000004</v>
      </c>
    </row>
    <row r="176" spans="1:13" x14ac:dyDescent="0.25">
      <c r="G176">
        <v>10</v>
      </c>
      <c r="H176">
        <v>132.30000000000001</v>
      </c>
      <c r="J176">
        <v>100</v>
      </c>
      <c r="L176">
        <v>0.92100000000000004</v>
      </c>
    </row>
    <row r="177" spans="7:13" x14ac:dyDescent="0.25">
      <c r="G177">
        <v>11</v>
      </c>
      <c r="I177">
        <v>163.69999999999999</v>
      </c>
      <c r="K177">
        <v>47.3</v>
      </c>
      <c r="M177">
        <v>0.83099999999999996</v>
      </c>
    </row>
    <row r="178" spans="7:13" x14ac:dyDescent="0.25">
      <c r="G178">
        <v>12</v>
      </c>
      <c r="H178">
        <v>88.6</v>
      </c>
      <c r="J178">
        <v>83.8</v>
      </c>
      <c r="L178">
        <v>0.59399999999999997</v>
      </c>
    </row>
    <row r="179" spans="7:13" x14ac:dyDescent="0.25">
      <c r="G179">
        <v>13</v>
      </c>
      <c r="I179">
        <v>47.2</v>
      </c>
      <c r="K179">
        <v>73.400000000000006</v>
      </c>
      <c r="M179">
        <v>0.876</v>
      </c>
    </row>
    <row r="180" spans="7:13" x14ac:dyDescent="0.25">
      <c r="G180">
        <v>14</v>
      </c>
      <c r="H180">
        <v>81.7</v>
      </c>
      <c r="J180">
        <v>100</v>
      </c>
      <c r="L180">
        <v>0.78100000000000003</v>
      </c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76078-8D02-4B1E-812B-C4F2B1439E91}">
  <dimension ref="A1:AH180"/>
  <sheetViews>
    <sheetView topLeftCell="J1" zoomScale="93" zoomScaleNormal="93" workbookViewId="0">
      <selection activeCell="P7" sqref="P7"/>
    </sheetView>
  </sheetViews>
  <sheetFormatPr defaultRowHeight="15" x14ac:dyDescent="0.25"/>
  <sheetData>
    <row r="1" spans="1:34" x14ac:dyDescent="0.25">
      <c r="A1" t="s">
        <v>10</v>
      </c>
      <c r="C1" t="s">
        <v>11</v>
      </c>
      <c r="D1" t="s">
        <v>13</v>
      </c>
      <c r="E1" t="s">
        <v>0</v>
      </c>
      <c r="F1" t="s">
        <v>152</v>
      </c>
      <c r="G1" t="s">
        <v>1</v>
      </c>
      <c r="H1" t="s">
        <v>98</v>
      </c>
      <c r="I1" t="s">
        <v>99</v>
      </c>
      <c r="J1" t="s">
        <v>2</v>
      </c>
      <c r="K1" t="s">
        <v>3</v>
      </c>
      <c r="L1" t="s">
        <v>24</v>
      </c>
      <c r="M1" t="s">
        <v>25</v>
      </c>
      <c r="Y1" s="40"/>
      <c r="AE1" t="s">
        <v>227</v>
      </c>
      <c r="AF1" t="s">
        <v>226</v>
      </c>
      <c r="AG1" t="s">
        <v>228</v>
      </c>
      <c r="AH1" t="s">
        <v>229</v>
      </c>
    </row>
    <row r="2" spans="1:34" x14ac:dyDescent="0.25">
      <c r="A2" t="s">
        <v>12</v>
      </c>
      <c r="C2" t="s">
        <v>21</v>
      </c>
      <c r="D2" t="s">
        <v>14</v>
      </c>
      <c r="E2" t="s">
        <v>15</v>
      </c>
      <c r="F2" t="s">
        <v>153</v>
      </c>
      <c r="G2" s="1">
        <v>1</v>
      </c>
      <c r="H2">
        <v>120.1</v>
      </c>
      <c r="J2">
        <v>100</v>
      </c>
      <c r="L2">
        <v>0.94299999999999995</v>
      </c>
      <c r="P2">
        <v>99.6</v>
      </c>
      <c r="Y2" s="41"/>
      <c r="AD2" t="s">
        <v>230</v>
      </c>
      <c r="AE2">
        <f xml:space="preserve"> AVERAGE(J2:J108)</f>
        <v>91.43947368421054</v>
      </c>
      <c r="AF2">
        <f xml:space="preserve"> AVERAGE(L2:L108)</f>
        <v>0.89873684210526317</v>
      </c>
      <c r="AG2">
        <f>AVERAGE(K2:K108)</f>
        <v>49.24</v>
      </c>
      <c r="AH2">
        <f>AVERAGE(M2:M188)</f>
        <v>0.86250943396226432</v>
      </c>
    </row>
    <row r="3" spans="1:34" x14ac:dyDescent="0.25">
      <c r="G3" s="8">
        <v>2</v>
      </c>
      <c r="I3">
        <v>167.5</v>
      </c>
      <c r="K3">
        <v>51.3</v>
      </c>
      <c r="M3">
        <v>0.92300000000000004</v>
      </c>
      <c r="Q3">
        <v>56.5</v>
      </c>
      <c r="Y3" s="42"/>
      <c r="AD3" t="s">
        <v>142</v>
      </c>
      <c r="AE3">
        <f xml:space="preserve"> _xlfn.STDEV.S(J2:J108)</f>
        <v>12.244150053242432</v>
      </c>
      <c r="AF3">
        <f>_xlfn.STDEV.S(L2:L108)</f>
        <v>8.8937780927144036E-2</v>
      </c>
      <c r="AG3">
        <f>_xlfn.STDEV.S(K2:K108)</f>
        <v>16.105077374585278</v>
      </c>
      <c r="AH3">
        <f xml:space="preserve"> _xlfn.STDEV.S(M2:M180)</f>
        <v>0.12501055688367035</v>
      </c>
    </row>
    <row r="4" spans="1:34" x14ac:dyDescent="0.25">
      <c r="G4" s="9">
        <v>3</v>
      </c>
      <c r="I4">
        <v>78.599999999999994</v>
      </c>
      <c r="K4">
        <v>45.8</v>
      </c>
      <c r="M4">
        <v>0.56200000000000006</v>
      </c>
      <c r="Q4">
        <v>61.3</v>
      </c>
      <c r="Y4" s="43"/>
      <c r="AD4" t="s">
        <v>231</v>
      </c>
      <c r="AE4">
        <f>COUNT(J2:J188)</f>
        <v>72</v>
      </c>
      <c r="AF4">
        <f>COUNT(L1:L180)</f>
        <v>72</v>
      </c>
      <c r="AG4">
        <f xml:space="preserve"> COUNT(K2:K180)</f>
        <v>53</v>
      </c>
      <c r="AH4">
        <f>COUNT(M1:M180)</f>
        <v>53</v>
      </c>
    </row>
    <row r="5" spans="1:34" x14ac:dyDescent="0.25">
      <c r="G5" s="11">
        <v>8</v>
      </c>
      <c r="H5">
        <v>115</v>
      </c>
      <c r="J5">
        <v>100</v>
      </c>
      <c r="L5">
        <v>0.96199999999999997</v>
      </c>
      <c r="P5">
        <v>100</v>
      </c>
      <c r="Y5" s="44"/>
    </row>
    <row r="6" spans="1:34" x14ac:dyDescent="0.25">
      <c r="G6" s="28">
        <v>9</v>
      </c>
      <c r="H6">
        <v>115</v>
      </c>
      <c r="J6">
        <v>93.8</v>
      </c>
      <c r="L6">
        <v>0.81699999999999995</v>
      </c>
      <c r="P6">
        <v>95.8</v>
      </c>
      <c r="Y6" s="45"/>
    </row>
    <row r="7" spans="1:34" x14ac:dyDescent="0.25">
      <c r="G7" s="13">
        <v>10</v>
      </c>
      <c r="I7">
        <v>42.6</v>
      </c>
      <c r="K7">
        <v>55.4</v>
      </c>
      <c r="M7">
        <v>0.83599999999999997</v>
      </c>
      <c r="Q7">
        <v>62.5</v>
      </c>
      <c r="Y7" s="46"/>
    </row>
    <row r="8" spans="1:34" x14ac:dyDescent="0.25">
      <c r="C8" t="s">
        <v>16</v>
      </c>
      <c r="D8" t="s">
        <v>20</v>
      </c>
      <c r="E8" t="s">
        <v>17</v>
      </c>
      <c r="F8">
        <v>100</v>
      </c>
      <c r="G8" s="2">
        <v>2</v>
      </c>
      <c r="I8">
        <v>151.1</v>
      </c>
      <c r="K8">
        <v>22.9</v>
      </c>
      <c r="M8">
        <v>0.97799999999999998</v>
      </c>
      <c r="Q8">
        <v>58.3</v>
      </c>
      <c r="Y8" s="47"/>
    </row>
    <row r="9" spans="1:34" x14ac:dyDescent="0.25">
      <c r="G9" s="18">
        <v>1</v>
      </c>
      <c r="H9">
        <v>139.1</v>
      </c>
      <c r="J9">
        <v>100</v>
      </c>
      <c r="L9">
        <v>0.97899999999999998</v>
      </c>
      <c r="P9">
        <v>100</v>
      </c>
      <c r="Y9" s="48"/>
    </row>
    <row r="10" spans="1:34" x14ac:dyDescent="0.25">
      <c r="G10" s="6">
        <v>3</v>
      </c>
      <c r="H10">
        <v>49.5</v>
      </c>
      <c r="J10">
        <v>73.5</v>
      </c>
      <c r="L10">
        <v>0.86399999999999999</v>
      </c>
      <c r="P10">
        <v>84</v>
      </c>
      <c r="Y10" s="49"/>
    </row>
    <row r="11" spans="1:34" x14ac:dyDescent="0.25">
      <c r="A11" s="39"/>
      <c r="C11" t="s">
        <v>16</v>
      </c>
      <c r="D11" t="s">
        <v>20</v>
      </c>
      <c r="E11" t="s">
        <v>18</v>
      </c>
      <c r="F11">
        <v>100</v>
      </c>
      <c r="G11" s="18">
        <v>1</v>
      </c>
      <c r="Y11" s="48"/>
    </row>
    <row r="12" spans="1:34" x14ac:dyDescent="0.25">
      <c r="G12" s="16">
        <v>2</v>
      </c>
      <c r="Y12" s="50"/>
    </row>
    <row r="13" spans="1:34" x14ac:dyDescent="0.25">
      <c r="C13" t="s">
        <v>16</v>
      </c>
      <c r="D13" t="s">
        <v>20</v>
      </c>
      <c r="E13" t="s">
        <v>19</v>
      </c>
      <c r="F13">
        <v>100</v>
      </c>
      <c r="G13" s="18">
        <v>1</v>
      </c>
      <c r="Y13" s="48"/>
    </row>
    <row r="14" spans="1:34" x14ac:dyDescent="0.25">
      <c r="G14" s="16">
        <v>2</v>
      </c>
      <c r="Y14" s="50"/>
    </row>
    <row r="15" spans="1:34" x14ac:dyDescent="0.25">
      <c r="C15" t="s">
        <v>21</v>
      </c>
      <c r="D15" t="s">
        <v>20</v>
      </c>
      <c r="E15" t="s">
        <v>22</v>
      </c>
      <c r="F15">
        <v>100</v>
      </c>
      <c r="G15" s="1">
        <v>1</v>
      </c>
      <c r="Y15" s="41"/>
    </row>
    <row r="16" spans="1:34" x14ac:dyDescent="0.25">
      <c r="G16" s="8">
        <v>2</v>
      </c>
      <c r="I16">
        <v>143.80000000000001</v>
      </c>
      <c r="K16">
        <v>31.4</v>
      </c>
      <c r="M16">
        <v>0.97099999999999997</v>
      </c>
      <c r="Q16">
        <v>57.6</v>
      </c>
      <c r="Y16" s="42"/>
    </row>
    <row r="17" spans="1:25" x14ac:dyDescent="0.25">
      <c r="C17" t="s">
        <v>21</v>
      </c>
      <c r="D17" t="s">
        <v>20</v>
      </c>
      <c r="E17" t="s">
        <v>23</v>
      </c>
      <c r="F17">
        <v>100</v>
      </c>
      <c r="G17" s="1">
        <v>1</v>
      </c>
      <c r="H17">
        <v>123.1</v>
      </c>
      <c r="J17">
        <v>100</v>
      </c>
      <c r="L17">
        <v>0.97</v>
      </c>
      <c r="P17">
        <v>100</v>
      </c>
      <c r="Y17" s="41"/>
    </row>
    <row r="18" spans="1:25" x14ac:dyDescent="0.25">
      <c r="G18" s="8">
        <v>2</v>
      </c>
      <c r="Y18" s="42"/>
    </row>
    <row r="19" spans="1:25" x14ac:dyDescent="0.25">
      <c r="G19" s="9">
        <v>3</v>
      </c>
      <c r="I19">
        <v>81.7</v>
      </c>
      <c r="K19">
        <v>54.6</v>
      </c>
      <c r="M19">
        <v>0.91100000000000003</v>
      </c>
      <c r="Q19">
        <v>57.3</v>
      </c>
      <c r="Y19" s="43"/>
    </row>
    <row r="20" spans="1:25" x14ac:dyDescent="0.25">
      <c r="A20" t="s">
        <v>36</v>
      </c>
      <c r="C20" t="s">
        <v>16</v>
      </c>
      <c r="D20" t="s">
        <v>20</v>
      </c>
      <c r="E20" t="s">
        <v>37</v>
      </c>
      <c r="F20">
        <v>98</v>
      </c>
      <c r="G20" s="1">
        <v>1</v>
      </c>
      <c r="Y20" s="41"/>
    </row>
    <row r="21" spans="1:25" x14ac:dyDescent="0.25">
      <c r="G21" s="8">
        <v>2</v>
      </c>
      <c r="I21">
        <v>127.7</v>
      </c>
      <c r="K21">
        <v>49.8</v>
      </c>
      <c r="M21">
        <v>0.96699999999999997</v>
      </c>
      <c r="Q21">
        <v>53.9</v>
      </c>
      <c r="Y21" s="42"/>
    </row>
    <row r="22" spans="1:25" x14ac:dyDescent="0.25">
      <c r="C22" t="s">
        <v>16</v>
      </c>
      <c r="D22" t="s">
        <v>20</v>
      </c>
      <c r="E22" t="s">
        <v>39</v>
      </c>
      <c r="F22">
        <v>98</v>
      </c>
      <c r="G22" s="8">
        <v>1</v>
      </c>
      <c r="Y22" s="42"/>
    </row>
    <row r="23" spans="1:25" x14ac:dyDescent="0.25">
      <c r="G23" s="1">
        <v>2</v>
      </c>
      <c r="H23">
        <v>117.3</v>
      </c>
      <c r="J23">
        <v>100</v>
      </c>
      <c r="L23">
        <v>0.89200000000000002</v>
      </c>
      <c r="P23">
        <v>99.1</v>
      </c>
      <c r="Y23" s="41"/>
    </row>
    <row r="24" spans="1:25" x14ac:dyDescent="0.25">
      <c r="C24" t="s">
        <v>21</v>
      </c>
      <c r="D24" t="s">
        <v>20</v>
      </c>
      <c r="E24" t="s">
        <v>40</v>
      </c>
      <c r="F24">
        <v>98</v>
      </c>
      <c r="G24" s="6">
        <v>1</v>
      </c>
      <c r="H24">
        <v>119.6</v>
      </c>
      <c r="J24">
        <v>100</v>
      </c>
      <c r="L24">
        <v>0.82299999999999995</v>
      </c>
      <c r="P24">
        <v>100</v>
      </c>
      <c r="Y24" s="49"/>
    </row>
    <row r="25" spans="1:25" x14ac:dyDescent="0.25">
      <c r="G25" s="26">
        <v>2</v>
      </c>
      <c r="I25">
        <v>134.6</v>
      </c>
      <c r="K25">
        <v>59.7</v>
      </c>
      <c r="M25">
        <v>0.75900000000000001</v>
      </c>
      <c r="Q25">
        <v>61.6</v>
      </c>
      <c r="Y25" s="43"/>
    </row>
    <row r="26" spans="1:25" x14ac:dyDescent="0.25">
      <c r="A26" t="s">
        <v>41</v>
      </c>
      <c r="C26" t="s">
        <v>21</v>
      </c>
      <c r="D26" t="s">
        <v>14</v>
      </c>
      <c r="E26" t="s">
        <v>42</v>
      </c>
      <c r="F26">
        <v>99</v>
      </c>
      <c r="G26" s="1">
        <v>1</v>
      </c>
      <c r="H26">
        <v>124.2</v>
      </c>
      <c r="J26">
        <v>100</v>
      </c>
      <c r="L26">
        <v>0.93600000000000005</v>
      </c>
      <c r="P26">
        <v>100</v>
      </c>
      <c r="Y26" s="41"/>
    </row>
    <row r="27" spans="1:25" x14ac:dyDescent="0.25">
      <c r="G27" s="8">
        <v>2</v>
      </c>
      <c r="I27">
        <v>159.80000000000001</v>
      </c>
      <c r="K27">
        <v>47.1</v>
      </c>
      <c r="M27">
        <v>0.95699999999999996</v>
      </c>
      <c r="Q27">
        <v>57</v>
      </c>
      <c r="Y27" s="42"/>
    </row>
    <row r="28" spans="1:25" x14ac:dyDescent="0.25">
      <c r="G28" s="7">
        <v>3</v>
      </c>
      <c r="H28">
        <v>84</v>
      </c>
      <c r="J28">
        <v>83.2</v>
      </c>
      <c r="L28">
        <v>0.79300000000000004</v>
      </c>
      <c r="P28">
        <v>87</v>
      </c>
      <c r="Y28" s="51"/>
    </row>
    <row r="29" spans="1:25" x14ac:dyDescent="0.25">
      <c r="G29" s="13">
        <v>4</v>
      </c>
      <c r="H29">
        <v>89.7</v>
      </c>
      <c r="J29">
        <v>69.7</v>
      </c>
      <c r="L29">
        <v>0.85799999999999998</v>
      </c>
      <c r="P29">
        <v>92.7</v>
      </c>
      <c r="Y29" s="46"/>
    </row>
    <row r="30" spans="1:25" x14ac:dyDescent="0.25">
      <c r="G30" s="17">
        <v>6</v>
      </c>
      <c r="H30">
        <v>57.5</v>
      </c>
      <c r="J30">
        <v>96.3</v>
      </c>
      <c r="L30">
        <v>0.96299999999999997</v>
      </c>
      <c r="P30">
        <v>100</v>
      </c>
      <c r="Y30" s="52"/>
    </row>
    <row r="31" spans="1:25" x14ac:dyDescent="0.25">
      <c r="C31" t="s">
        <v>16</v>
      </c>
      <c r="D31" t="s">
        <v>14</v>
      </c>
      <c r="E31" t="s">
        <v>43</v>
      </c>
      <c r="F31">
        <v>99</v>
      </c>
      <c r="G31" s="6">
        <v>1</v>
      </c>
      <c r="Y31" s="49"/>
    </row>
    <row r="32" spans="1:25" x14ac:dyDescent="0.25">
      <c r="G32" s="2">
        <v>2</v>
      </c>
      <c r="Y32" s="47"/>
    </row>
    <row r="33" spans="1:25" x14ac:dyDescent="0.25">
      <c r="G33" s="21">
        <v>3</v>
      </c>
      <c r="H33">
        <v>89.7</v>
      </c>
      <c r="J33">
        <v>49.6</v>
      </c>
      <c r="L33">
        <v>0.89300000000000002</v>
      </c>
      <c r="P33">
        <v>93.5</v>
      </c>
      <c r="Y33" s="53"/>
    </row>
    <row r="34" spans="1:25" x14ac:dyDescent="0.25">
      <c r="G34" s="11">
        <v>4</v>
      </c>
      <c r="H34">
        <v>90.9</v>
      </c>
      <c r="J34">
        <v>89.8</v>
      </c>
      <c r="L34">
        <v>0.96099999999999997</v>
      </c>
      <c r="P34">
        <v>99.1</v>
      </c>
      <c r="Y34" s="44"/>
    </row>
    <row r="35" spans="1:25" x14ac:dyDescent="0.25">
      <c r="C35" t="s">
        <v>16</v>
      </c>
      <c r="D35" t="s">
        <v>14</v>
      </c>
      <c r="E35" t="s">
        <v>44</v>
      </c>
      <c r="F35">
        <v>99</v>
      </c>
      <c r="G35" s="6">
        <v>1</v>
      </c>
      <c r="H35">
        <v>124.2</v>
      </c>
      <c r="Y35" s="49"/>
    </row>
    <row r="36" spans="1:25" x14ac:dyDescent="0.25">
      <c r="G36" s="16">
        <v>2</v>
      </c>
      <c r="Y36" s="50"/>
    </row>
    <row r="37" spans="1:25" x14ac:dyDescent="0.25">
      <c r="C37" t="s">
        <v>16</v>
      </c>
      <c r="D37" t="s">
        <v>14</v>
      </c>
      <c r="E37" t="s">
        <v>45</v>
      </c>
      <c r="F37">
        <v>99</v>
      </c>
      <c r="G37" s="6">
        <v>1</v>
      </c>
      <c r="H37">
        <v>109.5</v>
      </c>
      <c r="Y37" s="49"/>
    </row>
    <row r="38" spans="1:25" x14ac:dyDescent="0.25">
      <c r="G38" s="16">
        <v>2</v>
      </c>
      <c r="I38">
        <v>154.1</v>
      </c>
      <c r="K38">
        <v>47</v>
      </c>
      <c r="M38">
        <v>0.96399999999999997</v>
      </c>
      <c r="Q38">
        <v>56.1</v>
      </c>
      <c r="Y38" s="50"/>
    </row>
    <row r="39" spans="1:25" x14ac:dyDescent="0.25">
      <c r="G39" s="21">
        <v>3</v>
      </c>
      <c r="H39">
        <v>84</v>
      </c>
      <c r="Y39" s="53"/>
    </row>
    <row r="40" spans="1:25" x14ac:dyDescent="0.25">
      <c r="G40" s="11">
        <v>4</v>
      </c>
      <c r="H40">
        <v>86.3</v>
      </c>
      <c r="Y40" s="44"/>
    </row>
    <row r="41" spans="1:25" x14ac:dyDescent="0.25">
      <c r="C41" t="s">
        <v>16</v>
      </c>
      <c r="D41" t="s">
        <v>20</v>
      </c>
      <c r="E41" t="s">
        <v>46</v>
      </c>
      <c r="F41">
        <v>100</v>
      </c>
      <c r="G41" s="6">
        <v>1</v>
      </c>
      <c r="H41">
        <v>128.80000000000001</v>
      </c>
      <c r="J41">
        <v>100</v>
      </c>
      <c r="L41">
        <v>0.96699999999999997</v>
      </c>
      <c r="P41">
        <v>100</v>
      </c>
      <c r="Y41" s="49"/>
    </row>
    <row r="42" spans="1:25" x14ac:dyDescent="0.25">
      <c r="G42" s="16">
        <v>2</v>
      </c>
      <c r="Y42" s="50"/>
    </row>
    <row r="43" spans="1:25" x14ac:dyDescent="0.25">
      <c r="G43" s="21">
        <v>3</v>
      </c>
      <c r="Y43" s="53"/>
    </row>
    <row r="44" spans="1:25" x14ac:dyDescent="0.25">
      <c r="C44" t="s">
        <v>21</v>
      </c>
      <c r="D44" t="s">
        <v>20</v>
      </c>
      <c r="E44" t="s">
        <v>47</v>
      </c>
      <c r="F44">
        <v>100</v>
      </c>
      <c r="G44" s="5">
        <v>1</v>
      </c>
      <c r="H44">
        <v>132.30000000000001</v>
      </c>
      <c r="J44">
        <v>91.1</v>
      </c>
      <c r="L44">
        <v>0.94</v>
      </c>
      <c r="P44">
        <v>96.7</v>
      </c>
      <c r="Y44" s="54"/>
    </row>
    <row r="45" spans="1:25" x14ac:dyDescent="0.25">
      <c r="G45" s="14">
        <v>2</v>
      </c>
      <c r="I45">
        <v>71.3</v>
      </c>
      <c r="K45">
        <v>85.7</v>
      </c>
      <c r="M45">
        <v>0.77400000000000002</v>
      </c>
      <c r="Q45">
        <v>63.6</v>
      </c>
      <c r="Y45" s="55"/>
    </row>
    <row r="46" spans="1:25" x14ac:dyDescent="0.25">
      <c r="A46" t="s">
        <v>49</v>
      </c>
      <c r="C46" t="s">
        <v>16</v>
      </c>
      <c r="D46" t="s">
        <v>14</v>
      </c>
      <c r="E46" t="s">
        <v>50</v>
      </c>
      <c r="F46">
        <v>99</v>
      </c>
      <c r="G46" s="1">
        <v>1</v>
      </c>
      <c r="H46">
        <v>111.6</v>
      </c>
      <c r="J46">
        <v>100</v>
      </c>
      <c r="L46">
        <v>0.67200000000000004</v>
      </c>
      <c r="P46">
        <v>95.2</v>
      </c>
      <c r="Y46" s="41"/>
    </row>
    <row r="47" spans="1:25" x14ac:dyDescent="0.25">
      <c r="G47" s="8">
        <v>2</v>
      </c>
      <c r="I47">
        <v>123.1</v>
      </c>
      <c r="K47">
        <v>47</v>
      </c>
      <c r="M47">
        <v>0.91500000000000004</v>
      </c>
      <c r="Q47">
        <v>51.9</v>
      </c>
      <c r="Y47" s="42"/>
    </row>
    <row r="48" spans="1:25" x14ac:dyDescent="0.25">
      <c r="G48" s="7">
        <v>4</v>
      </c>
      <c r="I48">
        <v>108.1</v>
      </c>
      <c r="K48">
        <v>77.5</v>
      </c>
      <c r="M48">
        <v>0.73199999999999998</v>
      </c>
      <c r="Q48">
        <v>68.3</v>
      </c>
      <c r="Y48" s="51"/>
    </row>
    <row r="49" spans="1:25" x14ac:dyDescent="0.25">
      <c r="A49" t="s">
        <v>51</v>
      </c>
      <c r="C49" t="s">
        <v>16</v>
      </c>
      <c r="D49" t="s">
        <v>20</v>
      </c>
      <c r="E49" t="s">
        <v>52</v>
      </c>
      <c r="F49">
        <v>95</v>
      </c>
      <c r="G49" s="1">
        <v>1</v>
      </c>
      <c r="Y49" s="41"/>
    </row>
    <row r="50" spans="1:25" x14ac:dyDescent="0.25">
      <c r="G50" s="16">
        <v>2</v>
      </c>
      <c r="Y50" s="50"/>
    </row>
    <row r="51" spans="1:25" x14ac:dyDescent="0.25">
      <c r="C51" t="s">
        <v>16</v>
      </c>
      <c r="D51" t="s">
        <v>20</v>
      </c>
      <c r="E51" t="s">
        <v>53</v>
      </c>
      <c r="F51">
        <v>95</v>
      </c>
      <c r="G51" s="1">
        <v>1</v>
      </c>
      <c r="H51">
        <v>103.5</v>
      </c>
      <c r="J51">
        <v>100</v>
      </c>
      <c r="L51">
        <v>0.91600000000000004</v>
      </c>
      <c r="P51">
        <v>95.8</v>
      </c>
      <c r="Y51" s="41"/>
    </row>
    <row r="52" spans="1:25" x14ac:dyDescent="0.25">
      <c r="G52" s="16">
        <v>2</v>
      </c>
      <c r="I52">
        <v>136.9</v>
      </c>
      <c r="K52">
        <v>54.6</v>
      </c>
      <c r="M52">
        <v>0.91200000000000003</v>
      </c>
      <c r="Q52">
        <v>61</v>
      </c>
      <c r="Y52" s="50"/>
    </row>
    <row r="53" spans="1:25" x14ac:dyDescent="0.25">
      <c r="C53" t="s">
        <v>21</v>
      </c>
      <c r="D53" t="s">
        <v>20</v>
      </c>
      <c r="E53" t="s">
        <v>54</v>
      </c>
      <c r="F53">
        <v>95</v>
      </c>
      <c r="G53" s="13">
        <v>1</v>
      </c>
      <c r="H53">
        <v>87.4</v>
      </c>
      <c r="J53">
        <v>100</v>
      </c>
      <c r="L53">
        <v>0.97299999999999998</v>
      </c>
      <c r="P53">
        <v>100</v>
      </c>
      <c r="Y53" s="46"/>
    </row>
    <row r="54" spans="1:25" x14ac:dyDescent="0.25">
      <c r="G54" s="22">
        <v>2</v>
      </c>
      <c r="I54">
        <v>75.900000000000006</v>
      </c>
      <c r="K54">
        <v>12.7</v>
      </c>
      <c r="M54">
        <v>0.93</v>
      </c>
      <c r="Q54">
        <v>60.1</v>
      </c>
      <c r="Y54" s="56"/>
    </row>
    <row r="55" spans="1:25" x14ac:dyDescent="0.25">
      <c r="G55" s="24">
        <v>3</v>
      </c>
      <c r="H55">
        <v>63.3</v>
      </c>
      <c r="J55">
        <v>90.6</v>
      </c>
      <c r="L55">
        <v>0.73499999999999999</v>
      </c>
      <c r="P55">
        <v>99</v>
      </c>
      <c r="Y55" s="57"/>
    </row>
    <row r="56" spans="1:25" x14ac:dyDescent="0.25">
      <c r="A56" t="s">
        <v>55</v>
      </c>
      <c r="C56" t="s">
        <v>16</v>
      </c>
      <c r="D56" t="s">
        <v>20</v>
      </c>
      <c r="E56" t="s">
        <v>56</v>
      </c>
      <c r="F56">
        <v>98</v>
      </c>
      <c r="G56" s="1">
        <v>1</v>
      </c>
      <c r="Y56" s="41"/>
    </row>
    <row r="57" spans="1:25" x14ac:dyDescent="0.25">
      <c r="G57" s="8">
        <v>2</v>
      </c>
      <c r="Y57" s="42"/>
    </row>
    <row r="58" spans="1:25" x14ac:dyDescent="0.25">
      <c r="C58" t="s">
        <v>16</v>
      </c>
      <c r="D58" t="s">
        <v>20</v>
      </c>
      <c r="E58" t="s">
        <v>57</v>
      </c>
      <c r="F58">
        <v>98</v>
      </c>
      <c r="G58" s="1">
        <v>1</v>
      </c>
      <c r="Y58" s="41"/>
    </row>
    <row r="59" spans="1:25" x14ac:dyDescent="0.25">
      <c r="G59" s="8">
        <v>2</v>
      </c>
      <c r="I59">
        <v>137.6</v>
      </c>
      <c r="K59">
        <v>51.4</v>
      </c>
      <c r="M59">
        <v>0.92</v>
      </c>
      <c r="Q59">
        <v>54.9</v>
      </c>
      <c r="Y59" s="42"/>
    </row>
    <row r="60" spans="1:25" x14ac:dyDescent="0.25">
      <c r="C60" t="s">
        <v>16</v>
      </c>
      <c r="D60" t="s">
        <v>20</v>
      </c>
      <c r="E60" t="s">
        <v>58</v>
      </c>
      <c r="F60">
        <v>98</v>
      </c>
      <c r="G60" s="1">
        <v>1</v>
      </c>
      <c r="H60">
        <v>111.1</v>
      </c>
      <c r="J60">
        <v>100</v>
      </c>
      <c r="L60">
        <v>0.95099999999999996</v>
      </c>
      <c r="P60">
        <v>100</v>
      </c>
      <c r="Y60" s="41"/>
    </row>
    <row r="61" spans="1:25" x14ac:dyDescent="0.25">
      <c r="G61" s="8">
        <v>2</v>
      </c>
      <c r="Y61" s="42"/>
    </row>
    <row r="62" spans="1:25" x14ac:dyDescent="0.25">
      <c r="A62" t="s">
        <v>59</v>
      </c>
      <c r="C62" t="s">
        <v>16</v>
      </c>
      <c r="D62" t="s">
        <v>20</v>
      </c>
      <c r="E62" t="s">
        <v>60</v>
      </c>
      <c r="F62">
        <v>99</v>
      </c>
      <c r="G62" s="1">
        <v>1</v>
      </c>
      <c r="H62">
        <v>131.1</v>
      </c>
      <c r="J62">
        <v>100</v>
      </c>
      <c r="L62">
        <v>0.93200000000000005</v>
      </c>
      <c r="P62">
        <v>100</v>
      </c>
      <c r="Y62" s="41"/>
    </row>
    <row r="63" spans="1:25" x14ac:dyDescent="0.25">
      <c r="G63" s="8">
        <v>2</v>
      </c>
      <c r="I63">
        <v>166.6</v>
      </c>
      <c r="K63">
        <v>38.4</v>
      </c>
      <c r="M63">
        <v>0.82199999999999995</v>
      </c>
      <c r="Q63">
        <v>58.5</v>
      </c>
      <c r="Y63" s="42"/>
    </row>
    <row r="64" spans="1:25" x14ac:dyDescent="0.25">
      <c r="C64" t="s">
        <v>16</v>
      </c>
      <c r="D64" t="s">
        <v>20</v>
      </c>
      <c r="E64" t="s">
        <v>89</v>
      </c>
      <c r="F64">
        <v>99</v>
      </c>
      <c r="G64" s="8">
        <v>1</v>
      </c>
      <c r="Y64" s="42"/>
    </row>
    <row r="65" spans="1:25" x14ac:dyDescent="0.25">
      <c r="G65" s="1">
        <v>2</v>
      </c>
      <c r="Y65" s="41"/>
    </row>
    <row r="66" spans="1:25" x14ac:dyDescent="0.25">
      <c r="A66" t="s">
        <v>61</v>
      </c>
      <c r="C66" t="s">
        <v>16</v>
      </c>
      <c r="D66" t="s">
        <v>20</v>
      </c>
      <c r="E66" t="s">
        <v>62</v>
      </c>
      <c r="F66">
        <v>100</v>
      </c>
      <c r="G66" s="1">
        <v>1</v>
      </c>
      <c r="Y66" s="41"/>
    </row>
    <row r="67" spans="1:25" x14ac:dyDescent="0.25">
      <c r="G67" s="8">
        <v>2</v>
      </c>
      <c r="I67">
        <v>148.4</v>
      </c>
      <c r="K67">
        <v>48</v>
      </c>
      <c r="M67">
        <v>0.88100000000000001</v>
      </c>
      <c r="Q67">
        <v>58.6</v>
      </c>
      <c r="Y67" s="42"/>
    </row>
    <row r="68" spans="1:25" x14ac:dyDescent="0.25">
      <c r="C68" t="s">
        <v>16</v>
      </c>
      <c r="D68" t="s">
        <v>20</v>
      </c>
      <c r="E68" t="s">
        <v>64</v>
      </c>
      <c r="F68">
        <v>100</v>
      </c>
      <c r="G68" s="1">
        <v>1</v>
      </c>
      <c r="H68">
        <v>117.3</v>
      </c>
      <c r="J68">
        <v>94.6</v>
      </c>
      <c r="L68">
        <v>0.97399999999999998</v>
      </c>
      <c r="P68">
        <v>96</v>
      </c>
      <c r="Y68" s="41"/>
    </row>
    <row r="69" spans="1:25" x14ac:dyDescent="0.25">
      <c r="G69" s="8">
        <v>2</v>
      </c>
      <c r="Y69" s="42"/>
    </row>
    <row r="70" spans="1:25" x14ac:dyDescent="0.25">
      <c r="C70" t="s">
        <v>16</v>
      </c>
      <c r="D70" t="s">
        <v>20</v>
      </c>
      <c r="E70" t="s">
        <v>63</v>
      </c>
      <c r="F70">
        <v>100</v>
      </c>
      <c r="G70" s="1">
        <v>1</v>
      </c>
      <c r="Y70" s="41"/>
    </row>
    <row r="71" spans="1:25" x14ac:dyDescent="0.25">
      <c r="G71" s="8">
        <v>2</v>
      </c>
      <c r="Y71" s="42"/>
    </row>
    <row r="72" spans="1:25" x14ac:dyDescent="0.25">
      <c r="C72" t="s">
        <v>21</v>
      </c>
      <c r="D72" t="s">
        <v>20</v>
      </c>
      <c r="E72" t="s">
        <v>65</v>
      </c>
      <c r="F72">
        <v>100</v>
      </c>
      <c r="G72" s="10">
        <v>1</v>
      </c>
      <c r="Y72" s="58"/>
    </row>
    <row r="73" spans="1:25" x14ac:dyDescent="0.25">
      <c r="G73" s="25">
        <v>2</v>
      </c>
      <c r="Y73" s="59"/>
    </row>
    <row r="74" spans="1:25" x14ac:dyDescent="0.25">
      <c r="G74" s="24">
        <v>3</v>
      </c>
      <c r="I74">
        <v>128.80000000000001</v>
      </c>
      <c r="K74">
        <v>62.9</v>
      </c>
      <c r="M74">
        <v>0.97199999999999998</v>
      </c>
      <c r="Q74">
        <v>66.2</v>
      </c>
      <c r="Y74" s="57"/>
    </row>
    <row r="75" spans="1:25" x14ac:dyDescent="0.25">
      <c r="C75" t="s">
        <v>21</v>
      </c>
      <c r="D75" t="s">
        <v>20</v>
      </c>
      <c r="E75" t="s">
        <v>66</v>
      </c>
      <c r="F75">
        <v>100</v>
      </c>
      <c r="G75" s="10">
        <v>1</v>
      </c>
      <c r="H75">
        <v>111.6</v>
      </c>
      <c r="J75">
        <v>96.4</v>
      </c>
      <c r="L75">
        <v>0.93899999999999995</v>
      </c>
      <c r="P75">
        <v>100</v>
      </c>
      <c r="Y75" s="58"/>
    </row>
    <row r="76" spans="1:25" x14ac:dyDescent="0.25">
      <c r="G76" s="22">
        <v>2</v>
      </c>
      <c r="I76">
        <v>151.5</v>
      </c>
      <c r="K76">
        <v>56.8</v>
      </c>
      <c r="M76">
        <v>0.95599999999999996</v>
      </c>
      <c r="Q76">
        <v>55</v>
      </c>
      <c r="Y76" s="56"/>
    </row>
    <row r="77" spans="1:25" x14ac:dyDescent="0.25">
      <c r="A77" t="s">
        <v>67</v>
      </c>
      <c r="C77" t="s">
        <v>16</v>
      </c>
      <c r="D77" t="s">
        <v>14</v>
      </c>
      <c r="E77" t="s">
        <v>68</v>
      </c>
      <c r="F77">
        <v>98</v>
      </c>
      <c r="G77" s="8">
        <v>1</v>
      </c>
      <c r="I77">
        <v>176.2</v>
      </c>
      <c r="K77">
        <v>64.5</v>
      </c>
      <c r="M77">
        <v>0.94099999999999995</v>
      </c>
      <c r="Q77">
        <v>64.7</v>
      </c>
      <c r="Y77" s="42"/>
    </row>
    <row r="78" spans="1:25" x14ac:dyDescent="0.25">
      <c r="G78" s="1">
        <v>2</v>
      </c>
      <c r="H78">
        <v>121.9</v>
      </c>
      <c r="J78">
        <v>75.400000000000006</v>
      </c>
      <c r="L78">
        <v>0.80100000000000005</v>
      </c>
      <c r="P78">
        <v>100</v>
      </c>
      <c r="Y78" s="41"/>
    </row>
    <row r="79" spans="1:25" x14ac:dyDescent="0.25">
      <c r="G79" s="6">
        <v>3</v>
      </c>
      <c r="Y79" s="49"/>
    </row>
    <row r="80" spans="1:25" x14ac:dyDescent="0.25">
      <c r="G80" s="26">
        <v>4</v>
      </c>
      <c r="Y80" s="43"/>
    </row>
    <row r="81" spans="1:25" x14ac:dyDescent="0.25">
      <c r="G81" s="13">
        <v>5</v>
      </c>
      <c r="Y81" s="46"/>
    </row>
    <row r="82" spans="1:25" x14ac:dyDescent="0.25">
      <c r="C82" t="s">
        <v>16</v>
      </c>
      <c r="D82" t="s">
        <v>14</v>
      </c>
      <c r="E82" t="s">
        <v>69</v>
      </c>
      <c r="F82">
        <v>98</v>
      </c>
      <c r="G82" s="1">
        <v>1</v>
      </c>
      <c r="Y82" s="41"/>
    </row>
    <row r="83" spans="1:25" x14ac:dyDescent="0.25">
      <c r="G83" s="8">
        <v>2</v>
      </c>
      <c r="I83">
        <v>172.3</v>
      </c>
      <c r="Y83" s="42"/>
    </row>
    <row r="84" spans="1:25" x14ac:dyDescent="0.25">
      <c r="G84" s="6">
        <v>3</v>
      </c>
      <c r="H84">
        <v>109.3</v>
      </c>
      <c r="J84">
        <v>78.8</v>
      </c>
      <c r="L84">
        <v>0.93300000000000005</v>
      </c>
      <c r="P84">
        <v>100</v>
      </c>
      <c r="Y84" s="49"/>
    </row>
    <row r="85" spans="1:25" x14ac:dyDescent="0.25">
      <c r="G85" s="9">
        <v>4</v>
      </c>
      <c r="H85">
        <v>46</v>
      </c>
      <c r="J85">
        <v>100</v>
      </c>
      <c r="L85">
        <v>0.94699999999999995</v>
      </c>
      <c r="P85">
        <v>93.1</v>
      </c>
      <c r="Y85" s="43"/>
    </row>
    <row r="86" spans="1:25" x14ac:dyDescent="0.25">
      <c r="G86" s="13">
        <v>5</v>
      </c>
      <c r="H86">
        <v>63.3</v>
      </c>
      <c r="J86">
        <v>83.1</v>
      </c>
      <c r="L86">
        <v>0.79700000000000004</v>
      </c>
      <c r="P86">
        <v>92.1</v>
      </c>
      <c r="Y86" s="46"/>
    </row>
    <row r="87" spans="1:25" x14ac:dyDescent="0.25">
      <c r="A87" t="s">
        <v>70</v>
      </c>
      <c r="C87" t="s">
        <v>16</v>
      </c>
      <c r="D87" t="s">
        <v>14</v>
      </c>
      <c r="E87" t="s">
        <v>71</v>
      </c>
      <c r="F87">
        <v>100</v>
      </c>
      <c r="G87" s="1">
        <v>1</v>
      </c>
      <c r="H87">
        <v>105.8</v>
      </c>
      <c r="J87">
        <v>63.9</v>
      </c>
      <c r="L87">
        <v>0.6</v>
      </c>
      <c r="P87">
        <v>94.2</v>
      </c>
      <c r="Y87" s="41"/>
    </row>
    <row r="88" spans="1:25" x14ac:dyDescent="0.25">
      <c r="G88" s="8">
        <v>2</v>
      </c>
      <c r="I88">
        <v>135.30000000000001</v>
      </c>
      <c r="Y88" s="42"/>
    </row>
    <row r="89" spans="1:25" x14ac:dyDescent="0.25">
      <c r="G89" s="14">
        <v>4</v>
      </c>
      <c r="H89">
        <v>127.7</v>
      </c>
      <c r="Y89" s="55"/>
    </row>
    <row r="90" spans="1:25" x14ac:dyDescent="0.25">
      <c r="G90" s="23">
        <v>5</v>
      </c>
      <c r="I90">
        <v>65.5</v>
      </c>
      <c r="K90">
        <v>24</v>
      </c>
      <c r="M90">
        <v>0.877</v>
      </c>
      <c r="Q90">
        <v>62.6</v>
      </c>
      <c r="Y90" s="60"/>
    </row>
    <row r="91" spans="1:25" x14ac:dyDescent="0.25">
      <c r="C91" t="s">
        <v>16</v>
      </c>
      <c r="D91" t="s">
        <v>14</v>
      </c>
      <c r="E91" t="s">
        <v>72</v>
      </c>
      <c r="F91">
        <v>100</v>
      </c>
      <c r="G91" s="14">
        <v>1</v>
      </c>
      <c r="H91">
        <v>127.7</v>
      </c>
      <c r="J91">
        <v>97.8</v>
      </c>
      <c r="L91">
        <v>0.97799999999999998</v>
      </c>
      <c r="P91">
        <v>97.8</v>
      </c>
      <c r="Y91" s="55"/>
    </row>
    <row r="92" spans="1:25" x14ac:dyDescent="0.25">
      <c r="G92" s="8">
        <v>2</v>
      </c>
      <c r="I92">
        <v>135.30000000000001</v>
      </c>
      <c r="K92">
        <v>55.8</v>
      </c>
      <c r="M92">
        <v>0.92400000000000004</v>
      </c>
      <c r="Q92">
        <v>55.8</v>
      </c>
      <c r="Y92" s="42"/>
    </row>
    <row r="93" spans="1:25" x14ac:dyDescent="0.25">
      <c r="G93" s="23">
        <v>4</v>
      </c>
      <c r="I93">
        <v>73.7</v>
      </c>
      <c r="Y93" s="60"/>
    </row>
    <row r="94" spans="1:25" x14ac:dyDescent="0.25">
      <c r="A94" t="s">
        <v>90</v>
      </c>
      <c r="C94" t="s">
        <v>16</v>
      </c>
      <c r="D94" t="s">
        <v>20</v>
      </c>
      <c r="E94" t="s">
        <v>91</v>
      </c>
      <c r="F94" t="s">
        <v>154</v>
      </c>
      <c r="G94" s="8">
        <v>1</v>
      </c>
      <c r="I94">
        <v>96.7</v>
      </c>
      <c r="K94">
        <v>38.9</v>
      </c>
      <c r="M94">
        <v>0.90300000000000002</v>
      </c>
      <c r="Q94">
        <v>54.5</v>
      </c>
      <c r="Y94" s="42"/>
    </row>
    <row r="95" spans="1:25" x14ac:dyDescent="0.25">
      <c r="G95" s="1">
        <v>2</v>
      </c>
      <c r="H95">
        <v>72.5</v>
      </c>
      <c r="J95">
        <v>100</v>
      </c>
      <c r="L95">
        <v>0.88100000000000001</v>
      </c>
      <c r="P95">
        <v>94.9</v>
      </c>
      <c r="Y95" s="41"/>
    </row>
    <row r="96" spans="1:25" x14ac:dyDescent="0.25">
      <c r="C96" t="s">
        <v>21</v>
      </c>
      <c r="D96" t="s">
        <v>20</v>
      </c>
      <c r="E96" t="s">
        <v>103</v>
      </c>
      <c r="G96" s="11">
        <v>1</v>
      </c>
      <c r="H96">
        <v>75.900000000000006</v>
      </c>
      <c r="J96">
        <v>87.8</v>
      </c>
      <c r="L96">
        <v>0.98199999999999998</v>
      </c>
      <c r="P96">
        <v>87.8</v>
      </c>
      <c r="Y96" s="44"/>
    </row>
    <row r="97" spans="1:25" x14ac:dyDescent="0.25">
      <c r="G97" s="26">
        <v>2</v>
      </c>
      <c r="I97">
        <v>108.7</v>
      </c>
      <c r="K97">
        <v>44.4</v>
      </c>
      <c r="M97">
        <v>0.93600000000000005</v>
      </c>
      <c r="Q97">
        <v>52.4</v>
      </c>
      <c r="Y97" s="43"/>
    </row>
    <row r="98" spans="1:25" x14ac:dyDescent="0.25">
      <c r="A98" t="s">
        <v>92</v>
      </c>
      <c r="C98" t="s">
        <v>16</v>
      </c>
      <c r="D98" t="s">
        <v>20</v>
      </c>
      <c r="E98" t="s">
        <v>93</v>
      </c>
      <c r="F98" t="s">
        <v>154</v>
      </c>
      <c r="G98" s="1">
        <v>1</v>
      </c>
      <c r="H98">
        <v>133.5</v>
      </c>
      <c r="J98">
        <v>81</v>
      </c>
      <c r="L98">
        <v>0.88200000000000001</v>
      </c>
      <c r="P98">
        <v>100</v>
      </c>
      <c r="Y98" s="41"/>
    </row>
    <row r="99" spans="1:25" x14ac:dyDescent="0.25">
      <c r="G99" s="8">
        <v>2</v>
      </c>
      <c r="I99">
        <v>149.6</v>
      </c>
      <c r="K99">
        <v>53</v>
      </c>
      <c r="M99">
        <v>0.97499999999999998</v>
      </c>
      <c r="Q99">
        <v>53</v>
      </c>
      <c r="Y99" s="42"/>
    </row>
    <row r="100" spans="1:25" x14ac:dyDescent="0.25">
      <c r="C100" t="s">
        <v>21</v>
      </c>
      <c r="D100" t="s">
        <v>20</v>
      </c>
      <c r="E100" t="s">
        <v>94</v>
      </c>
      <c r="G100" s="10">
        <v>1</v>
      </c>
      <c r="H100">
        <v>103.5</v>
      </c>
      <c r="J100">
        <v>100</v>
      </c>
      <c r="L100">
        <v>0.94599999999999995</v>
      </c>
      <c r="P100">
        <v>95.9</v>
      </c>
      <c r="Y100" s="58"/>
    </row>
    <row r="101" spans="1:25" x14ac:dyDescent="0.25">
      <c r="G101" s="14">
        <v>2</v>
      </c>
      <c r="I101">
        <v>133.4</v>
      </c>
      <c r="K101">
        <v>24.5</v>
      </c>
      <c r="M101">
        <v>0.95299999999999996</v>
      </c>
      <c r="Q101">
        <v>55.2</v>
      </c>
      <c r="Y101" s="55"/>
    </row>
    <row r="102" spans="1:25" x14ac:dyDescent="0.25">
      <c r="G102" s="5">
        <v>3</v>
      </c>
      <c r="H102">
        <v>95.5</v>
      </c>
      <c r="J102">
        <v>100</v>
      </c>
      <c r="L102">
        <v>0.90500000000000003</v>
      </c>
      <c r="P102">
        <v>100</v>
      </c>
      <c r="Y102" s="54"/>
    </row>
    <row r="103" spans="1:25" x14ac:dyDescent="0.25">
      <c r="A103" t="s">
        <v>95</v>
      </c>
      <c r="C103" t="s">
        <v>16</v>
      </c>
      <c r="D103" t="s">
        <v>20</v>
      </c>
      <c r="E103" t="s">
        <v>96</v>
      </c>
      <c r="F103" t="s">
        <v>154</v>
      </c>
      <c r="G103" s="1">
        <v>1</v>
      </c>
      <c r="H103">
        <v>115</v>
      </c>
      <c r="J103">
        <v>100</v>
      </c>
      <c r="L103">
        <v>0.92400000000000004</v>
      </c>
      <c r="P103">
        <v>99.4</v>
      </c>
      <c r="Y103" s="41"/>
    </row>
    <row r="104" spans="1:25" x14ac:dyDescent="0.25">
      <c r="G104" s="8">
        <v>3</v>
      </c>
      <c r="I104">
        <v>138</v>
      </c>
      <c r="K104">
        <v>38.4</v>
      </c>
      <c r="M104">
        <v>0.97199999999999998</v>
      </c>
      <c r="Q104">
        <v>55.4</v>
      </c>
      <c r="Y104" s="42"/>
    </row>
    <row r="105" spans="1:25" x14ac:dyDescent="0.25">
      <c r="G105" s="15">
        <v>4</v>
      </c>
      <c r="I105">
        <v>69</v>
      </c>
      <c r="K105">
        <v>71.099999999999994</v>
      </c>
      <c r="M105">
        <v>0.75700000000000001</v>
      </c>
      <c r="Q105">
        <v>64.5</v>
      </c>
      <c r="Y105" s="61"/>
    </row>
    <row r="106" spans="1:25" x14ac:dyDescent="0.25">
      <c r="C106" t="s">
        <v>21</v>
      </c>
      <c r="D106" t="s">
        <v>20</v>
      </c>
      <c r="E106" t="s">
        <v>97</v>
      </c>
      <c r="G106" s="12">
        <v>1</v>
      </c>
      <c r="H106">
        <v>111.6</v>
      </c>
      <c r="J106">
        <v>97.2</v>
      </c>
      <c r="L106">
        <v>0.94599999999999995</v>
      </c>
      <c r="P106">
        <v>97.5</v>
      </c>
      <c r="Y106" s="62"/>
    </row>
    <row r="107" spans="1:25" x14ac:dyDescent="0.25">
      <c r="G107" s="13">
        <v>2</v>
      </c>
      <c r="I107">
        <v>150.69999999999999</v>
      </c>
      <c r="K107">
        <v>62.6</v>
      </c>
      <c r="M107">
        <v>0.93300000000000005</v>
      </c>
      <c r="Q107">
        <v>55.7</v>
      </c>
      <c r="Y107" s="46"/>
    </row>
    <row r="108" spans="1:25" x14ac:dyDescent="0.25">
      <c r="G108" s="23">
        <v>3</v>
      </c>
      <c r="H108">
        <v>79.400000000000006</v>
      </c>
      <c r="J108">
        <v>81.099999999999994</v>
      </c>
      <c r="L108">
        <v>0.97699999999999998</v>
      </c>
      <c r="P108">
        <v>86.4</v>
      </c>
      <c r="Y108" s="60"/>
    </row>
    <row r="109" spans="1:25" x14ac:dyDescent="0.25">
      <c r="A109" t="s">
        <v>73</v>
      </c>
      <c r="C109" t="s">
        <v>21</v>
      </c>
      <c r="D109" t="s">
        <v>14</v>
      </c>
      <c r="E109" t="s">
        <v>74</v>
      </c>
      <c r="G109" s="8">
        <v>1</v>
      </c>
      <c r="Y109" s="42"/>
    </row>
    <row r="110" spans="1:25" x14ac:dyDescent="0.25">
      <c r="G110" s="1">
        <v>2</v>
      </c>
      <c r="H110">
        <v>118.5</v>
      </c>
      <c r="J110">
        <v>93.4</v>
      </c>
      <c r="L110">
        <v>0.88400000000000001</v>
      </c>
      <c r="P110">
        <v>92</v>
      </c>
      <c r="Y110" s="41"/>
    </row>
    <row r="111" spans="1:25" x14ac:dyDescent="0.25">
      <c r="G111" s="19">
        <v>3</v>
      </c>
      <c r="H111">
        <v>119.6</v>
      </c>
      <c r="Y111" s="63"/>
    </row>
    <row r="112" spans="1:25" x14ac:dyDescent="0.25">
      <c r="G112" s="6">
        <v>4</v>
      </c>
      <c r="H112">
        <v>86.25</v>
      </c>
      <c r="J112">
        <v>100</v>
      </c>
      <c r="L112">
        <v>0.83899999999999997</v>
      </c>
      <c r="P112">
        <v>95.3</v>
      </c>
      <c r="Y112" s="49"/>
    </row>
    <row r="113" spans="1:25" x14ac:dyDescent="0.25">
      <c r="C113" t="s">
        <v>16</v>
      </c>
      <c r="D113" t="s">
        <v>14</v>
      </c>
      <c r="E113" t="s">
        <v>75</v>
      </c>
      <c r="G113" s="4">
        <v>1</v>
      </c>
      <c r="I113">
        <v>164.1</v>
      </c>
      <c r="Y113" s="64"/>
    </row>
    <row r="114" spans="1:25" x14ac:dyDescent="0.25">
      <c r="G114" s="9">
        <v>2</v>
      </c>
      <c r="H114">
        <v>119.6</v>
      </c>
      <c r="J114">
        <v>94.5</v>
      </c>
      <c r="L114">
        <v>0.96699999999999997</v>
      </c>
      <c r="P114">
        <v>99.1</v>
      </c>
      <c r="Y114" s="43"/>
    </row>
    <row r="115" spans="1:25" x14ac:dyDescent="0.25">
      <c r="C115" t="s">
        <v>16</v>
      </c>
      <c r="D115" t="s">
        <v>14</v>
      </c>
      <c r="E115" t="s">
        <v>76</v>
      </c>
      <c r="G115" s="4">
        <v>1</v>
      </c>
      <c r="I115">
        <v>135.30000000000001</v>
      </c>
      <c r="K115">
        <v>59</v>
      </c>
      <c r="M115">
        <v>0.96499999999999997</v>
      </c>
      <c r="Q115">
        <v>57.8</v>
      </c>
      <c r="Y115" s="64"/>
    </row>
    <row r="116" spans="1:25" x14ac:dyDescent="0.25">
      <c r="G116" s="33">
        <v>2</v>
      </c>
      <c r="H116">
        <v>119.6</v>
      </c>
      <c r="J116">
        <v>100</v>
      </c>
      <c r="L116">
        <v>0.95899999999999996</v>
      </c>
      <c r="P116">
        <v>97.7</v>
      </c>
      <c r="Y116" s="65"/>
    </row>
    <row r="117" spans="1:25" x14ac:dyDescent="0.25">
      <c r="G117" s="13">
        <v>3</v>
      </c>
      <c r="H117">
        <v>102.4</v>
      </c>
      <c r="J117">
        <v>100</v>
      </c>
      <c r="L117">
        <v>0.92200000000000004</v>
      </c>
      <c r="P117">
        <v>100</v>
      </c>
      <c r="Y117" s="46"/>
    </row>
    <row r="118" spans="1:25" x14ac:dyDescent="0.25">
      <c r="G118" s="20">
        <v>4</v>
      </c>
      <c r="H118">
        <v>56.4</v>
      </c>
      <c r="J118">
        <v>78.3</v>
      </c>
      <c r="L118">
        <v>0.72799999999999998</v>
      </c>
      <c r="P118">
        <v>90.9</v>
      </c>
      <c r="Y118" s="66"/>
    </row>
    <row r="119" spans="1:25" x14ac:dyDescent="0.25">
      <c r="G119" s="25">
        <v>5</v>
      </c>
      <c r="H119">
        <v>79.400000000000006</v>
      </c>
      <c r="J119">
        <v>76.7</v>
      </c>
      <c r="L119">
        <v>0.83</v>
      </c>
      <c r="P119">
        <v>91</v>
      </c>
      <c r="Y119" s="59"/>
    </row>
    <row r="120" spans="1:25" x14ac:dyDescent="0.25">
      <c r="G120" s="38">
        <v>6</v>
      </c>
      <c r="H120">
        <v>38</v>
      </c>
      <c r="J120">
        <v>95.8</v>
      </c>
      <c r="L120">
        <v>0.57399999999999995</v>
      </c>
      <c r="P120">
        <v>97</v>
      </c>
      <c r="Y120" s="67"/>
    </row>
    <row r="121" spans="1:25" x14ac:dyDescent="0.25">
      <c r="A121" t="s">
        <v>77</v>
      </c>
      <c r="C121" t="s">
        <v>16</v>
      </c>
      <c r="D121" t="s">
        <v>14</v>
      </c>
      <c r="E121" t="s">
        <v>78</v>
      </c>
      <c r="G121" s="1">
        <v>1</v>
      </c>
      <c r="H121">
        <v>98.9</v>
      </c>
      <c r="J121">
        <v>100</v>
      </c>
      <c r="L121">
        <v>0.85399999999999998</v>
      </c>
      <c r="P121">
        <v>100</v>
      </c>
      <c r="Y121" s="41"/>
    </row>
    <row r="122" spans="1:25" x14ac:dyDescent="0.25">
      <c r="G122" s="3">
        <v>3</v>
      </c>
      <c r="H122">
        <v>95.5</v>
      </c>
      <c r="J122">
        <v>93.5</v>
      </c>
      <c r="L122">
        <v>0.94</v>
      </c>
      <c r="P122">
        <v>100</v>
      </c>
      <c r="Y122" s="68"/>
    </row>
    <row r="123" spans="1:25" x14ac:dyDescent="0.25">
      <c r="G123" s="15">
        <v>4</v>
      </c>
      <c r="H123">
        <v>93.2</v>
      </c>
      <c r="J123">
        <v>77.5</v>
      </c>
      <c r="L123">
        <v>0.95699999999999996</v>
      </c>
      <c r="P123">
        <v>90</v>
      </c>
      <c r="Y123" s="61"/>
    </row>
    <row r="124" spans="1:25" x14ac:dyDescent="0.25">
      <c r="G124" s="8">
        <v>5</v>
      </c>
      <c r="I124">
        <v>58.7</v>
      </c>
      <c r="K124">
        <v>71.5</v>
      </c>
      <c r="M124">
        <v>0.81100000000000005</v>
      </c>
      <c r="Q124">
        <v>56.7</v>
      </c>
      <c r="Y124" s="42"/>
    </row>
    <row r="125" spans="1:25" x14ac:dyDescent="0.25">
      <c r="C125" t="s">
        <v>16</v>
      </c>
      <c r="D125" t="s">
        <v>14</v>
      </c>
      <c r="E125" t="s">
        <v>79</v>
      </c>
      <c r="G125" s="11">
        <v>1</v>
      </c>
      <c r="I125">
        <v>126.5</v>
      </c>
      <c r="K125">
        <v>62.7</v>
      </c>
      <c r="M125">
        <v>0.97399999999999998</v>
      </c>
      <c r="Q125">
        <v>65.8</v>
      </c>
      <c r="Y125" s="44"/>
    </row>
    <row r="126" spans="1:25" x14ac:dyDescent="0.25">
      <c r="G126" s="15">
        <v>3</v>
      </c>
      <c r="H126">
        <v>93.2</v>
      </c>
      <c r="J126">
        <v>86.3</v>
      </c>
      <c r="L126">
        <v>0.745</v>
      </c>
      <c r="P126">
        <v>94</v>
      </c>
      <c r="Y126" s="61"/>
    </row>
    <row r="127" spans="1:25" x14ac:dyDescent="0.25">
      <c r="G127" s="6">
        <v>4</v>
      </c>
      <c r="I127">
        <v>94.3</v>
      </c>
      <c r="K127">
        <v>11.5</v>
      </c>
      <c r="M127">
        <v>0.44600000000000001</v>
      </c>
      <c r="Q127">
        <v>52.8</v>
      </c>
      <c r="Y127" s="49"/>
    </row>
    <row r="128" spans="1:25" x14ac:dyDescent="0.25">
      <c r="G128" s="8">
        <v>5</v>
      </c>
      <c r="I128">
        <v>58.7</v>
      </c>
      <c r="Y128" s="42"/>
    </row>
    <row r="129" spans="1:25" x14ac:dyDescent="0.25">
      <c r="G129" s="13">
        <v>6</v>
      </c>
      <c r="I129">
        <v>81.7</v>
      </c>
      <c r="K129">
        <v>77.900000000000006</v>
      </c>
      <c r="M129">
        <v>0.499</v>
      </c>
      <c r="Q129">
        <v>65.7</v>
      </c>
      <c r="Y129" s="46"/>
    </row>
    <row r="130" spans="1:25" x14ac:dyDescent="0.25">
      <c r="A130" t="s">
        <v>80</v>
      </c>
      <c r="C130" t="s">
        <v>16</v>
      </c>
      <c r="D130" t="s">
        <v>14</v>
      </c>
      <c r="E130" t="s">
        <v>81</v>
      </c>
      <c r="G130" s="8">
        <v>1</v>
      </c>
      <c r="I130">
        <v>127.7</v>
      </c>
      <c r="K130">
        <v>32.1</v>
      </c>
      <c r="M130">
        <v>0.84299999999999997</v>
      </c>
      <c r="Q130">
        <v>54.6</v>
      </c>
      <c r="Y130" s="42"/>
    </row>
    <row r="131" spans="1:25" x14ac:dyDescent="0.25">
      <c r="G131" s="1">
        <v>2</v>
      </c>
      <c r="H131">
        <v>82.8</v>
      </c>
      <c r="J131">
        <v>66.7</v>
      </c>
      <c r="L131">
        <v>0.84099999999999997</v>
      </c>
      <c r="P131">
        <v>92.8</v>
      </c>
      <c r="Y131" s="41"/>
    </row>
    <row r="132" spans="1:25" x14ac:dyDescent="0.25">
      <c r="G132" s="7">
        <v>3</v>
      </c>
      <c r="I132">
        <v>123.1</v>
      </c>
      <c r="Y132" s="51"/>
    </row>
    <row r="133" spans="1:25" x14ac:dyDescent="0.25">
      <c r="C133" t="s">
        <v>16</v>
      </c>
      <c r="D133" t="s">
        <v>14</v>
      </c>
      <c r="E133" t="s">
        <v>82</v>
      </c>
      <c r="G133" s="1">
        <v>1</v>
      </c>
      <c r="H133">
        <v>89.7</v>
      </c>
      <c r="Y133" s="41"/>
    </row>
    <row r="134" spans="1:25" x14ac:dyDescent="0.25">
      <c r="G134" s="7">
        <v>2</v>
      </c>
      <c r="I134">
        <v>127.7</v>
      </c>
      <c r="K134">
        <v>46.2</v>
      </c>
      <c r="M134">
        <v>0.94299999999999995</v>
      </c>
      <c r="Q134">
        <v>51.1</v>
      </c>
      <c r="Y134" s="51"/>
    </row>
    <row r="135" spans="1:25" x14ac:dyDescent="0.25">
      <c r="G135" s="8">
        <v>3</v>
      </c>
      <c r="I135">
        <v>128.80000000000001</v>
      </c>
      <c r="Y135" s="42"/>
    </row>
    <row r="136" spans="1:25" x14ac:dyDescent="0.25">
      <c r="G136" s="13">
        <v>4</v>
      </c>
      <c r="H136">
        <v>127.7</v>
      </c>
      <c r="J136">
        <v>75</v>
      </c>
      <c r="L136">
        <v>0.74299999999999999</v>
      </c>
      <c r="P136">
        <v>86.7</v>
      </c>
      <c r="Y136" s="46"/>
    </row>
    <row r="137" spans="1:25" x14ac:dyDescent="0.25">
      <c r="A137" t="s">
        <v>83</v>
      </c>
      <c r="C137" t="s">
        <v>16</v>
      </c>
      <c r="D137" t="s">
        <v>14</v>
      </c>
      <c r="E137" t="s">
        <v>84</v>
      </c>
      <c r="G137" s="1">
        <v>1</v>
      </c>
      <c r="H137">
        <v>120.8</v>
      </c>
      <c r="J137">
        <v>100</v>
      </c>
      <c r="L137">
        <v>0.90700000000000003</v>
      </c>
      <c r="P137">
        <v>100</v>
      </c>
      <c r="Y137" s="41"/>
    </row>
    <row r="138" spans="1:25" x14ac:dyDescent="0.25">
      <c r="G138" s="8">
        <v>2</v>
      </c>
      <c r="I138">
        <v>142.6</v>
      </c>
      <c r="K138">
        <v>53.3</v>
      </c>
      <c r="M138">
        <v>0.92900000000000005</v>
      </c>
      <c r="Q138">
        <v>55.5</v>
      </c>
      <c r="Y138" s="42"/>
    </row>
    <row r="139" spans="1:25" x14ac:dyDescent="0.25">
      <c r="G139" s="19">
        <v>3</v>
      </c>
      <c r="H139">
        <v>85.1</v>
      </c>
      <c r="J139">
        <v>86.1</v>
      </c>
      <c r="L139">
        <v>0.85599999999999998</v>
      </c>
      <c r="P139">
        <v>89.2</v>
      </c>
      <c r="Y139" s="63"/>
    </row>
    <row r="140" spans="1:25" x14ac:dyDescent="0.25">
      <c r="G140" s="13">
        <v>4</v>
      </c>
      <c r="I140">
        <v>71.099999999999994</v>
      </c>
      <c r="K140">
        <v>57.8</v>
      </c>
      <c r="M140">
        <v>0.84699999999999998</v>
      </c>
      <c r="Q140">
        <v>58.6</v>
      </c>
      <c r="Y140" s="46"/>
    </row>
    <row r="141" spans="1:25" x14ac:dyDescent="0.25">
      <c r="G141" s="6">
        <v>5</v>
      </c>
      <c r="I141">
        <v>121.9</v>
      </c>
      <c r="K141">
        <v>6.2</v>
      </c>
      <c r="M141">
        <v>0.89200000000000002</v>
      </c>
      <c r="Q141">
        <v>53.9</v>
      </c>
      <c r="Y141" s="49"/>
    </row>
    <row r="142" spans="1:25" x14ac:dyDescent="0.25">
      <c r="G142" s="33">
        <v>6</v>
      </c>
      <c r="H142">
        <v>61</v>
      </c>
      <c r="J142">
        <v>89.1</v>
      </c>
      <c r="L142">
        <v>0.93700000000000006</v>
      </c>
      <c r="P142">
        <v>100</v>
      </c>
      <c r="Y142" s="65"/>
    </row>
    <row r="143" spans="1:25" x14ac:dyDescent="0.25">
      <c r="A143" t="s">
        <v>85</v>
      </c>
      <c r="C143" t="s">
        <v>16</v>
      </c>
      <c r="D143" t="s">
        <v>14</v>
      </c>
      <c r="E143" t="s">
        <v>86</v>
      </c>
      <c r="G143" s="1">
        <v>1</v>
      </c>
      <c r="H143">
        <v>115</v>
      </c>
      <c r="J143">
        <v>97.4</v>
      </c>
      <c r="L143">
        <v>0.97799999999999998</v>
      </c>
      <c r="P143">
        <v>84.1</v>
      </c>
      <c r="Y143" s="41"/>
    </row>
    <row r="144" spans="1:25" x14ac:dyDescent="0.25">
      <c r="G144" s="8">
        <v>2</v>
      </c>
      <c r="I144">
        <v>159.80000000000001</v>
      </c>
      <c r="K144">
        <v>54.2</v>
      </c>
      <c r="M144">
        <v>0.94</v>
      </c>
      <c r="Q144">
        <v>50.8</v>
      </c>
      <c r="Y144" s="42"/>
    </row>
    <row r="145" spans="1:25" x14ac:dyDescent="0.25">
      <c r="G145" s="17">
        <v>3</v>
      </c>
      <c r="H145">
        <v>50.6</v>
      </c>
      <c r="J145">
        <v>85</v>
      </c>
      <c r="L145">
        <v>0.89600000000000002</v>
      </c>
      <c r="P145">
        <v>85</v>
      </c>
      <c r="Y145" s="52"/>
    </row>
    <row r="146" spans="1:25" x14ac:dyDescent="0.25">
      <c r="G146" s="28">
        <v>4</v>
      </c>
      <c r="H146">
        <v>59.8</v>
      </c>
      <c r="J146">
        <v>90</v>
      </c>
      <c r="L146">
        <v>0.9</v>
      </c>
      <c r="P146">
        <v>90</v>
      </c>
      <c r="Y146" s="45"/>
    </row>
    <row r="147" spans="1:25" x14ac:dyDescent="0.25">
      <c r="Y147" s="40"/>
    </row>
    <row r="148" spans="1:25" x14ac:dyDescent="0.25">
      <c r="Y148" s="40"/>
    </row>
    <row r="149" spans="1:25" x14ac:dyDescent="0.25">
      <c r="A149" t="s">
        <v>104</v>
      </c>
      <c r="D149" t="s">
        <v>20</v>
      </c>
      <c r="F149">
        <v>98</v>
      </c>
      <c r="G149" s="8">
        <v>2</v>
      </c>
      <c r="I149">
        <v>159.9</v>
      </c>
      <c r="K149">
        <v>46.4</v>
      </c>
      <c r="M149">
        <v>0.91100000000000003</v>
      </c>
      <c r="Q149">
        <v>57.8</v>
      </c>
      <c r="Y149" s="42"/>
    </row>
    <row r="150" spans="1:25" x14ac:dyDescent="0.25">
      <c r="G150" s="4">
        <v>12</v>
      </c>
      <c r="I150">
        <v>167.9</v>
      </c>
      <c r="Y150" s="64"/>
    </row>
    <row r="151" spans="1:25" x14ac:dyDescent="0.25">
      <c r="G151" s="32">
        <v>15</v>
      </c>
      <c r="I151">
        <v>147.4</v>
      </c>
      <c r="K151">
        <v>39.6</v>
      </c>
      <c r="M151">
        <v>0.61799999999999999</v>
      </c>
      <c r="Q151">
        <v>61.1</v>
      </c>
      <c r="Y151" s="69"/>
    </row>
    <row r="152" spans="1:25" x14ac:dyDescent="0.25">
      <c r="G152" s="10">
        <v>13</v>
      </c>
      <c r="I152">
        <v>54.1</v>
      </c>
      <c r="K152">
        <v>42</v>
      </c>
      <c r="M152">
        <v>0.72099999999999997</v>
      </c>
      <c r="Q152">
        <v>54.1</v>
      </c>
      <c r="Y152" s="58"/>
    </row>
    <row r="153" spans="1:25" x14ac:dyDescent="0.25">
      <c r="G153" s="29">
        <v>8</v>
      </c>
      <c r="I153">
        <v>58.7</v>
      </c>
      <c r="K153">
        <v>42.2</v>
      </c>
      <c r="M153">
        <v>0.92500000000000004</v>
      </c>
      <c r="Q153">
        <v>55.8</v>
      </c>
      <c r="Y153" s="70"/>
    </row>
    <row r="154" spans="1:25" x14ac:dyDescent="0.25">
      <c r="G154" s="30">
        <v>7</v>
      </c>
      <c r="I154">
        <v>61</v>
      </c>
      <c r="K154">
        <v>28.8</v>
      </c>
      <c r="M154">
        <v>0.94399999999999995</v>
      </c>
      <c r="Q154">
        <v>62.1</v>
      </c>
      <c r="Y154" s="71"/>
    </row>
    <row r="155" spans="1:25" x14ac:dyDescent="0.25">
      <c r="G155" s="18">
        <v>17</v>
      </c>
      <c r="I155">
        <v>68.099999999999994</v>
      </c>
      <c r="K155">
        <v>98</v>
      </c>
      <c r="M155">
        <v>0.70899999999999996</v>
      </c>
      <c r="Q155">
        <v>63.1</v>
      </c>
      <c r="Y155" s="48"/>
    </row>
    <row r="156" spans="1:25" x14ac:dyDescent="0.25">
      <c r="G156" s="19">
        <v>3</v>
      </c>
      <c r="H156">
        <v>121.9</v>
      </c>
      <c r="J156">
        <v>100</v>
      </c>
      <c r="L156">
        <v>0.81799999999999995</v>
      </c>
      <c r="P156">
        <v>98.3</v>
      </c>
      <c r="Y156" s="63"/>
    </row>
    <row r="157" spans="1:25" x14ac:dyDescent="0.25">
      <c r="G157" s="6">
        <v>5</v>
      </c>
      <c r="H157">
        <v>90.9</v>
      </c>
      <c r="J157">
        <v>75.5</v>
      </c>
      <c r="L157">
        <v>0.92400000000000004</v>
      </c>
      <c r="P157">
        <v>97.1</v>
      </c>
      <c r="Y157" s="49"/>
    </row>
    <row r="158" spans="1:25" x14ac:dyDescent="0.25">
      <c r="G158" s="1">
        <v>1</v>
      </c>
      <c r="H158">
        <v>118.7</v>
      </c>
      <c r="Y158" s="41"/>
    </row>
    <row r="159" spans="1:25" x14ac:dyDescent="0.25">
      <c r="G159" s="9">
        <v>11</v>
      </c>
      <c r="H159">
        <v>128.9</v>
      </c>
      <c r="Y159" s="43"/>
    </row>
    <row r="160" spans="1:25" x14ac:dyDescent="0.25">
      <c r="G160" s="13">
        <v>14</v>
      </c>
      <c r="H160">
        <v>129</v>
      </c>
      <c r="Y160" s="46"/>
    </row>
    <row r="161" spans="1:25" x14ac:dyDescent="0.25">
      <c r="G161" s="35">
        <v>10</v>
      </c>
      <c r="H161">
        <v>99.3</v>
      </c>
      <c r="J161">
        <v>100</v>
      </c>
      <c r="L161">
        <v>0.70299999999999996</v>
      </c>
      <c r="P161">
        <v>94.8</v>
      </c>
      <c r="Y161" s="72"/>
    </row>
    <row r="162" spans="1:25" x14ac:dyDescent="0.25">
      <c r="G162" s="33">
        <v>9</v>
      </c>
      <c r="H162">
        <v>148.69999999999999</v>
      </c>
      <c r="Y162" s="65"/>
    </row>
    <row r="163" spans="1:25" x14ac:dyDescent="0.25">
      <c r="G163" s="7">
        <v>6</v>
      </c>
      <c r="H163">
        <v>63.9</v>
      </c>
      <c r="J163">
        <v>73.3</v>
      </c>
      <c r="L163">
        <v>0.95199999999999996</v>
      </c>
      <c r="P163">
        <v>93.1</v>
      </c>
      <c r="Y163" s="51"/>
    </row>
    <row r="164" spans="1:25" x14ac:dyDescent="0.25">
      <c r="G164" s="34">
        <v>4</v>
      </c>
      <c r="H164">
        <v>36.799999999999997</v>
      </c>
      <c r="J164">
        <v>34.200000000000003</v>
      </c>
      <c r="L164">
        <v>0.34799999999999998</v>
      </c>
      <c r="P164">
        <v>85.8</v>
      </c>
      <c r="Y164" s="73"/>
    </row>
    <row r="165" spans="1:25" x14ac:dyDescent="0.25">
      <c r="G165" s="5">
        <v>16</v>
      </c>
      <c r="H165">
        <v>108</v>
      </c>
      <c r="J165">
        <v>100</v>
      </c>
      <c r="L165">
        <v>0.83799999999999997</v>
      </c>
      <c r="P165">
        <v>92.7</v>
      </c>
      <c r="Y165" s="54"/>
    </row>
    <row r="166" spans="1:25" x14ac:dyDescent="0.25">
      <c r="Y166" s="40"/>
    </row>
    <row r="167" spans="1:25" x14ac:dyDescent="0.25">
      <c r="A167" t="s">
        <v>105</v>
      </c>
      <c r="F167">
        <v>99</v>
      </c>
      <c r="G167">
        <v>1</v>
      </c>
      <c r="I167">
        <v>156.6</v>
      </c>
      <c r="K167">
        <v>39.1</v>
      </c>
      <c r="M167">
        <v>0.90800000000000003</v>
      </c>
      <c r="Q167">
        <v>53.9</v>
      </c>
      <c r="Y167" s="40"/>
    </row>
    <row r="168" spans="1:25" x14ac:dyDescent="0.25">
      <c r="G168">
        <v>2</v>
      </c>
      <c r="H168">
        <v>125.4</v>
      </c>
      <c r="J168">
        <v>100</v>
      </c>
      <c r="L168">
        <v>0.94499999999999995</v>
      </c>
      <c r="P168">
        <v>100</v>
      </c>
      <c r="Y168" s="40"/>
    </row>
    <row r="169" spans="1:25" x14ac:dyDescent="0.25">
      <c r="G169">
        <v>3</v>
      </c>
      <c r="H169">
        <v>105.8</v>
      </c>
      <c r="J169">
        <v>100</v>
      </c>
      <c r="L169">
        <v>0.95899999999999996</v>
      </c>
      <c r="P169">
        <v>100</v>
      </c>
      <c r="Y169" s="40"/>
    </row>
    <row r="170" spans="1:25" x14ac:dyDescent="0.25">
      <c r="G170">
        <v>4</v>
      </c>
      <c r="I170">
        <v>112.7</v>
      </c>
      <c r="K170">
        <v>4.3600000000000003</v>
      </c>
      <c r="M170">
        <v>0.91200000000000003</v>
      </c>
      <c r="Q170">
        <v>58.5</v>
      </c>
      <c r="Y170" s="40"/>
    </row>
    <row r="171" spans="1:25" x14ac:dyDescent="0.25">
      <c r="G171">
        <v>5</v>
      </c>
      <c r="I171">
        <v>93.2</v>
      </c>
      <c r="K171">
        <v>62.2</v>
      </c>
      <c r="M171">
        <v>0.71199999999999997</v>
      </c>
      <c r="Q171">
        <v>61.3</v>
      </c>
      <c r="Y171" s="40"/>
    </row>
    <row r="172" spans="1:25" x14ac:dyDescent="0.25">
      <c r="G172">
        <v>6</v>
      </c>
      <c r="H172">
        <v>74.8</v>
      </c>
      <c r="J172">
        <v>63.6</v>
      </c>
      <c r="L172">
        <v>0.93600000000000005</v>
      </c>
      <c r="P172">
        <v>87</v>
      </c>
      <c r="Y172" s="40"/>
    </row>
    <row r="173" spans="1:25" x14ac:dyDescent="0.25">
      <c r="G173">
        <v>7</v>
      </c>
      <c r="H173">
        <v>81.7</v>
      </c>
      <c r="J173">
        <v>91.7</v>
      </c>
      <c r="L173">
        <v>0.96299999999999997</v>
      </c>
      <c r="P173">
        <v>94.5</v>
      </c>
      <c r="Y173" s="40"/>
    </row>
    <row r="174" spans="1:25" x14ac:dyDescent="0.25">
      <c r="G174">
        <v>8</v>
      </c>
      <c r="I174">
        <v>75.900000000000006</v>
      </c>
      <c r="K174">
        <v>60.4</v>
      </c>
      <c r="M174">
        <v>0.70199999999999996</v>
      </c>
      <c r="Q174">
        <v>66.2</v>
      </c>
      <c r="Y174" s="40"/>
    </row>
    <row r="175" spans="1:25" x14ac:dyDescent="0.25">
      <c r="G175">
        <v>9</v>
      </c>
      <c r="I175">
        <v>85.1</v>
      </c>
      <c r="K175">
        <v>15.9</v>
      </c>
      <c r="M175">
        <v>0.91800000000000004</v>
      </c>
      <c r="Q175">
        <v>60.9</v>
      </c>
      <c r="Y175" s="40"/>
    </row>
    <row r="176" spans="1:25" x14ac:dyDescent="0.25">
      <c r="G176">
        <v>10</v>
      </c>
      <c r="H176">
        <v>132.30000000000001</v>
      </c>
      <c r="J176">
        <v>100</v>
      </c>
      <c r="L176">
        <v>0.92100000000000004</v>
      </c>
      <c r="P176">
        <v>97.1</v>
      </c>
      <c r="Y176" s="40"/>
    </row>
    <row r="177" spans="7:25" x14ac:dyDescent="0.25">
      <c r="G177">
        <v>11</v>
      </c>
      <c r="I177">
        <v>163.69999999999999</v>
      </c>
      <c r="K177">
        <v>47.3</v>
      </c>
      <c r="M177">
        <v>0.83099999999999996</v>
      </c>
      <c r="Q177">
        <v>59.5</v>
      </c>
      <c r="Y177" s="40"/>
    </row>
    <row r="178" spans="7:25" x14ac:dyDescent="0.25">
      <c r="G178">
        <v>12</v>
      </c>
      <c r="H178">
        <v>88.6</v>
      </c>
      <c r="J178">
        <v>83.8</v>
      </c>
      <c r="L178">
        <v>0.59399999999999997</v>
      </c>
      <c r="P178">
        <v>97.9</v>
      </c>
      <c r="Y178" s="40"/>
    </row>
    <row r="179" spans="7:25" x14ac:dyDescent="0.25">
      <c r="G179">
        <v>13</v>
      </c>
      <c r="H179">
        <v>47.2</v>
      </c>
      <c r="J179">
        <v>73.400000000000006</v>
      </c>
      <c r="L179">
        <v>0.876</v>
      </c>
      <c r="P179">
        <v>86.1</v>
      </c>
      <c r="Y179" s="40"/>
    </row>
    <row r="180" spans="7:25" x14ac:dyDescent="0.25">
      <c r="G180">
        <v>14</v>
      </c>
      <c r="H180">
        <v>81.7</v>
      </c>
      <c r="J180">
        <v>100</v>
      </c>
      <c r="L180">
        <v>0.78100000000000003</v>
      </c>
      <c r="P180">
        <v>91.3</v>
      </c>
      <c r="Y180" s="40"/>
    </row>
  </sheetData>
  <pageMargins left="0.7" right="0.7" top="0.75" bottom="0.75" header="0.3" footer="0.3"/>
  <pageSetup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63C3B-C2AF-4BC0-B355-4CD52F3C1FEB}">
  <dimension ref="A1:W180"/>
  <sheetViews>
    <sheetView zoomScale="78" zoomScaleNormal="78" workbookViewId="0">
      <selection activeCell="P93" sqref="N13:P93"/>
    </sheetView>
  </sheetViews>
  <sheetFormatPr defaultRowHeight="15" x14ac:dyDescent="0.25"/>
  <cols>
    <col min="5" max="5" width="16.42578125" customWidth="1"/>
    <col min="6" max="6" width="6.42578125" customWidth="1"/>
  </cols>
  <sheetData>
    <row r="1" spans="1:23" x14ac:dyDescent="0.25">
      <c r="A1" t="s">
        <v>10</v>
      </c>
      <c r="C1" t="s">
        <v>11</v>
      </c>
      <c r="D1" t="s">
        <v>13</v>
      </c>
      <c r="E1" t="s">
        <v>0</v>
      </c>
      <c r="F1" t="s">
        <v>152</v>
      </c>
      <c r="G1" t="s">
        <v>1</v>
      </c>
      <c r="H1" t="s">
        <v>98</v>
      </c>
      <c r="I1" t="s">
        <v>99</v>
      </c>
      <c r="J1" t="s">
        <v>2</v>
      </c>
      <c r="K1" t="s">
        <v>3</v>
      </c>
      <c r="L1" t="s">
        <v>24</v>
      </c>
      <c r="M1" t="s">
        <v>25</v>
      </c>
      <c r="P1" t="s">
        <v>233</v>
      </c>
      <c r="Q1" t="s">
        <v>234</v>
      </c>
    </row>
    <row r="2" spans="1:23" x14ac:dyDescent="0.25">
      <c r="A2" t="s">
        <v>12</v>
      </c>
      <c r="C2" t="s">
        <v>21</v>
      </c>
      <c r="D2" t="s">
        <v>14</v>
      </c>
      <c r="E2" t="s">
        <v>15</v>
      </c>
      <c r="F2" t="s">
        <v>153</v>
      </c>
      <c r="G2" s="1">
        <v>1</v>
      </c>
      <c r="H2">
        <v>120.1</v>
      </c>
      <c r="J2">
        <v>90.8</v>
      </c>
      <c r="L2">
        <v>0.96499999999999997</v>
      </c>
      <c r="O2" t="s">
        <v>141</v>
      </c>
      <c r="P2">
        <f xml:space="preserve"> AVERAGE(J:J)</f>
        <v>86.584126984126982</v>
      </c>
      <c r="Q2">
        <f xml:space="preserve"> AVERAGE(K:K)</f>
        <v>61.384720000000009</v>
      </c>
    </row>
    <row r="3" spans="1:23" x14ac:dyDescent="0.25">
      <c r="G3" s="8">
        <v>2</v>
      </c>
      <c r="I3">
        <v>167.5</v>
      </c>
      <c r="K3" t="s">
        <v>232</v>
      </c>
      <c r="O3" t="s">
        <v>142</v>
      </c>
      <c r="P3">
        <f xml:space="preserve"> _xlfn.STDEV.S(J:J)</f>
        <v>13.704640211930183</v>
      </c>
      <c r="Q3">
        <f xml:space="preserve"> _xlfn.STDEV.S(K:K)</f>
        <v>20.693689947098981</v>
      </c>
    </row>
    <row r="4" spans="1:23" x14ac:dyDescent="0.25">
      <c r="G4" s="9">
        <v>3</v>
      </c>
      <c r="I4">
        <v>78.599999999999994</v>
      </c>
      <c r="K4">
        <v>26.5</v>
      </c>
      <c r="M4">
        <v>0.93200000000000005</v>
      </c>
      <c r="O4" t="s">
        <v>237</v>
      </c>
      <c r="P4">
        <f>COUNT(J:J)</f>
        <v>63</v>
      </c>
      <c r="Q4">
        <f>COUNT(K:K)</f>
        <v>25</v>
      </c>
    </row>
    <row r="5" spans="1:23" x14ac:dyDescent="0.25">
      <c r="G5" s="11">
        <v>8</v>
      </c>
      <c r="H5">
        <v>115</v>
      </c>
      <c r="J5">
        <v>100</v>
      </c>
      <c r="L5">
        <v>0.97299999999999998</v>
      </c>
      <c r="O5" t="s">
        <v>235</v>
      </c>
      <c r="P5">
        <f>AVERAGE(L:L)</f>
        <v>0.93350793650793651</v>
      </c>
      <c r="Q5">
        <f>AVERAGE(M:M)</f>
        <v>0.93425000000000002</v>
      </c>
    </row>
    <row r="6" spans="1:23" x14ac:dyDescent="0.25">
      <c r="G6" s="28">
        <v>9</v>
      </c>
      <c r="H6">
        <v>115</v>
      </c>
      <c r="J6">
        <v>100</v>
      </c>
      <c r="L6">
        <v>0.93500000000000005</v>
      </c>
      <c r="O6" t="s">
        <v>236</v>
      </c>
      <c r="P6">
        <f xml:space="preserve"> _xlfn.STDEV.S(L:L)</f>
        <v>5.2988395873872482E-2</v>
      </c>
      <c r="Q6">
        <f>_xlfn.STDEV.S(M:M)</f>
        <v>3.9362584308938089E-2</v>
      </c>
    </row>
    <row r="7" spans="1:23" x14ac:dyDescent="0.25">
      <c r="G7" s="13">
        <v>10</v>
      </c>
      <c r="I7">
        <v>42.6</v>
      </c>
      <c r="K7">
        <v>89.9</v>
      </c>
      <c r="M7">
        <v>0.83899999999999997</v>
      </c>
    </row>
    <row r="8" spans="1:23" x14ac:dyDescent="0.25">
      <c r="C8" t="s">
        <v>16</v>
      </c>
      <c r="D8" t="s">
        <v>20</v>
      </c>
      <c r="E8" t="s">
        <v>17</v>
      </c>
      <c r="F8">
        <v>100</v>
      </c>
      <c r="G8" s="2">
        <v>2</v>
      </c>
      <c r="I8">
        <v>151.13</v>
      </c>
      <c r="K8" t="s">
        <v>232</v>
      </c>
      <c r="M8" t="s">
        <v>232</v>
      </c>
    </row>
    <row r="9" spans="1:23" x14ac:dyDescent="0.25">
      <c r="G9" s="18">
        <v>1</v>
      </c>
      <c r="H9">
        <v>139.1</v>
      </c>
      <c r="J9" t="s">
        <v>232</v>
      </c>
    </row>
    <row r="10" spans="1:23" x14ac:dyDescent="0.25">
      <c r="G10" s="6">
        <v>3</v>
      </c>
      <c r="H10">
        <v>49.5</v>
      </c>
      <c r="J10">
        <v>100</v>
      </c>
      <c r="L10">
        <v>0.97499999999999998</v>
      </c>
    </row>
    <row r="11" spans="1:23" x14ac:dyDescent="0.25">
      <c r="A11" s="39"/>
      <c r="C11" t="s">
        <v>16</v>
      </c>
      <c r="D11" t="s">
        <v>20</v>
      </c>
      <c r="E11" t="s">
        <v>18</v>
      </c>
      <c r="F11">
        <v>100</v>
      </c>
      <c r="G11" s="18">
        <v>1</v>
      </c>
      <c r="H11">
        <v>134.6</v>
      </c>
      <c r="J11" t="s">
        <v>232</v>
      </c>
    </row>
    <row r="12" spans="1:23" x14ac:dyDescent="0.25">
      <c r="G12" s="16">
        <v>2</v>
      </c>
      <c r="I12">
        <v>154.5</v>
      </c>
      <c r="K12" t="s">
        <v>232</v>
      </c>
    </row>
    <row r="13" spans="1:23" x14ac:dyDescent="0.25">
      <c r="C13" t="s">
        <v>16</v>
      </c>
      <c r="D13" t="s">
        <v>20</v>
      </c>
      <c r="E13" t="s">
        <v>19</v>
      </c>
      <c r="F13">
        <v>100</v>
      </c>
      <c r="G13" s="18">
        <v>1</v>
      </c>
      <c r="H13">
        <v>140.30000000000001</v>
      </c>
      <c r="J13" t="s">
        <v>232</v>
      </c>
    </row>
    <row r="14" spans="1:23" x14ac:dyDescent="0.25">
      <c r="G14" s="16">
        <v>2</v>
      </c>
      <c r="I14">
        <v>166.8</v>
      </c>
      <c r="K14" t="s">
        <v>232</v>
      </c>
      <c r="S14" t="s">
        <v>241</v>
      </c>
    </row>
    <row r="15" spans="1:23" x14ac:dyDescent="0.25">
      <c r="C15" t="s">
        <v>21</v>
      </c>
      <c r="D15" t="s">
        <v>20</v>
      </c>
      <c r="E15" t="s">
        <v>22</v>
      </c>
      <c r="F15">
        <v>100</v>
      </c>
      <c r="G15" s="1">
        <v>1</v>
      </c>
      <c r="H15">
        <v>118.5</v>
      </c>
      <c r="J15">
        <v>100</v>
      </c>
      <c r="L15">
        <v>0.96699999999999997</v>
      </c>
      <c r="S15" t="s">
        <v>238</v>
      </c>
      <c r="T15" t="s">
        <v>231</v>
      </c>
      <c r="U15" t="s">
        <v>141</v>
      </c>
      <c r="V15" t="s">
        <v>142</v>
      </c>
      <c r="W15" t="s">
        <v>242</v>
      </c>
    </row>
    <row r="16" spans="1:23" x14ac:dyDescent="0.25">
      <c r="G16" s="8">
        <v>2</v>
      </c>
      <c r="I16">
        <v>143.80000000000001</v>
      </c>
      <c r="K16" t="s">
        <v>232</v>
      </c>
      <c r="R16" t="s">
        <v>12</v>
      </c>
      <c r="S16" s="41">
        <v>1</v>
      </c>
      <c r="T16">
        <v>3</v>
      </c>
      <c r="U16">
        <f xml:space="preserve"> AVERAGE(J2,J15,J17)</f>
        <v>96.933333333333337</v>
      </c>
      <c r="V16">
        <f xml:space="preserve"> _xlfn.STDEV.S(J2,J15,J17)</f>
        <v>5.3116224765445592</v>
      </c>
      <c r="W16" t="s">
        <v>244</v>
      </c>
    </row>
    <row r="17" spans="1:23" x14ac:dyDescent="0.25">
      <c r="C17" t="s">
        <v>21</v>
      </c>
      <c r="D17" t="s">
        <v>20</v>
      </c>
      <c r="E17" t="s">
        <v>23</v>
      </c>
      <c r="F17">
        <v>100</v>
      </c>
      <c r="G17" s="1">
        <v>1</v>
      </c>
      <c r="H17">
        <v>123.1</v>
      </c>
      <c r="J17">
        <v>100</v>
      </c>
      <c r="L17">
        <v>0.98899999999999999</v>
      </c>
      <c r="R17" t="s">
        <v>41</v>
      </c>
      <c r="S17" s="53">
        <v>3</v>
      </c>
      <c r="T17">
        <v>2</v>
      </c>
      <c r="U17">
        <f xml:space="preserve"> AVERAGE(J39,J43)</f>
        <v>91.55</v>
      </c>
      <c r="V17">
        <f>_xlfn.STDEV.S((J39,J43))</f>
        <v>11.950104602052656</v>
      </c>
      <c r="W17" t="s">
        <v>245</v>
      </c>
    </row>
    <row r="18" spans="1:23" x14ac:dyDescent="0.25">
      <c r="G18" s="8">
        <v>2</v>
      </c>
      <c r="I18">
        <v>148.4</v>
      </c>
      <c r="K18" t="s">
        <v>232</v>
      </c>
      <c r="S18" s="44">
        <v>4</v>
      </c>
      <c r="T18">
        <v>2</v>
      </c>
      <c r="U18">
        <f xml:space="preserve"> AVERAGE(J34,J40)</f>
        <v>95.300000000000011</v>
      </c>
      <c r="V18">
        <f xml:space="preserve"> _xlfn.STDEV.S(J34,J40)</f>
        <v>2.6870057685088784</v>
      </c>
      <c r="W18" t="s">
        <v>245</v>
      </c>
    </row>
    <row r="19" spans="1:23" x14ac:dyDescent="0.25">
      <c r="G19" s="9">
        <v>3</v>
      </c>
      <c r="I19">
        <v>81.7</v>
      </c>
      <c r="K19">
        <v>65.5</v>
      </c>
      <c r="L19">
        <v>0.98399999999999999</v>
      </c>
      <c r="R19" t="s">
        <v>61</v>
      </c>
      <c r="S19" s="58">
        <v>1</v>
      </c>
      <c r="T19">
        <v>2</v>
      </c>
      <c r="U19">
        <f xml:space="preserve"> AVERAGE(J72,J75)</f>
        <v>84</v>
      </c>
      <c r="V19">
        <f xml:space="preserve"> _xlfn.STDEV.S(J72,J75)</f>
        <v>3.5355339059327378</v>
      </c>
      <c r="W19" t="s">
        <v>245</v>
      </c>
    </row>
    <row r="20" spans="1:23" x14ac:dyDescent="0.25">
      <c r="A20" t="s">
        <v>36</v>
      </c>
      <c r="C20" t="s">
        <v>16</v>
      </c>
      <c r="D20" t="s">
        <v>20</v>
      </c>
      <c r="E20" t="s">
        <v>37</v>
      </c>
      <c r="F20">
        <v>98</v>
      </c>
      <c r="G20" s="1">
        <v>1</v>
      </c>
      <c r="H20">
        <v>115</v>
      </c>
      <c r="J20" t="s">
        <v>232</v>
      </c>
      <c r="R20" t="s">
        <v>67</v>
      </c>
      <c r="S20" s="43">
        <v>4</v>
      </c>
      <c r="T20">
        <v>2</v>
      </c>
      <c r="U20">
        <f xml:space="preserve"> AVERAGE(J80,J85)</f>
        <v>72.800000000000011</v>
      </c>
      <c r="V20">
        <f xml:space="preserve"> _xlfn.STDEV.S(J80,J85)</f>
        <v>8.3438600180012585</v>
      </c>
      <c r="W20" t="s">
        <v>245</v>
      </c>
    </row>
    <row r="21" spans="1:23" x14ac:dyDescent="0.25">
      <c r="G21" s="8">
        <v>2</v>
      </c>
      <c r="I21">
        <v>127.7</v>
      </c>
      <c r="K21" t="s">
        <v>232</v>
      </c>
      <c r="S21" s="46">
        <v>5</v>
      </c>
      <c r="T21">
        <v>2</v>
      </c>
      <c r="U21">
        <f xml:space="preserve"> AVERAGE(J81,J86)</f>
        <v>80.05</v>
      </c>
      <c r="V21">
        <f xml:space="preserve"> _xlfn.STDEV.S(J81,J86)</f>
        <v>12.657211383239197</v>
      </c>
      <c r="W21" t="s">
        <v>245</v>
      </c>
    </row>
    <row r="22" spans="1:23" x14ac:dyDescent="0.25">
      <c r="C22" t="s">
        <v>16</v>
      </c>
      <c r="D22" t="s">
        <v>20</v>
      </c>
      <c r="E22" t="s">
        <v>39</v>
      </c>
      <c r="F22">
        <v>98</v>
      </c>
      <c r="G22" s="8">
        <v>1</v>
      </c>
      <c r="I22">
        <v>134.80000000000001</v>
      </c>
      <c r="K22" t="s">
        <v>232</v>
      </c>
      <c r="R22" t="s">
        <v>73</v>
      </c>
      <c r="S22" s="41">
        <v>2</v>
      </c>
      <c r="T22">
        <v>2</v>
      </c>
      <c r="U22">
        <f xml:space="preserve"> AVERAGE(J110,J158)</f>
        <v>91.35</v>
      </c>
      <c r="V22">
        <f xml:space="preserve"> _xlfn.STDEV.S(J110,J158)</f>
        <v>12.232947314527271</v>
      </c>
      <c r="W22" t="s">
        <v>244</v>
      </c>
    </row>
    <row r="23" spans="1:23" x14ac:dyDescent="0.25">
      <c r="G23" s="1">
        <v>2</v>
      </c>
      <c r="H23">
        <v>117.3</v>
      </c>
      <c r="J23" t="s">
        <v>232</v>
      </c>
      <c r="S23" s="43">
        <v>2</v>
      </c>
      <c r="T23">
        <v>2</v>
      </c>
      <c r="U23">
        <f xml:space="preserve"> AVERAGE(K114,J159)</f>
        <v>91.15</v>
      </c>
      <c r="V23">
        <f xml:space="preserve"> _xlfn.STDEV.S(K114,J159)</f>
        <v>0.49497474683058529</v>
      </c>
      <c r="W23" t="s">
        <v>244</v>
      </c>
    </row>
    <row r="24" spans="1:23" x14ac:dyDescent="0.25">
      <c r="C24" t="s">
        <v>21</v>
      </c>
      <c r="D24" t="s">
        <v>20</v>
      </c>
      <c r="E24" t="s">
        <v>40</v>
      </c>
      <c r="F24">
        <v>98</v>
      </c>
      <c r="G24" s="6">
        <v>1</v>
      </c>
      <c r="H24">
        <v>119.6</v>
      </c>
      <c r="J24" t="s">
        <v>232</v>
      </c>
      <c r="R24" t="s">
        <v>77</v>
      </c>
      <c r="S24" s="42">
        <v>5</v>
      </c>
      <c r="T24">
        <v>2</v>
      </c>
      <c r="U24">
        <f>AVERAGE(K124,K128)</f>
        <v>62.45</v>
      </c>
      <c r="V24">
        <f>_xlfn.STDEV.S((K124,K128))</f>
        <v>15.90990257669732</v>
      </c>
      <c r="W24" t="s">
        <v>243</v>
      </c>
    </row>
    <row r="25" spans="1:23" x14ac:dyDescent="0.25">
      <c r="G25" s="26">
        <v>2</v>
      </c>
      <c r="I25">
        <v>134.6</v>
      </c>
      <c r="K25" t="s">
        <v>232</v>
      </c>
      <c r="R25" t="s">
        <v>248</v>
      </c>
      <c r="S25" s="1">
        <v>1</v>
      </c>
      <c r="T25">
        <v>2</v>
      </c>
      <c r="U25">
        <f xml:space="preserve"> AVERAGE(K131,J133)</f>
        <v>88.85</v>
      </c>
      <c r="V25">
        <f xml:space="preserve"> _xlfn.STDEV.S(K131,J133)</f>
        <v>5.1618795026617947</v>
      </c>
      <c r="W25" t="s">
        <v>245</v>
      </c>
    </row>
    <row r="26" spans="1:23" x14ac:dyDescent="0.25">
      <c r="A26" t="s">
        <v>41</v>
      </c>
      <c r="C26" t="s">
        <v>21</v>
      </c>
      <c r="D26" t="s">
        <v>14</v>
      </c>
      <c r="E26" t="s">
        <v>42</v>
      </c>
      <c r="F26">
        <v>99</v>
      </c>
      <c r="G26" s="1">
        <v>1</v>
      </c>
      <c r="H26">
        <v>124.2</v>
      </c>
      <c r="J26" t="s">
        <v>232</v>
      </c>
      <c r="S26" s="51">
        <v>3</v>
      </c>
      <c r="T26">
        <v>2</v>
      </c>
      <c r="U26">
        <f xml:space="preserve"> AVERAGE(K132,K134)</f>
        <v>57.85</v>
      </c>
      <c r="V26">
        <f>_xlfn.STDEV.S(K132,K134)</f>
        <v>0.35355339059327379</v>
      </c>
      <c r="W26" t="s">
        <v>243</v>
      </c>
    </row>
    <row r="27" spans="1:23" x14ac:dyDescent="0.25">
      <c r="G27" s="8">
        <v>2</v>
      </c>
      <c r="I27">
        <v>159.80000000000001</v>
      </c>
      <c r="K27" t="s">
        <v>232</v>
      </c>
    </row>
    <row r="28" spans="1:23" x14ac:dyDescent="0.25">
      <c r="G28" s="7">
        <v>3</v>
      </c>
      <c r="H28">
        <v>84</v>
      </c>
      <c r="J28">
        <v>100</v>
      </c>
      <c r="L28">
        <v>0.94199999999999995</v>
      </c>
    </row>
    <row r="29" spans="1:23" x14ac:dyDescent="0.25">
      <c r="G29" s="13">
        <v>4</v>
      </c>
      <c r="H29">
        <v>89.7</v>
      </c>
      <c r="J29">
        <v>96.1</v>
      </c>
      <c r="L29">
        <v>0.92</v>
      </c>
    </row>
    <row r="30" spans="1:23" x14ac:dyDescent="0.25">
      <c r="G30" s="17">
        <v>6</v>
      </c>
      <c r="H30">
        <v>57.5</v>
      </c>
      <c r="J30">
        <v>100</v>
      </c>
      <c r="L30">
        <v>0.92</v>
      </c>
    </row>
    <row r="31" spans="1:23" x14ac:dyDescent="0.25">
      <c r="C31" t="s">
        <v>16</v>
      </c>
      <c r="D31" t="s">
        <v>14</v>
      </c>
      <c r="E31" t="s">
        <v>43</v>
      </c>
      <c r="F31">
        <v>99</v>
      </c>
      <c r="G31" s="6">
        <v>1</v>
      </c>
      <c r="H31">
        <v>124.2</v>
      </c>
      <c r="J31">
        <v>56.9</v>
      </c>
    </row>
    <row r="32" spans="1:23" x14ac:dyDescent="0.25">
      <c r="G32" s="2">
        <v>2</v>
      </c>
      <c r="I32">
        <v>159.80000000000001</v>
      </c>
      <c r="K32" t="s">
        <v>232</v>
      </c>
    </row>
    <row r="33" spans="1:13" x14ac:dyDescent="0.25">
      <c r="G33" s="21">
        <v>3</v>
      </c>
      <c r="H33">
        <v>89.7</v>
      </c>
      <c r="J33" t="s">
        <v>232</v>
      </c>
    </row>
    <row r="34" spans="1:13" x14ac:dyDescent="0.25">
      <c r="G34" s="11">
        <v>4</v>
      </c>
      <c r="H34">
        <v>90.9</v>
      </c>
      <c r="J34">
        <v>93.4</v>
      </c>
      <c r="L34">
        <v>0.98099999999999998</v>
      </c>
    </row>
    <row r="35" spans="1:13" x14ac:dyDescent="0.25">
      <c r="C35" t="s">
        <v>16</v>
      </c>
      <c r="D35" t="s">
        <v>14</v>
      </c>
      <c r="E35" t="s">
        <v>44</v>
      </c>
      <c r="F35">
        <v>99</v>
      </c>
      <c r="G35" s="6">
        <v>1</v>
      </c>
      <c r="H35">
        <v>124.2</v>
      </c>
      <c r="J35" t="s">
        <v>232</v>
      </c>
    </row>
    <row r="36" spans="1:13" x14ac:dyDescent="0.25">
      <c r="G36" s="16">
        <v>2</v>
      </c>
      <c r="I36">
        <v>150.69999999999999</v>
      </c>
      <c r="J36" t="s">
        <v>232</v>
      </c>
    </row>
    <row r="37" spans="1:13" x14ac:dyDescent="0.25">
      <c r="C37" t="s">
        <v>16</v>
      </c>
      <c r="D37" t="s">
        <v>14</v>
      </c>
      <c r="E37" t="s">
        <v>45</v>
      </c>
      <c r="F37">
        <v>99</v>
      </c>
      <c r="G37" s="6">
        <v>1</v>
      </c>
      <c r="H37">
        <v>109.5</v>
      </c>
      <c r="J37" t="s">
        <v>232</v>
      </c>
    </row>
    <row r="38" spans="1:13" x14ac:dyDescent="0.25">
      <c r="G38" s="16">
        <v>2</v>
      </c>
      <c r="I38">
        <v>154.1</v>
      </c>
      <c r="K38" t="s">
        <v>232</v>
      </c>
    </row>
    <row r="39" spans="1:13" x14ac:dyDescent="0.25">
      <c r="G39" s="21">
        <v>3</v>
      </c>
      <c r="H39">
        <v>84</v>
      </c>
      <c r="J39">
        <v>83.1</v>
      </c>
      <c r="L39">
        <v>0.98699999999999999</v>
      </c>
    </row>
    <row r="40" spans="1:13" x14ac:dyDescent="0.25">
      <c r="G40" s="11">
        <v>4</v>
      </c>
      <c r="H40">
        <v>86.3</v>
      </c>
      <c r="J40">
        <v>97.2</v>
      </c>
      <c r="L40">
        <v>0.98799999999999999</v>
      </c>
    </row>
    <row r="41" spans="1:13" x14ac:dyDescent="0.25">
      <c r="C41" t="s">
        <v>16</v>
      </c>
      <c r="D41" t="s">
        <v>20</v>
      </c>
      <c r="E41" t="s">
        <v>46</v>
      </c>
      <c r="F41">
        <v>100</v>
      </c>
      <c r="G41" s="6">
        <v>1</v>
      </c>
      <c r="H41">
        <v>128.80000000000001</v>
      </c>
      <c r="J41">
        <v>87.1</v>
      </c>
      <c r="L41">
        <v>0.95</v>
      </c>
    </row>
    <row r="42" spans="1:13" x14ac:dyDescent="0.25">
      <c r="G42" s="16">
        <v>2</v>
      </c>
      <c r="I42">
        <v>132.9</v>
      </c>
      <c r="K42" t="s">
        <v>232</v>
      </c>
    </row>
    <row r="43" spans="1:13" x14ac:dyDescent="0.25">
      <c r="G43" s="21">
        <v>3</v>
      </c>
      <c r="H43">
        <v>84</v>
      </c>
      <c r="J43">
        <v>100</v>
      </c>
      <c r="L43">
        <v>0.95199999999999996</v>
      </c>
    </row>
    <row r="44" spans="1:13" x14ac:dyDescent="0.25">
      <c r="C44" t="s">
        <v>21</v>
      </c>
      <c r="D44" t="s">
        <v>20</v>
      </c>
      <c r="E44" t="s">
        <v>47</v>
      </c>
      <c r="F44">
        <v>100</v>
      </c>
      <c r="G44" s="5">
        <v>1</v>
      </c>
      <c r="H44">
        <v>132.30000000000001</v>
      </c>
      <c r="J44" t="s">
        <v>232</v>
      </c>
      <c r="L44" t="s">
        <v>232</v>
      </c>
    </row>
    <row r="45" spans="1:13" x14ac:dyDescent="0.25">
      <c r="G45" s="14">
        <v>2</v>
      </c>
      <c r="I45">
        <v>71.3</v>
      </c>
      <c r="K45">
        <v>74.2</v>
      </c>
      <c r="M45">
        <v>0.97199999999999998</v>
      </c>
    </row>
    <row r="46" spans="1:13" x14ac:dyDescent="0.25">
      <c r="A46" t="s">
        <v>49</v>
      </c>
      <c r="C46" t="s">
        <v>16</v>
      </c>
      <c r="D46" t="s">
        <v>14</v>
      </c>
      <c r="E46" t="s">
        <v>50</v>
      </c>
      <c r="F46">
        <v>99</v>
      </c>
      <c r="G46" s="1">
        <v>1</v>
      </c>
      <c r="H46">
        <v>111.6</v>
      </c>
      <c r="K46">
        <v>71.8</v>
      </c>
      <c r="M46">
        <v>0.871</v>
      </c>
    </row>
    <row r="47" spans="1:13" x14ac:dyDescent="0.25">
      <c r="G47" s="8">
        <v>2</v>
      </c>
      <c r="I47">
        <v>123.1</v>
      </c>
      <c r="K47" t="s">
        <v>232</v>
      </c>
      <c r="M47" t="s">
        <v>232</v>
      </c>
    </row>
    <row r="48" spans="1:13" x14ac:dyDescent="0.25">
      <c r="G48" s="7">
        <v>4</v>
      </c>
      <c r="I48">
        <v>108.1</v>
      </c>
      <c r="K48" t="s">
        <v>232</v>
      </c>
      <c r="M48" t="s">
        <v>232</v>
      </c>
    </row>
    <row r="49" spans="1:13" x14ac:dyDescent="0.25">
      <c r="A49" t="s">
        <v>51</v>
      </c>
      <c r="C49" t="s">
        <v>16</v>
      </c>
      <c r="D49" t="s">
        <v>20</v>
      </c>
      <c r="E49" t="s">
        <v>52</v>
      </c>
      <c r="F49">
        <v>95</v>
      </c>
      <c r="G49" s="1">
        <v>1</v>
      </c>
      <c r="H49">
        <v>103.5</v>
      </c>
      <c r="J49">
        <v>49.7</v>
      </c>
      <c r="L49">
        <v>0.82199999999999995</v>
      </c>
    </row>
    <row r="50" spans="1:13" x14ac:dyDescent="0.25">
      <c r="G50" s="16">
        <v>2</v>
      </c>
      <c r="I50">
        <v>128.80000000000001</v>
      </c>
      <c r="K50" t="s">
        <v>232</v>
      </c>
      <c r="M50" t="s">
        <v>232</v>
      </c>
    </row>
    <row r="51" spans="1:13" x14ac:dyDescent="0.25">
      <c r="C51" t="s">
        <v>16</v>
      </c>
      <c r="D51" t="s">
        <v>20</v>
      </c>
      <c r="E51" t="s">
        <v>53</v>
      </c>
      <c r="F51">
        <v>95</v>
      </c>
      <c r="G51" s="1">
        <v>1</v>
      </c>
      <c r="H51">
        <v>103.5</v>
      </c>
      <c r="J51">
        <v>82</v>
      </c>
      <c r="L51">
        <v>0.86299999999999999</v>
      </c>
    </row>
    <row r="52" spans="1:13" x14ac:dyDescent="0.25">
      <c r="G52" s="16">
        <v>2</v>
      </c>
      <c r="I52">
        <v>136.9</v>
      </c>
      <c r="K52" t="s">
        <v>232</v>
      </c>
      <c r="M52" t="s">
        <v>232</v>
      </c>
    </row>
    <row r="53" spans="1:13" x14ac:dyDescent="0.25">
      <c r="C53" t="s">
        <v>21</v>
      </c>
      <c r="D53" t="s">
        <v>20</v>
      </c>
      <c r="E53" t="s">
        <v>54</v>
      </c>
      <c r="F53">
        <v>95</v>
      </c>
      <c r="G53" s="13">
        <v>1</v>
      </c>
      <c r="H53">
        <v>87.4</v>
      </c>
      <c r="J53">
        <v>100</v>
      </c>
      <c r="L53">
        <v>0.98599999999999999</v>
      </c>
    </row>
    <row r="54" spans="1:13" x14ac:dyDescent="0.25">
      <c r="G54" s="22">
        <v>2</v>
      </c>
      <c r="I54">
        <v>75.900000000000006</v>
      </c>
      <c r="K54">
        <v>0.218</v>
      </c>
      <c r="M54">
        <v>0.96299999999999997</v>
      </c>
    </row>
    <row r="55" spans="1:13" x14ac:dyDescent="0.25">
      <c r="G55" s="24">
        <v>3</v>
      </c>
      <c r="H55">
        <v>63.3</v>
      </c>
      <c r="J55">
        <v>100</v>
      </c>
      <c r="L55">
        <v>0.97499999999999998</v>
      </c>
    </row>
    <row r="56" spans="1:13" x14ac:dyDescent="0.25">
      <c r="A56" t="s">
        <v>55</v>
      </c>
      <c r="C56" t="s">
        <v>16</v>
      </c>
      <c r="D56" t="s">
        <v>20</v>
      </c>
      <c r="E56" t="s">
        <v>56</v>
      </c>
      <c r="F56">
        <v>98</v>
      </c>
      <c r="G56" s="1">
        <v>1</v>
      </c>
      <c r="H56">
        <v>127.1</v>
      </c>
      <c r="J56" t="s">
        <v>232</v>
      </c>
    </row>
    <row r="57" spans="1:13" x14ac:dyDescent="0.25">
      <c r="G57" s="8">
        <v>2</v>
      </c>
      <c r="I57">
        <v>138</v>
      </c>
      <c r="K57" t="s">
        <v>232</v>
      </c>
    </row>
    <row r="58" spans="1:13" x14ac:dyDescent="0.25">
      <c r="C58" t="s">
        <v>16</v>
      </c>
      <c r="D58" t="s">
        <v>20</v>
      </c>
      <c r="E58" t="s">
        <v>57</v>
      </c>
      <c r="F58">
        <v>98</v>
      </c>
      <c r="G58" s="1">
        <v>1</v>
      </c>
      <c r="H58">
        <v>108.5</v>
      </c>
      <c r="J58" t="s">
        <v>232</v>
      </c>
    </row>
    <row r="59" spans="1:13" x14ac:dyDescent="0.25">
      <c r="G59" s="8">
        <v>2</v>
      </c>
      <c r="I59">
        <v>137.6</v>
      </c>
      <c r="K59" t="s">
        <v>232</v>
      </c>
    </row>
    <row r="60" spans="1:13" x14ac:dyDescent="0.25">
      <c r="C60" t="s">
        <v>16</v>
      </c>
      <c r="D60" t="s">
        <v>20</v>
      </c>
      <c r="E60" t="s">
        <v>58</v>
      </c>
      <c r="F60">
        <v>98</v>
      </c>
      <c r="G60" s="1">
        <v>1</v>
      </c>
      <c r="H60">
        <v>111.1</v>
      </c>
      <c r="J60" t="s">
        <v>232</v>
      </c>
      <c r="L60" t="s">
        <v>232</v>
      </c>
    </row>
    <row r="61" spans="1:13" x14ac:dyDescent="0.25">
      <c r="G61" s="8">
        <v>2</v>
      </c>
      <c r="I61">
        <v>139.9</v>
      </c>
      <c r="K61" t="s">
        <v>232</v>
      </c>
      <c r="M61" t="s">
        <v>232</v>
      </c>
    </row>
    <row r="62" spans="1:13" x14ac:dyDescent="0.25">
      <c r="A62" t="s">
        <v>59</v>
      </c>
      <c r="C62" t="s">
        <v>16</v>
      </c>
      <c r="D62" t="s">
        <v>20</v>
      </c>
      <c r="E62" t="s">
        <v>60</v>
      </c>
      <c r="F62">
        <v>99</v>
      </c>
      <c r="G62" s="1">
        <v>1</v>
      </c>
      <c r="H62">
        <v>131.1</v>
      </c>
      <c r="J62" t="s">
        <v>232</v>
      </c>
      <c r="L62" t="s">
        <v>232</v>
      </c>
    </row>
    <row r="63" spans="1:13" x14ac:dyDescent="0.25">
      <c r="G63" s="8">
        <v>2</v>
      </c>
      <c r="I63">
        <v>166.6</v>
      </c>
      <c r="K63" t="s">
        <v>232</v>
      </c>
      <c r="M63" t="s">
        <v>232</v>
      </c>
    </row>
    <row r="64" spans="1:13" x14ac:dyDescent="0.25">
      <c r="C64" t="s">
        <v>16</v>
      </c>
      <c r="D64" t="s">
        <v>20</v>
      </c>
      <c r="E64" t="s">
        <v>89</v>
      </c>
      <c r="F64">
        <v>99</v>
      </c>
      <c r="G64" s="8">
        <v>1</v>
      </c>
      <c r="I64">
        <v>154.1</v>
      </c>
      <c r="K64" t="s">
        <v>232</v>
      </c>
      <c r="M64" t="s">
        <v>232</v>
      </c>
    </row>
    <row r="65" spans="1:13" x14ac:dyDescent="0.25">
      <c r="G65" s="1">
        <v>2</v>
      </c>
      <c r="H65">
        <v>128.80000000000001</v>
      </c>
      <c r="J65" t="s">
        <v>232</v>
      </c>
      <c r="L65" t="s">
        <v>232</v>
      </c>
    </row>
    <row r="66" spans="1:13" x14ac:dyDescent="0.25">
      <c r="A66" t="s">
        <v>61</v>
      </c>
      <c r="C66" t="s">
        <v>16</v>
      </c>
      <c r="D66" t="s">
        <v>20</v>
      </c>
      <c r="E66" t="s">
        <v>62</v>
      </c>
      <c r="F66">
        <v>100</v>
      </c>
      <c r="G66" s="1">
        <v>1</v>
      </c>
      <c r="H66">
        <v>121.9</v>
      </c>
      <c r="J66" t="s">
        <v>232</v>
      </c>
      <c r="L66" t="s">
        <v>232</v>
      </c>
    </row>
    <row r="67" spans="1:13" x14ac:dyDescent="0.25">
      <c r="G67" s="8">
        <v>2</v>
      </c>
      <c r="I67">
        <v>148.4</v>
      </c>
      <c r="K67" t="s">
        <v>232</v>
      </c>
      <c r="M67" t="s">
        <v>232</v>
      </c>
    </row>
    <row r="68" spans="1:13" x14ac:dyDescent="0.25">
      <c r="C68" t="s">
        <v>16</v>
      </c>
      <c r="D68" t="s">
        <v>20</v>
      </c>
      <c r="E68" t="s">
        <v>64</v>
      </c>
      <c r="F68">
        <v>100</v>
      </c>
      <c r="G68" s="1">
        <v>1</v>
      </c>
      <c r="H68">
        <v>117.3</v>
      </c>
      <c r="J68" t="s">
        <v>232</v>
      </c>
      <c r="L68" t="s">
        <v>232</v>
      </c>
    </row>
    <row r="69" spans="1:13" x14ac:dyDescent="0.25">
      <c r="G69" s="8">
        <v>2</v>
      </c>
      <c r="I69">
        <v>140.30000000000001</v>
      </c>
      <c r="K69" t="s">
        <v>232</v>
      </c>
      <c r="M69" t="s">
        <v>232</v>
      </c>
    </row>
    <row r="70" spans="1:13" x14ac:dyDescent="0.25">
      <c r="C70" t="s">
        <v>16</v>
      </c>
      <c r="D70" t="s">
        <v>20</v>
      </c>
      <c r="E70" t="s">
        <v>63</v>
      </c>
      <c r="F70">
        <v>100</v>
      </c>
      <c r="G70" s="1">
        <v>1</v>
      </c>
      <c r="H70">
        <v>126.5</v>
      </c>
      <c r="K70" t="s">
        <v>232</v>
      </c>
      <c r="M70" t="s">
        <v>232</v>
      </c>
    </row>
    <row r="71" spans="1:13" x14ac:dyDescent="0.25">
      <c r="G71" s="8">
        <v>2</v>
      </c>
      <c r="I71">
        <v>147.19999999999999</v>
      </c>
      <c r="K71" t="s">
        <v>232</v>
      </c>
      <c r="M71" t="s">
        <v>232</v>
      </c>
    </row>
    <row r="72" spans="1:13" x14ac:dyDescent="0.25">
      <c r="C72" t="s">
        <v>21</v>
      </c>
      <c r="D72" t="s">
        <v>20</v>
      </c>
      <c r="E72" t="s">
        <v>65</v>
      </c>
      <c r="F72">
        <v>100</v>
      </c>
      <c r="G72" s="10">
        <v>1</v>
      </c>
      <c r="H72">
        <v>115</v>
      </c>
      <c r="J72">
        <v>81.5</v>
      </c>
      <c r="L72">
        <v>0.96799999999999997</v>
      </c>
    </row>
    <row r="73" spans="1:13" x14ac:dyDescent="0.25">
      <c r="G73" s="25">
        <v>2</v>
      </c>
      <c r="I73">
        <v>140.30000000000001</v>
      </c>
      <c r="K73" t="s">
        <v>232</v>
      </c>
      <c r="M73" t="s">
        <v>232</v>
      </c>
    </row>
    <row r="74" spans="1:13" x14ac:dyDescent="0.25">
      <c r="G74" s="24">
        <v>3</v>
      </c>
      <c r="I74">
        <v>128.80000000000001</v>
      </c>
      <c r="K74" t="s">
        <v>232</v>
      </c>
      <c r="M74" t="s">
        <v>232</v>
      </c>
    </row>
    <row r="75" spans="1:13" x14ac:dyDescent="0.25">
      <c r="C75" t="s">
        <v>21</v>
      </c>
      <c r="D75" t="s">
        <v>20</v>
      </c>
      <c r="E75" t="s">
        <v>66</v>
      </c>
      <c r="F75">
        <v>100</v>
      </c>
      <c r="G75" s="10">
        <v>1</v>
      </c>
      <c r="H75">
        <v>111.6</v>
      </c>
      <c r="J75">
        <v>86.5</v>
      </c>
      <c r="L75">
        <v>0.98</v>
      </c>
    </row>
    <row r="76" spans="1:13" x14ac:dyDescent="0.25">
      <c r="G76" s="22">
        <v>2</v>
      </c>
      <c r="I76">
        <v>151.5</v>
      </c>
      <c r="K76" t="s">
        <v>232</v>
      </c>
      <c r="M76" t="s">
        <v>232</v>
      </c>
    </row>
    <row r="77" spans="1:13" x14ac:dyDescent="0.25">
      <c r="A77" t="s">
        <v>67</v>
      </c>
      <c r="C77" t="s">
        <v>16</v>
      </c>
      <c r="D77" t="s">
        <v>14</v>
      </c>
      <c r="E77" t="s">
        <v>68</v>
      </c>
      <c r="F77">
        <v>98</v>
      </c>
      <c r="G77" s="8">
        <v>1</v>
      </c>
      <c r="I77">
        <v>176.2</v>
      </c>
      <c r="K77" t="s">
        <v>232</v>
      </c>
    </row>
    <row r="78" spans="1:13" x14ac:dyDescent="0.25">
      <c r="G78" s="1">
        <v>2</v>
      </c>
      <c r="H78">
        <v>121.9</v>
      </c>
      <c r="J78" t="s">
        <v>232</v>
      </c>
    </row>
    <row r="79" spans="1:13" x14ac:dyDescent="0.25">
      <c r="G79" s="6">
        <v>3</v>
      </c>
      <c r="H79">
        <v>101.2</v>
      </c>
      <c r="K79" t="s">
        <v>232</v>
      </c>
    </row>
    <row r="80" spans="1:13" x14ac:dyDescent="0.25">
      <c r="G80" s="26">
        <v>4</v>
      </c>
      <c r="H80">
        <v>49.5</v>
      </c>
      <c r="J80">
        <v>78.7</v>
      </c>
      <c r="L80">
        <v>0.77200000000000002</v>
      </c>
    </row>
    <row r="81" spans="1:23" x14ac:dyDescent="0.25">
      <c r="G81" s="13">
        <v>5</v>
      </c>
      <c r="H81">
        <v>61</v>
      </c>
      <c r="J81">
        <v>89</v>
      </c>
      <c r="L81">
        <v>0.76600000000000001</v>
      </c>
    </row>
    <row r="82" spans="1:23" x14ac:dyDescent="0.25">
      <c r="C82" t="s">
        <v>16</v>
      </c>
      <c r="D82" t="s">
        <v>14</v>
      </c>
      <c r="E82" t="s">
        <v>69</v>
      </c>
      <c r="F82">
        <v>98</v>
      </c>
      <c r="G82" s="1">
        <v>1</v>
      </c>
      <c r="H82">
        <v>117.3</v>
      </c>
      <c r="J82" t="s">
        <v>232</v>
      </c>
    </row>
    <row r="83" spans="1:23" x14ac:dyDescent="0.25">
      <c r="G83" s="8">
        <v>2</v>
      </c>
      <c r="I83">
        <v>172.3</v>
      </c>
      <c r="K83" t="s">
        <v>232</v>
      </c>
    </row>
    <row r="84" spans="1:23" x14ac:dyDescent="0.25">
      <c r="G84" s="6">
        <v>3</v>
      </c>
      <c r="H84">
        <v>109.3</v>
      </c>
      <c r="J84" t="s">
        <v>232</v>
      </c>
    </row>
    <row r="85" spans="1:23" x14ac:dyDescent="0.25">
      <c r="G85" s="9">
        <v>4</v>
      </c>
      <c r="H85">
        <v>46</v>
      </c>
      <c r="J85">
        <v>66.900000000000006</v>
      </c>
      <c r="L85">
        <v>0.94099999999999995</v>
      </c>
    </row>
    <row r="86" spans="1:23" x14ac:dyDescent="0.25">
      <c r="G86" s="13">
        <v>5</v>
      </c>
      <c r="H86">
        <v>63.3</v>
      </c>
      <c r="J86">
        <v>71.099999999999994</v>
      </c>
      <c r="L86">
        <v>0.96099999999999997</v>
      </c>
    </row>
    <row r="87" spans="1:23" x14ac:dyDescent="0.25">
      <c r="A87" t="s">
        <v>70</v>
      </c>
      <c r="C87" t="s">
        <v>16</v>
      </c>
      <c r="D87" t="s">
        <v>14</v>
      </c>
      <c r="E87" t="s">
        <v>71</v>
      </c>
      <c r="F87">
        <v>100</v>
      </c>
      <c r="G87" s="1">
        <v>1</v>
      </c>
      <c r="H87">
        <v>105.8</v>
      </c>
      <c r="J87" t="s">
        <v>232</v>
      </c>
      <c r="L87" t="s">
        <v>232</v>
      </c>
    </row>
    <row r="88" spans="1:23" x14ac:dyDescent="0.25">
      <c r="G88" s="8">
        <v>2</v>
      </c>
      <c r="I88">
        <v>135.30000000000001</v>
      </c>
      <c r="K88" t="s">
        <v>232</v>
      </c>
      <c r="M88" t="s">
        <v>232</v>
      </c>
    </row>
    <row r="89" spans="1:23" x14ac:dyDescent="0.25">
      <c r="G89" s="14">
        <v>4</v>
      </c>
      <c r="H89">
        <v>127.7</v>
      </c>
      <c r="J89" t="s">
        <v>232</v>
      </c>
      <c r="L89" t="s">
        <v>232</v>
      </c>
    </row>
    <row r="90" spans="1:23" x14ac:dyDescent="0.25">
      <c r="G90" s="23">
        <v>5</v>
      </c>
      <c r="I90">
        <v>65.5</v>
      </c>
      <c r="K90">
        <v>39.799999999999997</v>
      </c>
      <c r="M90">
        <v>0.86599999999999999</v>
      </c>
    </row>
    <row r="91" spans="1:23" x14ac:dyDescent="0.25">
      <c r="C91" t="s">
        <v>16</v>
      </c>
      <c r="D91" t="s">
        <v>14</v>
      </c>
      <c r="E91" t="s">
        <v>72</v>
      </c>
      <c r="F91">
        <v>100</v>
      </c>
      <c r="G91" s="14">
        <v>1</v>
      </c>
      <c r="H91">
        <v>127.7</v>
      </c>
      <c r="J91" t="s">
        <v>232</v>
      </c>
    </row>
    <row r="92" spans="1:23" x14ac:dyDescent="0.25">
      <c r="G92" s="8">
        <v>2</v>
      </c>
      <c r="I92">
        <v>135.30000000000001</v>
      </c>
      <c r="K92" t="s">
        <v>232</v>
      </c>
    </row>
    <row r="93" spans="1:23" x14ac:dyDescent="0.25">
      <c r="G93" s="23">
        <v>4</v>
      </c>
      <c r="I93">
        <v>73.7</v>
      </c>
      <c r="K93" t="s">
        <v>232</v>
      </c>
    </row>
    <row r="94" spans="1:23" x14ac:dyDescent="0.25">
      <c r="A94" t="s">
        <v>90</v>
      </c>
      <c r="C94" t="s">
        <v>16</v>
      </c>
      <c r="D94" t="s">
        <v>20</v>
      </c>
      <c r="E94" t="s">
        <v>91</v>
      </c>
      <c r="F94" t="s">
        <v>154</v>
      </c>
      <c r="G94" s="8">
        <v>1</v>
      </c>
      <c r="I94">
        <v>96.7</v>
      </c>
      <c r="K94" t="s">
        <v>232</v>
      </c>
    </row>
    <row r="95" spans="1:23" x14ac:dyDescent="0.25">
      <c r="G95" s="1">
        <v>2</v>
      </c>
      <c r="H95">
        <v>72.5</v>
      </c>
      <c r="J95">
        <v>72.8</v>
      </c>
      <c r="L95">
        <v>0.94399999999999995</v>
      </c>
      <c r="S95" s="6"/>
      <c r="T95" s="6"/>
      <c r="U95" s="6"/>
      <c r="V95" s="6"/>
      <c r="W95" s="6"/>
    </row>
    <row r="96" spans="1:23" x14ac:dyDescent="0.25">
      <c r="C96" t="s">
        <v>21</v>
      </c>
      <c r="D96" t="s">
        <v>20</v>
      </c>
      <c r="E96" t="s">
        <v>103</v>
      </c>
      <c r="G96" s="11">
        <v>1</v>
      </c>
      <c r="H96">
        <v>75.900000000000006</v>
      </c>
      <c r="J96" t="s">
        <v>232</v>
      </c>
    </row>
    <row r="97" spans="1:23" x14ac:dyDescent="0.25">
      <c r="G97" s="26">
        <v>2</v>
      </c>
      <c r="I97">
        <v>108.7</v>
      </c>
      <c r="K97" t="s">
        <v>232</v>
      </c>
    </row>
    <row r="98" spans="1:23" x14ac:dyDescent="0.25">
      <c r="A98" t="s">
        <v>92</v>
      </c>
      <c r="C98" t="s">
        <v>16</v>
      </c>
      <c r="D98" t="s">
        <v>20</v>
      </c>
      <c r="E98" t="s">
        <v>93</v>
      </c>
      <c r="F98" t="s">
        <v>154</v>
      </c>
      <c r="G98" s="1">
        <v>1</v>
      </c>
      <c r="H98">
        <v>133.5</v>
      </c>
      <c r="J98">
        <v>75</v>
      </c>
      <c r="L98">
        <v>0.90300000000000002</v>
      </c>
    </row>
    <row r="99" spans="1:23" x14ac:dyDescent="0.25">
      <c r="G99" s="8">
        <v>2</v>
      </c>
      <c r="I99">
        <v>149.6</v>
      </c>
      <c r="K99" t="s">
        <v>232</v>
      </c>
      <c r="R99" s="6"/>
    </row>
    <row r="100" spans="1:23" s="6" customFormat="1" x14ac:dyDescent="0.25">
      <c r="C100" s="6" t="s">
        <v>21</v>
      </c>
      <c r="D100" s="6" t="s">
        <v>20</v>
      </c>
      <c r="E100" s="6" t="s">
        <v>94</v>
      </c>
      <c r="G100" s="6">
        <v>1</v>
      </c>
      <c r="H100" s="6">
        <v>103.5</v>
      </c>
      <c r="J100" s="6">
        <v>93.5</v>
      </c>
      <c r="L100" s="6">
        <v>0.97899999999999998</v>
      </c>
      <c r="R100"/>
      <c r="S100"/>
      <c r="T100"/>
      <c r="U100"/>
      <c r="V100"/>
      <c r="W100"/>
    </row>
    <row r="101" spans="1:23" x14ac:dyDescent="0.25">
      <c r="G101" s="14">
        <v>2</v>
      </c>
      <c r="I101">
        <v>133.4</v>
      </c>
      <c r="K101" t="s">
        <v>232</v>
      </c>
    </row>
    <row r="102" spans="1:23" x14ac:dyDescent="0.25">
      <c r="G102" s="5">
        <v>3</v>
      </c>
      <c r="H102">
        <v>95.5</v>
      </c>
      <c r="J102">
        <v>100</v>
      </c>
      <c r="L102">
        <v>0.95199999999999996</v>
      </c>
    </row>
    <row r="103" spans="1:23" x14ac:dyDescent="0.25">
      <c r="A103" t="s">
        <v>95</v>
      </c>
      <c r="C103" t="s">
        <v>16</v>
      </c>
      <c r="D103" t="s">
        <v>20</v>
      </c>
      <c r="E103" t="s">
        <v>96</v>
      </c>
      <c r="F103" t="s">
        <v>154</v>
      </c>
      <c r="G103" s="1">
        <v>1</v>
      </c>
      <c r="H103">
        <v>115</v>
      </c>
      <c r="J103" t="s">
        <v>232</v>
      </c>
    </row>
    <row r="104" spans="1:23" x14ac:dyDescent="0.25">
      <c r="G104" s="8">
        <v>3</v>
      </c>
      <c r="I104">
        <v>138</v>
      </c>
      <c r="K104" t="s">
        <v>232</v>
      </c>
      <c r="M104" t="s">
        <v>232</v>
      </c>
    </row>
    <row r="105" spans="1:23" x14ac:dyDescent="0.25">
      <c r="G105" s="15">
        <v>4</v>
      </c>
      <c r="I105">
        <v>69</v>
      </c>
      <c r="K105">
        <v>57.5</v>
      </c>
      <c r="M105">
        <v>0.95399999999999996</v>
      </c>
    </row>
    <row r="106" spans="1:23" x14ac:dyDescent="0.25">
      <c r="C106" t="s">
        <v>21</v>
      </c>
      <c r="D106" t="s">
        <v>20</v>
      </c>
      <c r="E106" t="s">
        <v>97</v>
      </c>
      <c r="G106" s="12">
        <v>1</v>
      </c>
      <c r="H106">
        <v>111.6</v>
      </c>
      <c r="J106">
        <v>87.8</v>
      </c>
      <c r="L106">
        <v>0.875</v>
      </c>
    </row>
    <row r="107" spans="1:23" x14ac:dyDescent="0.25">
      <c r="G107" s="13">
        <v>2</v>
      </c>
      <c r="I107">
        <v>150.69999999999999</v>
      </c>
    </row>
    <row r="108" spans="1:23" x14ac:dyDescent="0.25">
      <c r="G108" s="23">
        <v>3</v>
      </c>
      <c r="H108">
        <v>79.400000000000006</v>
      </c>
      <c r="J108">
        <v>100</v>
      </c>
      <c r="L108">
        <v>0.98</v>
      </c>
    </row>
    <row r="109" spans="1:23" x14ac:dyDescent="0.25">
      <c r="A109" t="s">
        <v>73</v>
      </c>
      <c r="C109" t="s">
        <v>21</v>
      </c>
      <c r="D109" t="s">
        <v>14</v>
      </c>
      <c r="E109" t="s">
        <v>74</v>
      </c>
      <c r="G109" s="8">
        <v>1</v>
      </c>
      <c r="I109">
        <v>159.80000000000001</v>
      </c>
      <c r="K109" t="s">
        <v>232</v>
      </c>
      <c r="M109" t="s">
        <v>232</v>
      </c>
    </row>
    <row r="110" spans="1:23" x14ac:dyDescent="0.25">
      <c r="G110" s="1">
        <v>2</v>
      </c>
      <c r="H110">
        <v>118.5</v>
      </c>
      <c r="J110">
        <v>82.7</v>
      </c>
      <c r="L110">
        <v>0.95199999999999996</v>
      </c>
    </row>
    <row r="111" spans="1:23" x14ac:dyDescent="0.25">
      <c r="G111" s="19">
        <v>3</v>
      </c>
      <c r="H111">
        <v>119.6</v>
      </c>
      <c r="J111">
        <v>63.5</v>
      </c>
      <c r="L111">
        <v>0.84799999999999998</v>
      </c>
    </row>
    <row r="112" spans="1:23" x14ac:dyDescent="0.25">
      <c r="G112" s="6">
        <v>4</v>
      </c>
      <c r="H112">
        <v>86.25</v>
      </c>
      <c r="J112">
        <v>89.7</v>
      </c>
      <c r="L112">
        <v>0.97199999999999998</v>
      </c>
    </row>
    <row r="113" spans="1:13" x14ac:dyDescent="0.25">
      <c r="C113" t="s">
        <v>16</v>
      </c>
      <c r="D113" t="s">
        <v>14</v>
      </c>
      <c r="E113" t="s">
        <v>75</v>
      </c>
      <c r="G113" s="4">
        <v>1</v>
      </c>
      <c r="I113">
        <v>164.1</v>
      </c>
      <c r="K113" t="s">
        <v>232</v>
      </c>
      <c r="M113" t="s">
        <v>232</v>
      </c>
    </row>
    <row r="114" spans="1:13" x14ac:dyDescent="0.25">
      <c r="G114" s="9">
        <v>2</v>
      </c>
      <c r="H114">
        <v>119.6</v>
      </c>
      <c r="K114">
        <v>90.8</v>
      </c>
      <c r="M114">
        <v>0.94399999999999995</v>
      </c>
    </row>
    <row r="115" spans="1:13" x14ac:dyDescent="0.25">
      <c r="C115" t="s">
        <v>16</v>
      </c>
      <c r="D115" t="s">
        <v>14</v>
      </c>
      <c r="E115" t="s">
        <v>76</v>
      </c>
      <c r="G115" s="4">
        <v>1</v>
      </c>
      <c r="I115">
        <v>135.30000000000001</v>
      </c>
      <c r="K115" t="s">
        <v>232</v>
      </c>
      <c r="M115" t="s">
        <v>232</v>
      </c>
    </row>
    <row r="116" spans="1:13" x14ac:dyDescent="0.25">
      <c r="G116" s="33">
        <v>2</v>
      </c>
      <c r="H116">
        <v>119.6</v>
      </c>
      <c r="J116">
        <v>63</v>
      </c>
      <c r="L116">
        <v>0.81499999999999995</v>
      </c>
    </row>
    <row r="117" spans="1:13" x14ac:dyDescent="0.25">
      <c r="G117" s="13">
        <v>3</v>
      </c>
      <c r="H117">
        <v>102.4</v>
      </c>
      <c r="J117">
        <v>78.5</v>
      </c>
      <c r="L117">
        <v>0.98699999999999999</v>
      </c>
    </row>
    <row r="118" spans="1:13" x14ac:dyDescent="0.25">
      <c r="G118" s="20">
        <v>4</v>
      </c>
      <c r="H118">
        <v>56.4</v>
      </c>
      <c r="J118">
        <v>64.2</v>
      </c>
      <c r="L118">
        <v>0.98799999999999999</v>
      </c>
    </row>
    <row r="119" spans="1:13" x14ac:dyDescent="0.25">
      <c r="G119" s="25">
        <v>5</v>
      </c>
      <c r="H119">
        <v>79.400000000000006</v>
      </c>
      <c r="J119">
        <v>100</v>
      </c>
      <c r="L119">
        <v>0.96199999999999997</v>
      </c>
    </row>
    <row r="120" spans="1:13" x14ac:dyDescent="0.25">
      <c r="G120" s="38">
        <v>6</v>
      </c>
      <c r="H120">
        <v>38</v>
      </c>
      <c r="J120">
        <v>95.3</v>
      </c>
      <c r="L120">
        <v>0.96099999999999997</v>
      </c>
    </row>
    <row r="121" spans="1:13" x14ac:dyDescent="0.25">
      <c r="A121" t="s">
        <v>77</v>
      </c>
      <c r="C121" t="s">
        <v>16</v>
      </c>
      <c r="D121" t="s">
        <v>14</v>
      </c>
      <c r="E121" t="s">
        <v>78</v>
      </c>
      <c r="G121" s="1">
        <v>1</v>
      </c>
      <c r="H121">
        <v>98.9</v>
      </c>
      <c r="J121">
        <v>70.400000000000006</v>
      </c>
      <c r="L121">
        <v>0.97799999999999998</v>
      </c>
    </row>
    <row r="122" spans="1:13" x14ac:dyDescent="0.25">
      <c r="G122" s="3">
        <v>3</v>
      </c>
      <c r="H122">
        <v>95.5</v>
      </c>
      <c r="J122">
        <v>86.6</v>
      </c>
      <c r="L122">
        <v>0.95199999999999996</v>
      </c>
    </row>
    <row r="123" spans="1:13" x14ac:dyDescent="0.25">
      <c r="G123" s="15">
        <v>4</v>
      </c>
      <c r="H123">
        <v>93.2</v>
      </c>
      <c r="J123">
        <v>80.8</v>
      </c>
      <c r="L123">
        <v>0.94099999999999995</v>
      </c>
    </row>
    <row r="124" spans="1:13" x14ac:dyDescent="0.25">
      <c r="G124" s="8">
        <v>5</v>
      </c>
      <c r="I124">
        <v>58.7</v>
      </c>
      <c r="K124">
        <v>73.7</v>
      </c>
      <c r="M124">
        <v>0.97099999999999997</v>
      </c>
    </row>
    <row r="125" spans="1:13" x14ac:dyDescent="0.25">
      <c r="C125" t="s">
        <v>16</v>
      </c>
      <c r="D125" t="s">
        <v>14</v>
      </c>
      <c r="E125" t="s">
        <v>79</v>
      </c>
      <c r="G125" s="11">
        <v>1</v>
      </c>
      <c r="I125">
        <v>126.5</v>
      </c>
      <c r="K125" t="s">
        <v>232</v>
      </c>
      <c r="M125" t="s">
        <v>232</v>
      </c>
    </row>
    <row r="126" spans="1:13" x14ac:dyDescent="0.25">
      <c r="G126" s="15">
        <v>3</v>
      </c>
      <c r="H126">
        <v>93.2</v>
      </c>
      <c r="J126" t="s">
        <v>232</v>
      </c>
      <c r="L126" t="s">
        <v>232</v>
      </c>
    </row>
    <row r="127" spans="1:13" x14ac:dyDescent="0.25">
      <c r="G127" s="6">
        <v>4</v>
      </c>
      <c r="I127">
        <v>94.3</v>
      </c>
      <c r="K127" t="s">
        <v>232</v>
      </c>
      <c r="M127" t="s">
        <v>232</v>
      </c>
    </row>
    <row r="128" spans="1:13" x14ac:dyDescent="0.25">
      <c r="G128" s="8">
        <v>5</v>
      </c>
      <c r="I128">
        <v>58.7</v>
      </c>
      <c r="K128">
        <v>51.2</v>
      </c>
      <c r="M128">
        <v>0.94799999999999995</v>
      </c>
    </row>
    <row r="129" spans="1:13" x14ac:dyDescent="0.25">
      <c r="G129" s="13">
        <v>6</v>
      </c>
      <c r="I129">
        <v>81.7</v>
      </c>
      <c r="K129">
        <v>83.2</v>
      </c>
      <c r="M129">
        <v>0.879</v>
      </c>
    </row>
    <row r="130" spans="1:13" x14ac:dyDescent="0.25">
      <c r="A130" t="s">
        <v>80</v>
      </c>
      <c r="C130" t="s">
        <v>16</v>
      </c>
      <c r="D130" t="s">
        <v>14</v>
      </c>
      <c r="E130" t="s">
        <v>81</v>
      </c>
      <c r="G130" s="8">
        <v>1</v>
      </c>
      <c r="I130">
        <v>127.7</v>
      </c>
      <c r="K130" t="s">
        <v>232</v>
      </c>
      <c r="M130" t="s">
        <v>232</v>
      </c>
    </row>
    <row r="131" spans="1:13" x14ac:dyDescent="0.25">
      <c r="G131" s="1">
        <v>2</v>
      </c>
      <c r="H131">
        <v>82.8</v>
      </c>
      <c r="K131">
        <v>85.2</v>
      </c>
      <c r="M131">
        <v>0.97399999999999998</v>
      </c>
    </row>
    <row r="132" spans="1:13" x14ac:dyDescent="0.25">
      <c r="G132" s="7">
        <v>3</v>
      </c>
      <c r="I132">
        <v>123.1</v>
      </c>
      <c r="K132">
        <v>57.6</v>
      </c>
      <c r="M132">
        <v>0.89</v>
      </c>
    </row>
    <row r="133" spans="1:13" x14ac:dyDescent="0.25">
      <c r="C133" t="s">
        <v>16</v>
      </c>
      <c r="D133" t="s">
        <v>14</v>
      </c>
      <c r="E133" t="s">
        <v>82</v>
      </c>
      <c r="G133" s="1">
        <v>1</v>
      </c>
      <c r="H133">
        <v>89.7</v>
      </c>
      <c r="J133">
        <v>92.5</v>
      </c>
      <c r="L133">
        <v>0.93600000000000005</v>
      </c>
    </row>
    <row r="134" spans="1:13" x14ac:dyDescent="0.25">
      <c r="G134" s="7">
        <v>2</v>
      </c>
      <c r="I134">
        <v>127.7</v>
      </c>
      <c r="K134">
        <v>58.1</v>
      </c>
      <c r="M134">
        <v>0.96099999999999997</v>
      </c>
    </row>
    <row r="135" spans="1:13" x14ac:dyDescent="0.25">
      <c r="G135" s="8">
        <v>3</v>
      </c>
      <c r="I135">
        <v>128.80000000000001</v>
      </c>
      <c r="K135" t="s">
        <v>232</v>
      </c>
      <c r="M135" t="s">
        <v>232</v>
      </c>
    </row>
    <row r="136" spans="1:13" x14ac:dyDescent="0.25">
      <c r="G136" s="13">
        <v>4</v>
      </c>
      <c r="H136">
        <v>127.7</v>
      </c>
      <c r="J136" t="s">
        <v>232</v>
      </c>
      <c r="L136" t="s">
        <v>232</v>
      </c>
    </row>
    <row r="137" spans="1:13" x14ac:dyDescent="0.25">
      <c r="A137" t="s">
        <v>83</v>
      </c>
      <c r="C137" t="s">
        <v>16</v>
      </c>
      <c r="D137" t="s">
        <v>14</v>
      </c>
      <c r="E137" t="s">
        <v>84</v>
      </c>
      <c r="G137" s="1">
        <v>1</v>
      </c>
      <c r="H137">
        <v>120.8</v>
      </c>
      <c r="J137" t="s">
        <v>232</v>
      </c>
      <c r="L137" t="s">
        <v>232</v>
      </c>
    </row>
    <row r="138" spans="1:13" x14ac:dyDescent="0.25">
      <c r="G138" s="8">
        <v>2</v>
      </c>
      <c r="I138">
        <v>142.6</v>
      </c>
      <c r="K138" t="s">
        <v>232</v>
      </c>
      <c r="M138" t="s">
        <v>232</v>
      </c>
    </row>
    <row r="139" spans="1:13" x14ac:dyDescent="0.25">
      <c r="G139" s="19">
        <v>3</v>
      </c>
      <c r="H139">
        <v>85.1</v>
      </c>
      <c r="J139">
        <v>78.400000000000006</v>
      </c>
      <c r="L139">
        <v>0.92200000000000004</v>
      </c>
    </row>
    <row r="140" spans="1:13" x14ac:dyDescent="0.25">
      <c r="G140" s="13">
        <v>4</v>
      </c>
      <c r="I140">
        <v>71.099999999999994</v>
      </c>
      <c r="K140">
        <v>61.7</v>
      </c>
      <c r="M140">
        <v>0.94799999999999995</v>
      </c>
    </row>
    <row r="141" spans="1:13" x14ac:dyDescent="0.25">
      <c r="G141" s="6">
        <v>5</v>
      </c>
      <c r="I141">
        <v>121.9</v>
      </c>
      <c r="K141">
        <v>51.6</v>
      </c>
      <c r="M141">
        <v>0.96599999999999997</v>
      </c>
    </row>
    <row r="142" spans="1:13" x14ac:dyDescent="0.25">
      <c r="G142" s="33">
        <v>6</v>
      </c>
      <c r="H142">
        <v>61</v>
      </c>
      <c r="J142">
        <v>98.4</v>
      </c>
      <c r="L142">
        <v>0.96099999999999997</v>
      </c>
    </row>
    <row r="143" spans="1:13" x14ac:dyDescent="0.25">
      <c r="A143" t="s">
        <v>85</v>
      </c>
      <c r="C143" t="s">
        <v>16</v>
      </c>
      <c r="D143" t="s">
        <v>14</v>
      </c>
      <c r="E143" t="s">
        <v>86</v>
      </c>
      <c r="G143" s="1">
        <v>1</v>
      </c>
      <c r="H143">
        <v>115</v>
      </c>
      <c r="J143" t="s">
        <v>232</v>
      </c>
      <c r="L143" t="s">
        <v>232</v>
      </c>
    </row>
    <row r="144" spans="1:13" x14ac:dyDescent="0.25">
      <c r="G144" s="8">
        <v>2</v>
      </c>
      <c r="I144">
        <v>159.80000000000001</v>
      </c>
      <c r="K144" t="s">
        <v>232</v>
      </c>
      <c r="M144" t="s">
        <v>232</v>
      </c>
    </row>
    <row r="145" spans="1:13" x14ac:dyDescent="0.25">
      <c r="G145" s="17">
        <v>3</v>
      </c>
      <c r="H145">
        <v>50.6</v>
      </c>
      <c r="J145">
        <v>98.6</v>
      </c>
      <c r="L145">
        <v>0.98899999999999999</v>
      </c>
    </row>
    <row r="146" spans="1:13" x14ac:dyDescent="0.25">
      <c r="G146" s="28">
        <v>4</v>
      </c>
      <c r="H146">
        <v>59.8</v>
      </c>
      <c r="J146">
        <v>100</v>
      </c>
      <c r="L146">
        <v>0.96899999999999997</v>
      </c>
    </row>
    <row r="149" spans="1:13" x14ac:dyDescent="0.25">
      <c r="A149" t="s">
        <v>104</v>
      </c>
      <c r="D149" t="s">
        <v>20</v>
      </c>
      <c r="F149">
        <v>98</v>
      </c>
      <c r="G149" s="8">
        <v>2</v>
      </c>
      <c r="I149">
        <v>159.9</v>
      </c>
      <c r="K149" t="s">
        <v>232</v>
      </c>
      <c r="M149" t="s">
        <v>232</v>
      </c>
    </row>
    <row r="150" spans="1:13" x14ac:dyDescent="0.25">
      <c r="G150" s="4">
        <v>12</v>
      </c>
      <c r="I150">
        <v>167.9</v>
      </c>
      <c r="K150" t="s">
        <v>232</v>
      </c>
      <c r="M150" t="s">
        <v>232</v>
      </c>
    </row>
    <row r="151" spans="1:13" x14ac:dyDescent="0.25">
      <c r="G151" s="32">
        <v>15</v>
      </c>
      <c r="I151">
        <v>147.4</v>
      </c>
      <c r="K151" t="s">
        <v>232</v>
      </c>
      <c r="M151" t="s">
        <v>232</v>
      </c>
    </row>
    <row r="152" spans="1:13" x14ac:dyDescent="0.25">
      <c r="G152" s="10">
        <v>13</v>
      </c>
      <c r="I152">
        <v>54.1</v>
      </c>
      <c r="K152">
        <v>63.1</v>
      </c>
      <c r="M152">
        <v>0.92900000000000005</v>
      </c>
    </row>
    <row r="153" spans="1:13" x14ac:dyDescent="0.25">
      <c r="G153" s="29">
        <v>8</v>
      </c>
      <c r="I153">
        <v>58.7</v>
      </c>
      <c r="K153">
        <v>77.3</v>
      </c>
      <c r="M153">
        <v>0.95399999999999996</v>
      </c>
    </row>
    <row r="154" spans="1:13" x14ac:dyDescent="0.25">
      <c r="G154" s="30">
        <v>7</v>
      </c>
      <c r="I154">
        <v>61</v>
      </c>
      <c r="K154">
        <v>58.8</v>
      </c>
      <c r="M154">
        <v>0.92700000000000005</v>
      </c>
    </row>
    <row r="155" spans="1:13" x14ac:dyDescent="0.25">
      <c r="G155" s="18">
        <v>17</v>
      </c>
      <c r="I155">
        <v>68.099999999999994</v>
      </c>
      <c r="K155">
        <v>81.7</v>
      </c>
      <c r="M155">
        <v>0.96799999999999997</v>
      </c>
    </row>
    <row r="156" spans="1:13" x14ac:dyDescent="0.25">
      <c r="G156" s="19">
        <v>3</v>
      </c>
      <c r="H156">
        <v>121.9</v>
      </c>
      <c r="J156">
        <v>71.5</v>
      </c>
      <c r="L156">
        <v>0.86399999999999999</v>
      </c>
    </row>
    <row r="157" spans="1:13" x14ac:dyDescent="0.25">
      <c r="G157" s="6">
        <v>5</v>
      </c>
      <c r="H157">
        <v>90.9</v>
      </c>
      <c r="J157">
        <v>67.8</v>
      </c>
      <c r="L157">
        <v>0.90800000000000003</v>
      </c>
    </row>
    <row r="158" spans="1:13" x14ac:dyDescent="0.25">
      <c r="G158" s="1">
        <v>1</v>
      </c>
      <c r="H158">
        <v>118.7</v>
      </c>
      <c r="J158">
        <v>100</v>
      </c>
      <c r="L158">
        <v>0.94799999999999995</v>
      </c>
    </row>
    <row r="159" spans="1:13" x14ac:dyDescent="0.25">
      <c r="G159" s="9">
        <v>11</v>
      </c>
      <c r="H159">
        <v>128.9</v>
      </c>
      <c r="J159">
        <v>91.5</v>
      </c>
      <c r="L159">
        <v>0.89400000000000002</v>
      </c>
    </row>
    <row r="160" spans="1:13" x14ac:dyDescent="0.25">
      <c r="G160" s="13">
        <v>14</v>
      </c>
      <c r="H160">
        <v>129</v>
      </c>
      <c r="J160">
        <v>61.4</v>
      </c>
      <c r="L160">
        <v>0.95499999999999996</v>
      </c>
    </row>
    <row r="161" spans="1:13" x14ac:dyDescent="0.25">
      <c r="G161" s="35">
        <v>10</v>
      </c>
      <c r="H161">
        <v>99.3</v>
      </c>
      <c r="J161">
        <v>100</v>
      </c>
      <c r="L161">
        <v>0.96499999999999997</v>
      </c>
    </row>
    <row r="162" spans="1:13" x14ac:dyDescent="0.25">
      <c r="G162" s="33">
        <v>9</v>
      </c>
      <c r="H162">
        <v>148.69999999999999</v>
      </c>
      <c r="J162">
        <v>84.5</v>
      </c>
      <c r="L162">
        <v>0.89900000000000002</v>
      </c>
    </row>
    <row r="163" spans="1:13" x14ac:dyDescent="0.25">
      <c r="G163" s="7">
        <v>6</v>
      </c>
      <c r="H163">
        <v>63.9</v>
      </c>
      <c r="J163">
        <v>62.9</v>
      </c>
      <c r="L163">
        <v>0.91900000000000004</v>
      </c>
    </row>
    <row r="164" spans="1:13" x14ac:dyDescent="0.25">
      <c r="G164" s="34">
        <v>4</v>
      </c>
      <c r="H164">
        <v>36.799999999999997</v>
      </c>
      <c r="J164">
        <v>86.7</v>
      </c>
      <c r="L164">
        <v>0.88900000000000001</v>
      </c>
    </row>
    <row r="165" spans="1:13" x14ac:dyDescent="0.25">
      <c r="G165" s="5">
        <v>16</v>
      </c>
      <c r="H165">
        <v>108</v>
      </c>
      <c r="J165">
        <v>100</v>
      </c>
      <c r="L165">
        <v>0.89100000000000001</v>
      </c>
    </row>
    <row r="167" spans="1:13" x14ac:dyDescent="0.25">
      <c r="A167" t="s">
        <v>105</v>
      </c>
      <c r="F167">
        <v>99</v>
      </c>
      <c r="G167">
        <v>1</v>
      </c>
      <c r="I167">
        <v>156.6</v>
      </c>
      <c r="K167" t="s">
        <v>232</v>
      </c>
      <c r="M167" t="s">
        <v>232</v>
      </c>
    </row>
    <row r="168" spans="1:13" x14ac:dyDescent="0.25">
      <c r="G168">
        <v>2</v>
      </c>
      <c r="H168">
        <v>125.4</v>
      </c>
      <c r="J168" t="s">
        <v>232</v>
      </c>
      <c r="L168" t="s">
        <v>232</v>
      </c>
    </row>
    <row r="169" spans="1:13" x14ac:dyDescent="0.25">
      <c r="G169">
        <v>3</v>
      </c>
      <c r="H169">
        <v>105.8</v>
      </c>
      <c r="J169">
        <v>73.5</v>
      </c>
      <c r="L169">
        <v>0.89500000000000002</v>
      </c>
    </row>
    <row r="170" spans="1:13" x14ac:dyDescent="0.25">
      <c r="G170">
        <v>4</v>
      </c>
      <c r="I170">
        <v>112.7</v>
      </c>
      <c r="K170">
        <v>50.9</v>
      </c>
      <c r="M170">
        <v>0.89300000000000002</v>
      </c>
    </row>
    <row r="171" spans="1:13" x14ac:dyDescent="0.25">
      <c r="G171">
        <v>5</v>
      </c>
      <c r="I171">
        <v>93.2</v>
      </c>
      <c r="K171">
        <v>53.5</v>
      </c>
      <c r="M171">
        <v>0.95099999999999996</v>
      </c>
    </row>
    <row r="172" spans="1:13" x14ac:dyDescent="0.25">
      <c r="G172">
        <v>6</v>
      </c>
      <c r="H172">
        <v>74.8</v>
      </c>
      <c r="J172">
        <v>88.5</v>
      </c>
      <c r="L172">
        <v>0.96299999999999997</v>
      </c>
    </row>
    <row r="173" spans="1:13" x14ac:dyDescent="0.25">
      <c r="G173">
        <v>7</v>
      </c>
      <c r="H173">
        <v>81.7</v>
      </c>
      <c r="J173">
        <v>85.2</v>
      </c>
      <c r="L173">
        <v>0.86299999999999999</v>
      </c>
    </row>
    <row r="174" spans="1:13" x14ac:dyDescent="0.25">
      <c r="G174">
        <v>8</v>
      </c>
      <c r="I174">
        <v>75.900000000000006</v>
      </c>
      <c r="K174">
        <v>71.7</v>
      </c>
      <c r="M174">
        <v>0.95399999999999996</v>
      </c>
    </row>
    <row r="175" spans="1:13" x14ac:dyDescent="0.25">
      <c r="G175">
        <v>9</v>
      </c>
      <c r="I175">
        <v>85.1</v>
      </c>
      <c r="K175">
        <v>39.1</v>
      </c>
      <c r="M175">
        <v>0.96799999999999997</v>
      </c>
    </row>
    <row r="176" spans="1:13" x14ac:dyDescent="0.25">
      <c r="G176">
        <v>10</v>
      </c>
      <c r="H176">
        <v>132.30000000000001</v>
      </c>
      <c r="J176" t="s">
        <v>232</v>
      </c>
      <c r="L176" t="s">
        <v>232</v>
      </c>
    </row>
    <row r="177" spans="7:13" x14ac:dyDescent="0.25">
      <c r="G177">
        <v>11</v>
      </c>
      <c r="I177">
        <v>163.69999999999999</v>
      </c>
      <c r="K177" t="s">
        <v>232</v>
      </c>
      <c r="M177" t="s">
        <v>232</v>
      </c>
    </row>
    <row r="178" spans="7:13" x14ac:dyDescent="0.25">
      <c r="G178">
        <v>12</v>
      </c>
      <c r="H178">
        <v>88.6</v>
      </c>
      <c r="J178">
        <v>100</v>
      </c>
      <c r="L178">
        <v>0.88200000000000001</v>
      </c>
    </row>
    <row r="179" spans="7:13" x14ac:dyDescent="0.25">
      <c r="G179">
        <v>13</v>
      </c>
      <c r="H179">
        <v>47.2</v>
      </c>
      <c r="J179">
        <v>100</v>
      </c>
      <c r="L179">
        <v>0.88900000000000001</v>
      </c>
    </row>
    <row r="180" spans="7:13" x14ac:dyDescent="0.25">
      <c r="G180">
        <v>14</v>
      </c>
      <c r="H180">
        <v>81.7</v>
      </c>
      <c r="J180">
        <v>99.6</v>
      </c>
      <c r="L180">
        <v>0.95899999999999996</v>
      </c>
    </row>
  </sheetData>
  <pageMargins left="0.7" right="0.7" top="0.75" bottom="0.75" header="0.3" footer="0.3"/>
  <pageSetup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3F2B9-35B0-4806-920E-F5C774BAA804}">
  <dimension ref="A1:W180"/>
  <sheetViews>
    <sheetView zoomScale="85" zoomScaleNormal="85" workbookViewId="0">
      <selection activeCell="V2" sqref="V2"/>
    </sheetView>
  </sheetViews>
  <sheetFormatPr defaultRowHeight="15" x14ac:dyDescent="0.25"/>
  <cols>
    <col min="5" max="5" width="16.42578125" customWidth="1"/>
    <col min="6" max="6" width="6.42578125" customWidth="1"/>
  </cols>
  <sheetData>
    <row r="1" spans="1:23" x14ac:dyDescent="0.25">
      <c r="A1" t="s">
        <v>10</v>
      </c>
      <c r="C1" t="s">
        <v>11</v>
      </c>
      <c r="D1" t="s">
        <v>13</v>
      </c>
      <c r="E1" t="s">
        <v>0</v>
      </c>
      <c r="F1" t="s">
        <v>152</v>
      </c>
      <c r="G1" t="s">
        <v>1</v>
      </c>
      <c r="H1" t="s">
        <v>98</v>
      </c>
      <c r="I1" t="s">
        <v>99</v>
      </c>
      <c r="J1" t="s">
        <v>2</v>
      </c>
      <c r="K1" t="s">
        <v>3</v>
      </c>
      <c r="L1" t="s">
        <v>24</v>
      </c>
      <c r="M1" t="s">
        <v>25</v>
      </c>
      <c r="T1" t="s">
        <v>227</v>
      </c>
      <c r="U1" t="s">
        <v>226</v>
      </c>
      <c r="V1" t="s">
        <v>228</v>
      </c>
      <c r="W1" t="s">
        <v>229</v>
      </c>
    </row>
    <row r="2" spans="1:23" x14ac:dyDescent="0.25">
      <c r="A2" t="s">
        <v>12</v>
      </c>
      <c r="C2" t="s">
        <v>21</v>
      </c>
      <c r="D2" t="s">
        <v>14</v>
      </c>
      <c r="E2" t="s">
        <v>15</v>
      </c>
      <c r="F2" t="s">
        <v>153</v>
      </c>
      <c r="G2" s="1">
        <v>1</v>
      </c>
      <c r="H2">
        <v>120.1</v>
      </c>
      <c r="J2">
        <v>90.8</v>
      </c>
      <c r="L2">
        <v>0.96499999999999997</v>
      </c>
      <c r="O2">
        <v>100</v>
      </c>
      <c r="S2" t="s">
        <v>230</v>
      </c>
      <c r="T2">
        <f xml:space="preserve"> AVERAGE(J2:J108)</f>
        <v>54.205263157894741</v>
      </c>
      <c r="U2">
        <f xml:space="preserve"> AVERAGE(L2:L108)</f>
        <v>0.17789473684210522</v>
      </c>
      <c r="V2">
        <f>AVERAGE(K2:K108)</f>
        <v>11.740000000000002</v>
      </c>
      <c r="W2">
        <f>AVERAGE(M2:M188)</f>
        <v>-0.26832075471698108</v>
      </c>
    </row>
    <row r="3" spans="1:23" x14ac:dyDescent="0.25">
      <c r="G3" s="8">
        <v>2</v>
      </c>
      <c r="I3">
        <v>167.5</v>
      </c>
      <c r="K3">
        <v>-1</v>
      </c>
      <c r="M3">
        <v>-1</v>
      </c>
      <c r="P3">
        <v>51.3</v>
      </c>
      <c r="S3" t="s">
        <v>142</v>
      </c>
      <c r="T3">
        <f xml:space="preserve"> _xlfn.STDEV.S(J2:J108)</f>
        <v>46.037898297583098</v>
      </c>
      <c r="U3">
        <f>_xlfn.STDEV.S(L2:L108)</f>
        <v>0.9644537675292062</v>
      </c>
      <c r="V3">
        <f>_xlfn.STDEV.S(K2:K108)</f>
        <v>26.15197757406661</v>
      </c>
      <c r="W3">
        <f xml:space="preserve"> _xlfn.STDEV.S(M2:M180)</f>
        <v>0.94915549049556747</v>
      </c>
    </row>
    <row r="4" spans="1:23" x14ac:dyDescent="0.25">
      <c r="G4" s="9">
        <v>3</v>
      </c>
      <c r="I4">
        <v>78.599999999999994</v>
      </c>
      <c r="K4">
        <v>26.5</v>
      </c>
      <c r="M4">
        <v>0.93200000000000005</v>
      </c>
      <c r="P4">
        <v>45.8</v>
      </c>
      <c r="S4" t="s">
        <v>231</v>
      </c>
      <c r="T4">
        <f>COUNT(J2:J188)</f>
        <v>72</v>
      </c>
      <c r="U4">
        <f>COUNT(L2:L181)</f>
        <v>72</v>
      </c>
      <c r="V4">
        <f xml:space="preserve"> COUNT(K2:K180)</f>
        <v>53</v>
      </c>
      <c r="W4">
        <f>COUNT(M2:M181)</f>
        <v>53</v>
      </c>
    </row>
    <row r="5" spans="1:23" x14ac:dyDescent="0.25">
      <c r="G5" s="11">
        <v>8</v>
      </c>
      <c r="H5">
        <v>115</v>
      </c>
      <c r="J5">
        <v>100</v>
      </c>
      <c r="L5">
        <v>0.97299999999999998</v>
      </c>
      <c r="O5">
        <v>100</v>
      </c>
    </row>
    <row r="6" spans="1:23" x14ac:dyDescent="0.25">
      <c r="G6" s="28">
        <v>9</v>
      </c>
      <c r="H6">
        <v>115</v>
      </c>
      <c r="J6">
        <v>100</v>
      </c>
      <c r="L6">
        <v>0.93500000000000005</v>
      </c>
      <c r="O6">
        <v>93.8</v>
      </c>
    </row>
    <row r="7" spans="1:23" x14ac:dyDescent="0.25">
      <c r="G7" s="13">
        <v>10</v>
      </c>
      <c r="I7">
        <v>42.6</v>
      </c>
      <c r="K7">
        <v>89.9</v>
      </c>
      <c r="M7">
        <v>0.83899999999999997</v>
      </c>
      <c r="P7">
        <v>55.4</v>
      </c>
    </row>
    <row r="8" spans="1:23" x14ac:dyDescent="0.25">
      <c r="C8" t="s">
        <v>16</v>
      </c>
      <c r="D8" t="s">
        <v>20</v>
      </c>
      <c r="E8" t="s">
        <v>17</v>
      </c>
      <c r="F8">
        <v>100</v>
      </c>
      <c r="G8" s="2">
        <v>2</v>
      </c>
      <c r="I8">
        <v>151.1</v>
      </c>
      <c r="K8">
        <v>-1</v>
      </c>
      <c r="M8">
        <v>-1</v>
      </c>
      <c r="P8">
        <v>22.9</v>
      </c>
    </row>
    <row r="9" spans="1:23" x14ac:dyDescent="0.25">
      <c r="G9" s="18">
        <v>1</v>
      </c>
      <c r="H9">
        <v>139.1</v>
      </c>
      <c r="J9">
        <v>-1</v>
      </c>
      <c r="L9">
        <v>-1</v>
      </c>
      <c r="O9">
        <v>100</v>
      </c>
    </row>
    <row r="10" spans="1:23" x14ac:dyDescent="0.25">
      <c r="G10" s="6">
        <v>3</v>
      </c>
      <c r="H10">
        <v>49.5</v>
      </c>
      <c r="J10">
        <v>100</v>
      </c>
      <c r="L10">
        <v>0.97499999999999998</v>
      </c>
      <c r="O10">
        <v>73.5</v>
      </c>
    </row>
    <row r="11" spans="1:23" x14ac:dyDescent="0.25">
      <c r="A11" s="39"/>
      <c r="C11" t="s">
        <v>16</v>
      </c>
      <c r="D11" t="s">
        <v>20</v>
      </c>
      <c r="E11" t="s">
        <v>18</v>
      </c>
      <c r="F11">
        <v>100</v>
      </c>
      <c r="G11" s="18">
        <v>1</v>
      </c>
    </row>
    <row r="12" spans="1:23" x14ac:dyDescent="0.25">
      <c r="G12" s="16">
        <v>2</v>
      </c>
    </row>
    <row r="13" spans="1:23" x14ac:dyDescent="0.25">
      <c r="C13" t="s">
        <v>16</v>
      </c>
      <c r="D13" t="s">
        <v>20</v>
      </c>
      <c r="E13" t="s">
        <v>19</v>
      </c>
      <c r="F13">
        <v>100</v>
      </c>
      <c r="G13" s="18">
        <v>1</v>
      </c>
    </row>
    <row r="14" spans="1:23" x14ac:dyDescent="0.25">
      <c r="G14" s="16">
        <v>2</v>
      </c>
    </row>
    <row r="15" spans="1:23" x14ac:dyDescent="0.25">
      <c r="C15" t="s">
        <v>21</v>
      </c>
      <c r="D15" t="s">
        <v>20</v>
      </c>
      <c r="E15" t="s">
        <v>22</v>
      </c>
      <c r="F15">
        <v>100</v>
      </c>
      <c r="G15" s="1">
        <v>1</v>
      </c>
    </row>
    <row r="16" spans="1:23" x14ac:dyDescent="0.25">
      <c r="G16" s="8">
        <v>2</v>
      </c>
      <c r="I16">
        <v>143.80000000000001</v>
      </c>
      <c r="K16">
        <v>-1</v>
      </c>
      <c r="M16">
        <v>-1</v>
      </c>
      <c r="P16">
        <v>31.4</v>
      </c>
    </row>
    <row r="17" spans="1:16" x14ac:dyDescent="0.25">
      <c r="C17" t="s">
        <v>21</v>
      </c>
      <c r="D17" t="s">
        <v>20</v>
      </c>
      <c r="E17" t="s">
        <v>23</v>
      </c>
      <c r="F17">
        <v>100</v>
      </c>
      <c r="G17" s="1">
        <v>1</v>
      </c>
      <c r="H17">
        <v>123.1</v>
      </c>
      <c r="J17">
        <v>100</v>
      </c>
      <c r="L17">
        <v>0.98899999999999999</v>
      </c>
      <c r="O17">
        <v>100</v>
      </c>
    </row>
    <row r="18" spans="1:16" x14ac:dyDescent="0.25">
      <c r="G18" s="8">
        <v>2</v>
      </c>
    </row>
    <row r="19" spans="1:16" x14ac:dyDescent="0.25">
      <c r="G19" s="9">
        <v>3</v>
      </c>
      <c r="I19">
        <v>81.7</v>
      </c>
      <c r="K19">
        <v>65.5</v>
      </c>
      <c r="M19">
        <v>0.98399999999999999</v>
      </c>
      <c r="P19">
        <v>54.6</v>
      </c>
    </row>
    <row r="20" spans="1:16" x14ac:dyDescent="0.25">
      <c r="A20" t="s">
        <v>36</v>
      </c>
      <c r="C20" t="s">
        <v>16</v>
      </c>
      <c r="D20" t="s">
        <v>20</v>
      </c>
      <c r="E20" t="s">
        <v>37</v>
      </c>
      <c r="F20">
        <v>98</v>
      </c>
      <c r="G20" s="1">
        <v>1</v>
      </c>
    </row>
    <row r="21" spans="1:16" x14ac:dyDescent="0.25">
      <c r="G21" s="8">
        <v>2</v>
      </c>
      <c r="I21">
        <v>127.7</v>
      </c>
      <c r="K21">
        <v>-1</v>
      </c>
      <c r="M21">
        <v>-1</v>
      </c>
      <c r="P21">
        <v>49.8</v>
      </c>
    </row>
    <row r="22" spans="1:16" x14ac:dyDescent="0.25">
      <c r="C22" t="s">
        <v>16</v>
      </c>
      <c r="D22" t="s">
        <v>20</v>
      </c>
      <c r="E22" t="s">
        <v>39</v>
      </c>
      <c r="F22">
        <v>98</v>
      </c>
      <c r="G22" s="8">
        <v>1</v>
      </c>
    </row>
    <row r="23" spans="1:16" x14ac:dyDescent="0.25">
      <c r="G23" s="1">
        <v>2</v>
      </c>
      <c r="H23">
        <v>117.3</v>
      </c>
      <c r="J23">
        <v>-1</v>
      </c>
      <c r="L23">
        <v>-1</v>
      </c>
      <c r="O23">
        <v>100</v>
      </c>
    </row>
    <row r="24" spans="1:16" x14ac:dyDescent="0.25">
      <c r="C24" t="s">
        <v>21</v>
      </c>
      <c r="D24" t="s">
        <v>20</v>
      </c>
      <c r="E24" t="s">
        <v>40</v>
      </c>
      <c r="F24">
        <v>98</v>
      </c>
      <c r="G24" s="6">
        <v>1</v>
      </c>
      <c r="H24">
        <v>119.6</v>
      </c>
      <c r="J24">
        <v>-1</v>
      </c>
      <c r="L24">
        <v>-1</v>
      </c>
      <c r="O24">
        <v>100</v>
      </c>
    </row>
    <row r="25" spans="1:16" x14ac:dyDescent="0.25">
      <c r="G25" s="26">
        <v>2</v>
      </c>
      <c r="I25">
        <v>134.6</v>
      </c>
      <c r="K25">
        <v>-1</v>
      </c>
      <c r="M25">
        <v>-1</v>
      </c>
      <c r="P25">
        <v>59.7</v>
      </c>
    </row>
    <row r="26" spans="1:16" x14ac:dyDescent="0.25">
      <c r="A26" t="s">
        <v>41</v>
      </c>
      <c r="C26" t="s">
        <v>21</v>
      </c>
      <c r="D26" t="s">
        <v>14</v>
      </c>
      <c r="E26" t="s">
        <v>42</v>
      </c>
      <c r="F26">
        <v>99</v>
      </c>
      <c r="G26" s="1">
        <v>1</v>
      </c>
      <c r="H26">
        <v>124.2</v>
      </c>
      <c r="J26">
        <v>-1</v>
      </c>
      <c r="L26">
        <v>-1</v>
      </c>
      <c r="O26">
        <v>100</v>
      </c>
    </row>
    <row r="27" spans="1:16" x14ac:dyDescent="0.25">
      <c r="G27" s="8">
        <v>2</v>
      </c>
      <c r="I27">
        <v>159.80000000000001</v>
      </c>
      <c r="K27">
        <v>-1</v>
      </c>
      <c r="M27">
        <v>-1</v>
      </c>
      <c r="P27">
        <v>47.1</v>
      </c>
    </row>
    <row r="28" spans="1:16" x14ac:dyDescent="0.25">
      <c r="G28" s="7">
        <v>3</v>
      </c>
      <c r="H28">
        <v>84</v>
      </c>
      <c r="J28">
        <v>100</v>
      </c>
      <c r="L28">
        <v>0.94199999999999995</v>
      </c>
      <c r="O28">
        <v>83.2</v>
      </c>
    </row>
    <row r="29" spans="1:16" x14ac:dyDescent="0.25">
      <c r="G29" s="13">
        <v>4</v>
      </c>
      <c r="H29">
        <v>89.7</v>
      </c>
      <c r="J29">
        <v>96.1</v>
      </c>
      <c r="L29">
        <v>0.92</v>
      </c>
      <c r="O29">
        <v>69.7</v>
      </c>
    </row>
    <row r="30" spans="1:16" x14ac:dyDescent="0.25">
      <c r="G30" s="17">
        <v>6</v>
      </c>
      <c r="H30">
        <v>57.5</v>
      </c>
      <c r="J30">
        <v>100</v>
      </c>
      <c r="L30">
        <v>0.92</v>
      </c>
      <c r="O30">
        <v>96.3</v>
      </c>
    </row>
    <row r="31" spans="1:16" x14ac:dyDescent="0.25">
      <c r="C31" t="s">
        <v>16</v>
      </c>
      <c r="D31" t="s">
        <v>14</v>
      </c>
      <c r="E31" t="s">
        <v>43</v>
      </c>
      <c r="F31">
        <v>99</v>
      </c>
      <c r="G31" s="6">
        <v>1</v>
      </c>
    </row>
    <row r="32" spans="1:16" x14ac:dyDescent="0.25">
      <c r="G32" s="2">
        <v>2</v>
      </c>
    </row>
    <row r="33" spans="1:16" x14ac:dyDescent="0.25">
      <c r="G33" s="21">
        <v>3</v>
      </c>
      <c r="H33">
        <v>89.7</v>
      </c>
      <c r="J33">
        <v>-1</v>
      </c>
      <c r="L33">
        <v>-1</v>
      </c>
      <c r="O33">
        <v>49.6</v>
      </c>
    </row>
    <row r="34" spans="1:16" x14ac:dyDescent="0.25">
      <c r="G34" s="11">
        <v>4</v>
      </c>
      <c r="H34">
        <v>90.9</v>
      </c>
      <c r="J34">
        <v>93.4</v>
      </c>
      <c r="L34">
        <v>0.98099999999999998</v>
      </c>
      <c r="O34">
        <v>89.8</v>
      </c>
    </row>
    <row r="35" spans="1:16" x14ac:dyDescent="0.25">
      <c r="C35" t="s">
        <v>16</v>
      </c>
      <c r="D35" t="s">
        <v>14</v>
      </c>
      <c r="E35" t="s">
        <v>44</v>
      </c>
      <c r="F35">
        <v>99</v>
      </c>
      <c r="G35" s="6">
        <v>1</v>
      </c>
    </row>
    <row r="36" spans="1:16" x14ac:dyDescent="0.25">
      <c r="G36" s="16">
        <v>2</v>
      </c>
    </row>
    <row r="37" spans="1:16" x14ac:dyDescent="0.25">
      <c r="C37" t="s">
        <v>16</v>
      </c>
      <c r="D37" t="s">
        <v>14</v>
      </c>
      <c r="E37" t="s">
        <v>45</v>
      </c>
      <c r="F37">
        <v>99</v>
      </c>
      <c r="G37" s="6">
        <v>1</v>
      </c>
    </row>
    <row r="38" spans="1:16" x14ac:dyDescent="0.25">
      <c r="G38" s="16">
        <v>2</v>
      </c>
      <c r="I38">
        <v>154.1</v>
      </c>
      <c r="K38">
        <v>-1</v>
      </c>
      <c r="M38">
        <v>-1</v>
      </c>
      <c r="P38">
        <v>47</v>
      </c>
    </row>
    <row r="39" spans="1:16" x14ac:dyDescent="0.25">
      <c r="G39" s="21">
        <v>3</v>
      </c>
    </row>
    <row r="40" spans="1:16" x14ac:dyDescent="0.25">
      <c r="G40" s="11">
        <v>4</v>
      </c>
    </row>
    <row r="41" spans="1:16" x14ac:dyDescent="0.25">
      <c r="C41" t="s">
        <v>16</v>
      </c>
      <c r="D41" t="s">
        <v>20</v>
      </c>
      <c r="E41" t="s">
        <v>46</v>
      </c>
      <c r="F41">
        <v>100</v>
      </c>
      <c r="G41" s="6">
        <v>1</v>
      </c>
      <c r="H41">
        <v>128.80000000000001</v>
      </c>
      <c r="J41">
        <v>87.1</v>
      </c>
      <c r="L41">
        <v>0.95</v>
      </c>
      <c r="O41">
        <v>100</v>
      </c>
    </row>
    <row r="42" spans="1:16" x14ac:dyDescent="0.25">
      <c r="G42" s="16">
        <v>2</v>
      </c>
    </row>
    <row r="43" spans="1:16" x14ac:dyDescent="0.25">
      <c r="G43" s="21">
        <v>3</v>
      </c>
    </row>
    <row r="44" spans="1:16" x14ac:dyDescent="0.25">
      <c r="C44" t="s">
        <v>21</v>
      </c>
      <c r="D44" t="s">
        <v>20</v>
      </c>
      <c r="E44" t="s">
        <v>47</v>
      </c>
      <c r="F44">
        <v>100</v>
      </c>
      <c r="G44" s="5">
        <v>1</v>
      </c>
      <c r="H44">
        <v>132.30000000000001</v>
      </c>
      <c r="J44">
        <v>-1</v>
      </c>
      <c r="L44">
        <v>-1</v>
      </c>
      <c r="O44">
        <v>91.1</v>
      </c>
    </row>
    <row r="45" spans="1:16" x14ac:dyDescent="0.25">
      <c r="G45" s="14">
        <v>2</v>
      </c>
      <c r="I45">
        <v>71.3</v>
      </c>
      <c r="K45">
        <v>74.2</v>
      </c>
      <c r="M45">
        <v>0.97199999999999998</v>
      </c>
      <c r="P45">
        <v>85.7</v>
      </c>
    </row>
    <row r="46" spans="1:16" x14ac:dyDescent="0.25">
      <c r="A46" t="s">
        <v>49</v>
      </c>
      <c r="C46" t="s">
        <v>16</v>
      </c>
      <c r="D46" t="s">
        <v>14</v>
      </c>
      <c r="E46" t="s">
        <v>50</v>
      </c>
      <c r="F46">
        <v>99</v>
      </c>
      <c r="G46" s="1">
        <v>1</v>
      </c>
      <c r="H46">
        <v>111.6</v>
      </c>
      <c r="J46">
        <v>71.8</v>
      </c>
      <c r="L46">
        <v>0.871</v>
      </c>
      <c r="O46">
        <v>100</v>
      </c>
    </row>
    <row r="47" spans="1:16" x14ac:dyDescent="0.25">
      <c r="G47" s="8">
        <v>2</v>
      </c>
      <c r="I47">
        <v>123.1</v>
      </c>
      <c r="K47">
        <v>-1</v>
      </c>
      <c r="M47">
        <v>-1</v>
      </c>
      <c r="P47">
        <v>47</v>
      </c>
    </row>
    <row r="48" spans="1:16" x14ac:dyDescent="0.25">
      <c r="G48" s="7">
        <v>4</v>
      </c>
      <c r="I48">
        <v>108.1</v>
      </c>
      <c r="K48">
        <v>-1</v>
      </c>
      <c r="M48">
        <v>-1</v>
      </c>
      <c r="P48">
        <v>77.5</v>
      </c>
    </row>
    <row r="49" spans="1:16" x14ac:dyDescent="0.25">
      <c r="A49" t="s">
        <v>51</v>
      </c>
      <c r="C49" t="s">
        <v>16</v>
      </c>
      <c r="D49" t="s">
        <v>20</v>
      </c>
      <c r="E49" t="s">
        <v>52</v>
      </c>
      <c r="F49">
        <v>95</v>
      </c>
      <c r="G49" s="1">
        <v>1</v>
      </c>
    </row>
    <row r="50" spans="1:16" x14ac:dyDescent="0.25">
      <c r="G50" s="16">
        <v>2</v>
      </c>
    </row>
    <row r="51" spans="1:16" x14ac:dyDescent="0.25">
      <c r="C51" t="s">
        <v>16</v>
      </c>
      <c r="D51" t="s">
        <v>20</v>
      </c>
      <c r="E51" t="s">
        <v>53</v>
      </c>
      <c r="F51">
        <v>95</v>
      </c>
      <c r="G51" s="1">
        <v>1</v>
      </c>
      <c r="H51">
        <v>103.5</v>
      </c>
      <c r="J51">
        <v>82</v>
      </c>
      <c r="L51">
        <v>0.86299999999999999</v>
      </c>
      <c r="O51">
        <v>100</v>
      </c>
    </row>
    <row r="52" spans="1:16" x14ac:dyDescent="0.25">
      <c r="G52" s="16">
        <v>2</v>
      </c>
      <c r="I52">
        <v>136.9</v>
      </c>
      <c r="K52">
        <v>-1</v>
      </c>
      <c r="M52">
        <v>-1</v>
      </c>
      <c r="P52">
        <v>54.6</v>
      </c>
    </row>
    <row r="53" spans="1:16" x14ac:dyDescent="0.25">
      <c r="C53" t="s">
        <v>21</v>
      </c>
      <c r="D53" t="s">
        <v>20</v>
      </c>
      <c r="E53" t="s">
        <v>54</v>
      </c>
      <c r="F53">
        <v>95</v>
      </c>
      <c r="G53" s="13">
        <v>1</v>
      </c>
      <c r="H53">
        <v>87.4</v>
      </c>
      <c r="J53">
        <v>100</v>
      </c>
      <c r="L53">
        <v>0.98599999999999999</v>
      </c>
      <c r="O53">
        <v>100</v>
      </c>
    </row>
    <row r="54" spans="1:16" x14ac:dyDescent="0.25">
      <c r="G54" s="22">
        <v>2</v>
      </c>
      <c r="I54">
        <v>75.900000000000006</v>
      </c>
      <c r="K54">
        <v>21.8</v>
      </c>
      <c r="M54">
        <v>0.96299999999999997</v>
      </c>
      <c r="P54">
        <v>12.7</v>
      </c>
    </row>
    <row r="55" spans="1:16" x14ac:dyDescent="0.25">
      <c r="G55" s="24">
        <v>3</v>
      </c>
      <c r="H55">
        <v>63.3</v>
      </c>
      <c r="J55">
        <v>100</v>
      </c>
      <c r="L55">
        <v>0.97499999999999998</v>
      </c>
      <c r="O55">
        <v>90.6</v>
      </c>
    </row>
    <row r="56" spans="1:16" x14ac:dyDescent="0.25">
      <c r="A56" t="s">
        <v>55</v>
      </c>
      <c r="C56" t="s">
        <v>16</v>
      </c>
      <c r="D56" t="s">
        <v>20</v>
      </c>
      <c r="E56" t="s">
        <v>56</v>
      </c>
      <c r="F56">
        <v>98</v>
      </c>
      <c r="G56" s="1">
        <v>1</v>
      </c>
    </row>
    <row r="57" spans="1:16" x14ac:dyDescent="0.25">
      <c r="G57" s="8">
        <v>2</v>
      </c>
    </row>
    <row r="58" spans="1:16" x14ac:dyDescent="0.25">
      <c r="C58" t="s">
        <v>16</v>
      </c>
      <c r="D58" t="s">
        <v>20</v>
      </c>
      <c r="E58" t="s">
        <v>57</v>
      </c>
      <c r="F58">
        <v>98</v>
      </c>
      <c r="G58" s="1">
        <v>1</v>
      </c>
    </row>
    <row r="59" spans="1:16" x14ac:dyDescent="0.25">
      <c r="G59" s="8">
        <v>2</v>
      </c>
      <c r="I59">
        <v>137.6</v>
      </c>
      <c r="K59">
        <v>-1</v>
      </c>
      <c r="M59">
        <v>-1</v>
      </c>
      <c r="P59">
        <v>51.4</v>
      </c>
    </row>
    <row r="60" spans="1:16" x14ac:dyDescent="0.25">
      <c r="C60" t="s">
        <v>16</v>
      </c>
      <c r="D60" t="s">
        <v>20</v>
      </c>
      <c r="E60" t="s">
        <v>58</v>
      </c>
      <c r="F60">
        <v>98</v>
      </c>
      <c r="G60" s="1">
        <v>1</v>
      </c>
      <c r="H60">
        <v>111.1</v>
      </c>
      <c r="J60">
        <v>-1</v>
      </c>
      <c r="L60">
        <v>-1</v>
      </c>
      <c r="O60">
        <v>100</v>
      </c>
    </row>
    <row r="61" spans="1:16" x14ac:dyDescent="0.25">
      <c r="G61" s="8">
        <v>2</v>
      </c>
    </row>
    <row r="62" spans="1:16" x14ac:dyDescent="0.25">
      <c r="A62" t="s">
        <v>59</v>
      </c>
      <c r="C62" t="s">
        <v>16</v>
      </c>
      <c r="D62" t="s">
        <v>20</v>
      </c>
      <c r="E62" t="s">
        <v>60</v>
      </c>
      <c r="F62">
        <v>99</v>
      </c>
      <c r="G62" s="1">
        <v>1</v>
      </c>
      <c r="H62">
        <v>131.1</v>
      </c>
      <c r="J62">
        <v>-1</v>
      </c>
      <c r="L62">
        <v>-1</v>
      </c>
      <c r="O62">
        <v>100</v>
      </c>
    </row>
    <row r="63" spans="1:16" x14ac:dyDescent="0.25">
      <c r="G63" s="8">
        <v>2</v>
      </c>
      <c r="I63">
        <v>166.6</v>
      </c>
      <c r="K63">
        <v>-1</v>
      </c>
      <c r="M63">
        <v>-1</v>
      </c>
      <c r="P63">
        <v>38.4</v>
      </c>
    </row>
    <row r="64" spans="1:16" x14ac:dyDescent="0.25">
      <c r="C64" t="s">
        <v>16</v>
      </c>
      <c r="D64" t="s">
        <v>20</v>
      </c>
      <c r="E64" t="s">
        <v>89</v>
      </c>
      <c r="F64">
        <v>99</v>
      </c>
      <c r="G64" s="8">
        <v>1</v>
      </c>
    </row>
    <row r="65" spans="1:16" x14ac:dyDescent="0.25">
      <c r="G65" s="1">
        <v>2</v>
      </c>
    </row>
    <row r="66" spans="1:16" x14ac:dyDescent="0.25">
      <c r="A66" t="s">
        <v>61</v>
      </c>
      <c r="C66" t="s">
        <v>16</v>
      </c>
      <c r="D66" t="s">
        <v>20</v>
      </c>
      <c r="E66" t="s">
        <v>62</v>
      </c>
      <c r="F66">
        <v>100</v>
      </c>
      <c r="G66" s="1">
        <v>1</v>
      </c>
    </row>
    <row r="67" spans="1:16" x14ac:dyDescent="0.25">
      <c r="G67" s="8">
        <v>2</v>
      </c>
      <c r="I67">
        <v>148.4</v>
      </c>
      <c r="K67">
        <v>-1</v>
      </c>
      <c r="M67">
        <v>-1</v>
      </c>
      <c r="P67">
        <v>48</v>
      </c>
    </row>
    <row r="68" spans="1:16" x14ac:dyDescent="0.25">
      <c r="C68" t="s">
        <v>16</v>
      </c>
      <c r="D68" t="s">
        <v>20</v>
      </c>
      <c r="E68" t="s">
        <v>64</v>
      </c>
      <c r="F68">
        <v>100</v>
      </c>
      <c r="G68" s="1">
        <v>1</v>
      </c>
      <c r="H68">
        <v>117.3</v>
      </c>
      <c r="J68">
        <v>-1</v>
      </c>
      <c r="L68">
        <v>-1</v>
      </c>
      <c r="O68">
        <v>94.6</v>
      </c>
    </row>
    <row r="69" spans="1:16" x14ac:dyDescent="0.25">
      <c r="G69" s="8">
        <v>2</v>
      </c>
    </row>
    <row r="70" spans="1:16" x14ac:dyDescent="0.25">
      <c r="C70" t="s">
        <v>16</v>
      </c>
      <c r="D70" t="s">
        <v>20</v>
      </c>
      <c r="E70" t="s">
        <v>63</v>
      </c>
      <c r="F70">
        <v>100</v>
      </c>
      <c r="G70" s="1">
        <v>1</v>
      </c>
    </row>
    <row r="71" spans="1:16" x14ac:dyDescent="0.25">
      <c r="G71" s="8">
        <v>2</v>
      </c>
    </row>
    <row r="72" spans="1:16" x14ac:dyDescent="0.25">
      <c r="C72" t="s">
        <v>21</v>
      </c>
      <c r="D72" t="s">
        <v>20</v>
      </c>
      <c r="E72" t="s">
        <v>65</v>
      </c>
      <c r="F72">
        <v>100</v>
      </c>
      <c r="G72" s="10">
        <v>1</v>
      </c>
    </row>
    <row r="73" spans="1:16" x14ac:dyDescent="0.25">
      <c r="G73" s="25">
        <v>2</v>
      </c>
    </row>
    <row r="74" spans="1:16" x14ac:dyDescent="0.25">
      <c r="G74" s="24">
        <v>3</v>
      </c>
      <c r="I74">
        <v>128.80000000000001</v>
      </c>
      <c r="K74">
        <v>-1</v>
      </c>
      <c r="M74">
        <v>-1</v>
      </c>
      <c r="P74">
        <v>62.9</v>
      </c>
    </row>
    <row r="75" spans="1:16" x14ac:dyDescent="0.25">
      <c r="C75" t="s">
        <v>21</v>
      </c>
      <c r="D75" t="s">
        <v>20</v>
      </c>
      <c r="E75" t="s">
        <v>66</v>
      </c>
      <c r="F75">
        <v>100</v>
      </c>
      <c r="G75" s="10">
        <v>1</v>
      </c>
      <c r="H75">
        <v>111.6</v>
      </c>
      <c r="J75">
        <v>86.5</v>
      </c>
      <c r="L75">
        <v>0.98</v>
      </c>
      <c r="O75">
        <v>96.4</v>
      </c>
    </row>
    <row r="76" spans="1:16" x14ac:dyDescent="0.25">
      <c r="G76" s="22">
        <v>2</v>
      </c>
      <c r="I76">
        <v>151.5</v>
      </c>
      <c r="K76">
        <v>-1</v>
      </c>
      <c r="M76">
        <v>-1</v>
      </c>
      <c r="P76">
        <v>56.8</v>
      </c>
    </row>
    <row r="77" spans="1:16" x14ac:dyDescent="0.25">
      <c r="A77" t="s">
        <v>67</v>
      </c>
      <c r="C77" t="s">
        <v>16</v>
      </c>
      <c r="D77" t="s">
        <v>14</v>
      </c>
      <c r="E77" t="s">
        <v>68</v>
      </c>
      <c r="F77">
        <v>98</v>
      </c>
      <c r="G77" s="8">
        <v>1</v>
      </c>
      <c r="I77">
        <v>176.2</v>
      </c>
      <c r="K77">
        <v>-1</v>
      </c>
      <c r="M77">
        <v>-1</v>
      </c>
      <c r="P77">
        <v>64.5</v>
      </c>
    </row>
    <row r="78" spans="1:16" x14ac:dyDescent="0.25">
      <c r="G78" s="1">
        <v>2</v>
      </c>
      <c r="H78">
        <v>121.9</v>
      </c>
      <c r="J78">
        <v>-1</v>
      </c>
      <c r="L78">
        <v>-1</v>
      </c>
      <c r="O78">
        <v>75.400000000000006</v>
      </c>
    </row>
    <row r="79" spans="1:16" x14ac:dyDescent="0.25">
      <c r="G79" s="6">
        <v>3</v>
      </c>
    </row>
    <row r="80" spans="1:16" x14ac:dyDescent="0.25">
      <c r="G80" s="26">
        <v>4</v>
      </c>
    </row>
    <row r="81" spans="1:16" x14ac:dyDescent="0.25">
      <c r="G81" s="13">
        <v>5</v>
      </c>
    </row>
    <row r="82" spans="1:16" x14ac:dyDescent="0.25">
      <c r="C82" t="s">
        <v>16</v>
      </c>
      <c r="D82" t="s">
        <v>14</v>
      </c>
      <c r="E82" t="s">
        <v>69</v>
      </c>
      <c r="F82">
        <v>98</v>
      </c>
      <c r="G82" s="1">
        <v>1</v>
      </c>
    </row>
    <row r="83" spans="1:16" x14ac:dyDescent="0.25">
      <c r="G83" s="8">
        <v>2</v>
      </c>
    </row>
    <row r="84" spans="1:16" x14ac:dyDescent="0.25">
      <c r="G84" s="6">
        <v>3</v>
      </c>
      <c r="H84">
        <v>109.3</v>
      </c>
      <c r="J84">
        <v>-1</v>
      </c>
      <c r="L84">
        <v>-1</v>
      </c>
      <c r="O84">
        <v>78.8</v>
      </c>
    </row>
    <row r="85" spans="1:16" x14ac:dyDescent="0.25">
      <c r="G85" s="9">
        <v>4</v>
      </c>
      <c r="H85">
        <v>46</v>
      </c>
      <c r="J85">
        <v>66.900000000000006</v>
      </c>
      <c r="L85">
        <v>0.94099999999999995</v>
      </c>
      <c r="O85">
        <v>100</v>
      </c>
    </row>
    <row r="86" spans="1:16" x14ac:dyDescent="0.25">
      <c r="G86" s="13">
        <v>5</v>
      </c>
      <c r="H86">
        <v>63.3</v>
      </c>
      <c r="J86">
        <v>71.099999999999994</v>
      </c>
      <c r="L86">
        <v>0.96099999999999997</v>
      </c>
      <c r="O86">
        <v>83.1</v>
      </c>
    </row>
    <row r="87" spans="1:16" x14ac:dyDescent="0.25">
      <c r="A87" t="s">
        <v>70</v>
      </c>
      <c r="C87" t="s">
        <v>16</v>
      </c>
      <c r="D87" t="s">
        <v>14</v>
      </c>
      <c r="E87" t="s">
        <v>71</v>
      </c>
      <c r="F87">
        <v>100</v>
      </c>
      <c r="G87" s="1">
        <v>1</v>
      </c>
      <c r="H87">
        <v>105.8</v>
      </c>
      <c r="J87">
        <v>-1</v>
      </c>
      <c r="L87">
        <v>-1</v>
      </c>
      <c r="O87">
        <v>63.9</v>
      </c>
    </row>
    <row r="88" spans="1:16" x14ac:dyDescent="0.25">
      <c r="G88" s="8">
        <v>2</v>
      </c>
    </row>
    <row r="89" spans="1:16" x14ac:dyDescent="0.25">
      <c r="G89" s="14">
        <v>4</v>
      </c>
    </row>
    <row r="90" spans="1:16" x14ac:dyDescent="0.25">
      <c r="G90" s="23">
        <v>5</v>
      </c>
      <c r="I90">
        <v>65.5</v>
      </c>
      <c r="K90">
        <v>39.799999999999997</v>
      </c>
      <c r="M90">
        <v>0.86599999999999999</v>
      </c>
      <c r="P90">
        <v>24</v>
      </c>
    </row>
    <row r="91" spans="1:16" x14ac:dyDescent="0.25">
      <c r="C91" t="s">
        <v>16</v>
      </c>
      <c r="D91" t="s">
        <v>14</v>
      </c>
      <c r="E91" t="s">
        <v>72</v>
      </c>
      <c r="F91">
        <v>100</v>
      </c>
      <c r="G91" s="14">
        <v>1</v>
      </c>
      <c r="H91">
        <v>127.7</v>
      </c>
      <c r="J91">
        <v>-1</v>
      </c>
      <c r="L91">
        <v>-1</v>
      </c>
      <c r="O91">
        <v>97.8</v>
      </c>
    </row>
    <row r="92" spans="1:16" x14ac:dyDescent="0.25">
      <c r="G92" s="8">
        <v>2</v>
      </c>
      <c r="I92">
        <v>135.30000000000001</v>
      </c>
      <c r="K92">
        <v>-1</v>
      </c>
      <c r="M92">
        <v>-1</v>
      </c>
      <c r="P92">
        <v>55.8</v>
      </c>
    </row>
    <row r="93" spans="1:16" x14ac:dyDescent="0.25">
      <c r="G93" s="23">
        <v>4</v>
      </c>
    </row>
    <row r="94" spans="1:16" x14ac:dyDescent="0.25">
      <c r="A94" t="s">
        <v>90</v>
      </c>
      <c r="C94" t="s">
        <v>16</v>
      </c>
      <c r="D94" t="s">
        <v>20</v>
      </c>
      <c r="E94" t="s">
        <v>91</v>
      </c>
      <c r="F94" t="s">
        <v>154</v>
      </c>
      <c r="G94" s="8">
        <v>1</v>
      </c>
      <c r="I94">
        <v>96.7</v>
      </c>
      <c r="K94">
        <v>-1</v>
      </c>
      <c r="M94">
        <v>-1</v>
      </c>
      <c r="P94">
        <v>38.9</v>
      </c>
    </row>
    <row r="95" spans="1:16" x14ac:dyDescent="0.25">
      <c r="G95" s="1">
        <v>2</v>
      </c>
      <c r="H95">
        <v>72.5</v>
      </c>
      <c r="J95">
        <v>72.8</v>
      </c>
      <c r="L95">
        <v>0.94399999999999995</v>
      </c>
      <c r="O95">
        <v>100</v>
      </c>
    </row>
    <row r="96" spans="1:16" x14ac:dyDescent="0.25">
      <c r="C96" t="s">
        <v>21</v>
      </c>
      <c r="D96" t="s">
        <v>20</v>
      </c>
      <c r="E96" t="s">
        <v>103</v>
      </c>
      <c r="G96" s="11">
        <v>1</v>
      </c>
      <c r="H96">
        <v>75.900000000000006</v>
      </c>
      <c r="J96">
        <v>-1</v>
      </c>
      <c r="L96">
        <v>-1</v>
      </c>
      <c r="O96">
        <v>87.8</v>
      </c>
    </row>
    <row r="97" spans="1:16" x14ac:dyDescent="0.25">
      <c r="G97" s="26">
        <v>2</v>
      </c>
      <c r="I97">
        <v>108.7</v>
      </c>
      <c r="K97">
        <v>-1</v>
      </c>
      <c r="M97">
        <v>-1</v>
      </c>
      <c r="P97">
        <v>44.4</v>
      </c>
    </row>
    <row r="98" spans="1:16" x14ac:dyDescent="0.25">
      <c r="A98" t="s">
        <v>92</v>
      </c>
      <c r="C98" t="s">
        <v>16</v>
      </c>
      <c r="D98" t="s">
        <v>20</v>
      </c>
      <c r="E98" t="s">
        <v>93</v>
      </c>
      <c r="F98" t="s">
        <v>154</v>
      </c>
      <c r="G98" s="1">
        <v>1</v>
      </c>
      <c r="H98">
        <v>133.5</v>
      </c>
      <c r="J98">
        <v>75</v>
      </c>
      <c r="L98">
        <v>0.90300000000000002</v>
      </c>
      <c r="O98">
        <v>81</v>
      </c>
    </row>
    <row r="99" spans="1:16" x14ac:dyDescent="0.25">
      <c r="G99" s="8">
        <v>2</v>
      </c>
      <c r="I99">
        <v>149.6</v>
      </c>
      <c r="K99">
        <v>-1</v>
      </c>
      <c r="M99">
        <v>-1</v>
      </c>
      <c r="P99">
        <v>53</v>
      </c>
    </row>
    <row r="100" spans="1:16" s="6" customFormat="1" x14ac:dyDescent="0.25">
      <c r="C100" s="6" t="s">
        <v>21</v>
      </c>
      <c r="D100" s="6" t="s">
        <v>20</v>
      </c>
      <c r="E100" s="6" t="s">
        <v>94</v>
      </c>
      <c r="G100" s="6">
        <v>1</v>
      </c>
      <c r="H100" s="6">
        <v>103.5</v>
      </c>
      <c r="J100" s="6">
        <v>93.5</v>
      </c>
      <c r="L100" s="6">
        <v>0.97899999999999998</v>
      </c>
      <c r="N100"/>
      <c r="O100">
        <v>100</v>
      </c>
      <c r="P100"/>
    </row>
    <row r="101" spans="1:16" x14ac:dyDescent="0.25">
      <c r="G101" s="14">
        <v>2</v>
      </c>
      <c r="I101">
        <v>133.4</v>
      </c>
      <c r="K101">
        <v>-1</v>
      </c>
      <c r="M101">
        <v>-1</v>
      </c>
      <c r="P101">
        <v>24.5</v>
      </c>
    </row>
    <row r="102" spans="1:16" x14ac:dyDescent="0.25">
      <c r="G102" s="5">
        <v>3</v>
      </c>
      <c r="H102">
        <v>95.5</v>
      </c>
      <c r="J102">
        <v>100</v>
      </c>
      <c r="L102">
        <v>0.95199999999999996</v>
      </c>
      <c r="O102">
        <v>100</v>
      </c>
    </row>
    <row r="103" spans="1:16" x14ac:dyDescent="0.25">
      <c r="A103" t="s">
        <v>95</v>
      </c>
      <c r="C103" t="s">
        <v>16</v>
      </c>
      <c r="D103" t="s">
        <v>20</v>
      </c>
      <c r="E103" t="s">
        <v>96</v>
      </c>
      <c r="F103" t="s">
        <v>154</v>
      </c>
      <c r="G103" s="1">
        <v>1</v>
      </c>
      <c r="H103">
        <v>115</v>
      </c>
      <c r="J103">
        <v>-1</v>
      </c>
      <c r="L103">
        <v>-1</v>
      </c>
      <c r="O103">
        <v>100</v>
      </c>
    </row>
    <row r="104" spans="1:16" x14ac:dyDescent="0.25">
      <c r="G104" s="8">
        <v>3</v>
      </c>
      <c r="I104">
        <v>138</v>
      </c>
      <c r="K104">
        <v>-1</v>
      </c>
      <c r="M104">
        <v>-1</v>
      </c>
      <c r="P104">
        <v>38.4</v>
      </c>
    </row>
    <row r="105" spans="1:16" x14ac:dyDescent="0.25">
      <c r="G105" s="15">
        <v>4</v>
      </c>
      <c r="I105">
        <v>69</v>
      </c>
      <c r="K105">
        <v>57.5</v>
      </c>
      <c r="M105">
        <v>0.95399999999999996</v>
      </c>
      <c r="P105">
        <v>71.099999999999994</v>
      </c>
    </row>
    <row r="106" spans="1:16" x14ac:dyDescent="0.25">
      <c r="C106" t="s">
        <v>21</v>
      </c>
      <c r="D106" t="s">
        <v>20</v>
      </c>
      <c r="E106" t="s">
        <v>97</v>
      </c>
      <c r="G106" s="12">
        <v>1</v>
      </c>
      <c r="H106">
        <v>111.6</v>
      </c>
      <c r="J106">
        <v>87.8</v>
      </c>
      <c r="L106">
        <v>0.875</v>
      </c>
      <c r="O106">
        <v>97.2</v>
      </c>
    </row>
    <row r="107" spans="1:16" x14ac:dyDescent="0.25">
      <c r="G107" s="13">
        <v>2</v>
      </c>
      <c r="I107">
        <v>150.69999999999999</v>
      </c>
      <c r="K107">
        <v>-1</v>
      </c>
      <c r="M107">
        <v>-1</v>
      </c>
      <c r="P107">
        <v>62.6</v>
      </c>
    </row>
    <row r="108" spans="1:16" x14ac:dyDescent="0.25">
      <c r="G108" s="23">
        <v>3</v>
      </c>
      <c r="H108">
        <v>79.400000000000006</v>
      </c>
      <c r="J108">
        <v>100</v>
      </c>
      <c r="L108">
        <v>0.98</v>
      </c>
      <c r="O108">
        <v>81.099999999999994</v>
      </c>
    </row>
    <row r="109" spans="1:16" x14ac:dyDescent="0.25">
      <c r="A109" t="s">
        <v>73</v>
      </c>
      <c r="C109" t="s">
        <v>21</v>
      </c>
      <c r="D109" t="s">
        <v>14</v>
      </c>
      <c r="E109" t="s">
        <v>74</v>
      </c>
      <c r="G109" s="8">
        <v>1</v>
      </c>
    </row>
    <row r="110" spans="1:16" x14ac:dyDescent="0.25">
      <c r="G110" s="1">
        <v>2</v>
      </c>
      <c r="H110">
        <v>118.5</v>
      </c>
      <c r="J110">
        <v>82.7</v>
      </c>
      <c r="L110">
        <v>0.95199999999999996</v>
      </c>
      <c r="O110">
        <v>93.4</v>
      </c>
    </row>
    <row r="111" spans="1:16" x14ac:dyDescent="0.25">
      <c r="G111" s="19">
        <v>3</v>
      </c>
    </row>
    <row r="112" spans="1:16" x14ac:dyDescent="0.25">
      <c r="G112" s="6">
        <v>4</v>
      </c>
      <c r="H112">
        <v>86.25</v>
      </c>
      <c r="J112">
        <v>89.7</v>
      </c>
      <c r="L112">
        <v>0.97199999999999998</v>
      </c>
      <c r="O112">
        <v>100</v>
      </c>
    </row>
    <row r="113" spans="1:16" x14ac:dyDescent="0.25">
      <c r="C113" t="s">
        <v>16</v>
      </c>
      <c r="D113" t="s">
        <v>14</v>
      </c>
      <c r="E113" t="s">
        <v>75</v>
      </c>
      <c r="G113" s="4">
        <v>1</v>
      </c>
    </row>
    <row r="114" spans="1:16" x14ac:dyDescent="0.25">
      <c r="G114" s="9">
        <v>2</v>
      </c>
      <c r="H114">
        <v>119.6</v>
      </c>
      <c r="J114">
        <v>90.8</v>
      </c>
      <c r="L114">
        <v>0.94399999999999995</v>
      </c>
      <c r="O114">
        <v>94.5</v>
      </c>
    </row>
    <row r="115" spans="1:16" x14ac:dyDescent="0.25">
      <c r="C115" t="s">
        <v>16</v>
      </c>
      <c r="D115" t="s">
        <v>14</v>
      </c>
      <c r="E115" t="s">
        <v>76</v>
      </c>
      <c r="G115" s="4">
        <v>1</v>
      </c>
      <c r="I115">
        <v>135.30000000000001</v>
      </c>
      <c r="K115">
        <v>-1</v>
      </c>
      <c r="M115">
        <v>-1</v>
      </c>
      <c r="P115">
        <v>59</v>
      </c>
    </row>
    <row r="116" spans="1:16" x14ac:dyDescent="0.25">
      <c r="G116" s="33">
        <v>2</v>
      </c>
      <c r="H116">
        <v>119.6</v>
      </c>
      <c r="J116">
        <v>63</v>
      </c>
      <c r="L116">
        <v>0.81499999999999995</v>
      </c>
      <c r="O116">
        <v>100</v>
      </c>
    </row>
    <row r="117" spans="1:16" x14ac:dyDescent="0.25">
      <c r="G117" s="13">
        <v>3</v>
      </c>
      <c r="H117">
        <v>102.4</v>
      </c>
      <c r="J117">
        <v>78.5</v>
      </c>
      <c r="L117">
        <v>0.98699999999999999</v>
      </c>
      <c r="O117">
        <v>100</v>
      </c>
    </row>
    <row r="118" spans="1:16" x14ac:dyDescent="0.25">
      <c r="G118" s="20">
        <v>4</v>
      </c>
      <c r="H118">
        <v>56.4</v>
      </c>
      <c r="J118">
        <v>64.2</v>
      </c>
      <c r="L118">
        <v>0.98799999999999999</v>
      </c>
      <c r="O118">
        <v>78.3</v>
      </c>
    </row>
    <row r="119" spans="1:16" x14ac:dyDescent="0.25">
      <c r="G119" s="25">
        <v>5</v>
      </c>
      <c r="H119">
        <v>79.400000000000006</v>
      </c>
      <c r="J119">
        <v>100</v>
      </c>
      <c r="L119">
        <v>0.96199999999999997</v>
      </c>
      <c r="O119">
        <v>76.7</v>
      </c>
    </row>
    <row r="120" spans="1:16" x14ac:dyDescent="0.25">
      <c r="G120" s="38">
        <v>6</v>
      </c>
      <c r="H120">
        <v>38</v>
      </c>
      <c r="J120">
        <v>95.3</v>
      </c>
      <c r="L120">
        <v>0.96099999999999997</v>
      </c>
      <c r="O120">
        <v>95.8</v>
      </c>
    </row>
    <row r="121" spans="1:16" x14ac:dyDescent="0.25">
      <c r="A121" t="s">
        <v>77</v>
      </c>
      <c r="C121" t="s">
        <v>16</v>
      </c>
      <c r="D121" t="s">
        <v>14</v>
      </c>
      <c r="E121" t="s">
        <v>78</v>
      </c>
      <c r="G121" s="1">
        <v>1</v>
      </c>
      <c r="H121">
        <v>98.9</v>
      </c>
      <c r="J121">
        <v>70.400000000000006</v>
      </c>
      <c r="L121">
        <v>0.97799999999999998</v>
      </c>
      <c r="O121">
        <v>100</v>
      </c>
    </row>
    <row r="122" spans="1:16" x14ac:dyDescent="0.25">
      <c r="G122" s="3">
        <v>3</v>
      </c>
      <c r="H122">
        <v>95.5</v>
      </c>
      <c r="J122">
        <v>86.6</v>
      </c>
      <c r="L122">
        <v>0.95199999999999996</v>
      </c>
      <c r="O122">
        <v>93.5</v>
      </c>
    </row>
    <row r="123" spans="1:16" x14ac:dyDescent="0.25">
      <c r="G123" s="15">
        <v>4</v>
      </c>
      <c r="H123">
        <v>93.2</v>
      </c>
      <c r="J123">
        <v>80.8</v>
      </c>
      <c r="L123">
        <v>0.94099999999999995</v>
      </c>
      <c r="O123">
        <v>77.5</v>
      </c>
    </row>
    <row r="124" spans="1:16" x14ac:dyDescent="0.25">
      <c r="G124" s="8">
        <v>5</v>
      </c>
      <c r="I124">
        <v>58.7</v>
      </c>
      <c r="K124">
        <v>73.7</v>
      </c>
      <c r="M124">
        <v>0.97099999999999997</v>
      </c>
      <c r="P124">
        <v>71.5</v>
      </c>
    </row>
    <row r="125" spans="1:16" x14ac:dyDescent="0.25">
      <c r="C125" t="s">
        <v>16</v>
      </c>
      <c r="D125" t="s">
        <v>14</v>
      </c>
      <c r="E125" t="s">
        <v>79</v>
      </c>
      <c r="G125" s="11">
        <v>1</v>
      </c>
      <c r="I125">
        <v>126.5</v>
      </c>
      <c r="K125">
        <v>-1</v>
      </c>
      <c r="M125">
        <v>-1</v>
      </c>
      <c r="P125">
        <v>62.7</v>
      </c>
    </row>
    <row r="126" spans="1:16" x14ac:dyDescent="0.25">
      <c r="G126" s="15">
        <v>3</v>
      </c>
      <c r="H126">
        <v>93.2</v>
      </c>
      <c r="J126">
        <v>-1</v>
      </c>
      <c r="L126">
        <v>-1</v>
      </c>
      <c r="O126">
        <v>86.3</v>
      </c>
    </row>
    <row r="127" spans="1:16" x14ac:dyDescent="0.25">
      <c r="G127" s="6">
        <v>4</v>
      </c>
      <c r="I127">
        <v>94.3</v>
      </c>
      <c r="K127">
        <v>-1</v>
      </c>
      <c r="M127">
        <v>-1</v>
      </c>
      <c r="P127">
        <v>11.5</v>
      </c>
    </row>
    <row r="128" spans="1:16" x14ac:dyDescent="0.25">
      <c r="G128" s="8">
        <v>5</v>
      </c>
    </row>
    <row r="129" spans="1:16" x14ac:dyDescent="0.25">
      <c r="G129" s="13">
        <v>6</v>
      </c>
      <c r="I129">
        <v>81.7</v>
      </c>
      <c r="K129">
        <v>83.2</v>
      </c>
      <c r="M129">
        <v>0.879</v>
      </c>
      <c r="P129">
        <v>77.900000000000006</v>
      </c>
    </row>
    <row r="130" spans="1:16" x14ac:dyDescent="0.25">
      <c r="A130" t="s">
        <v>80</v>
      </c>
      <c r="C130" t="s">
        <v>16</v>
      </c>
      <c r="D130" t="s">
        <v>14</v>
      </c>
      <c r="E130" t="s">
        <v>81</v>
      </c>
      <c r="G130" s="8">
        <v>1</v>
      </c>
      <c r="I130">
        <v>127.7</v>
      </c>
      <c r="K130">
        <v>-1</v>
      </c>
      <c r="M130">
        <v>-1</v>
      </c>
      <c r="P130">
        <v>32.1</v>
      </c>
    </row>
    <row r="131" spans="1:16" x14ac:dyDescent="0.25">
      <c r="G131" s="1">
        <v>2</v>
      </c>
      <c r="H131">
        <v>82.8</v>
      </c>
      <c r="J131">
        <v>85.2</v>
      </c>
      <c r="L131">
        <v>0.97399999999999998</v>
      </c>
      <c r="O131">
        <v>66.7</v>
      </c>
    </row>
    <row r="132" spans="1:16" x14ac:dyDescent="0.25">
      <c r="G132" s="7">
        <v>3</v>
      </c>
    </row>
    <row r="133" spans="1:16" x14ac:dyDescent="0.25">
      <c r="C133" t="s">
        <v>16</v>
      </c>
      <c r="D133" t="s">
        <v>14</v>
      </c>
      <c r="E133" t="s">
        <v>82</v>
      </c>
      <c r="G133" s="1">
        <v>1</v>
      </c>
    </row>
    <row r="134" spans="1:16" x14ac:dyDescent="0.25">
      <c r="G134" s="7">
        <v>2</v>
      </c>
      <c r="I134">
        <v>127.7</v>
      </c>
      <c r="K134">
        <v>58.1</v>
      </c>
      <c r="M134">
        <v>0.96099999999999997</v>
      </c>
      <c r="P134">
        <v>46.2</v>
      </c>
    </row>
    <row r="135" spans="1:16" x14ac:dyDescent="0.25">
      <c r="G135" s="8">
        <v>3</v>
      </c>
    </row>
    <row r="136" spans="1:16" x14ac:dyDescent="0.25">
      <c r="G136" s="13">
        <v>4</v>
      </c>
      <c r="H136">
        <v>127.7</v>
      </c>
      <c r="J136">
        <v>-1</v>
      </c>
      <c r="L136">
        <v>-1</v>
      </c>
      <c r="O136">
        <v>75</v>
      </c>
    </row>
    <row r="137" spans="1:16" x14ac:dyDescent="0.25">
      <c r="A137" t="s">
        <v>83</v>
      </c>
      <c r="C137" t="s">
        <v>16</v>
      </c>
      <c r="D137" t="s">
        <v>14</v>
      </c>
      <c r="E137" t="s">
        <v>84</v>
      </c>
      <c r="G137" s="1">
        <v>1</v>
      </c>
      <c r="H137">
        <v>120.8</v>
      </c>
      <c r="J137">
        <v>-1</v>
      </c>
      <c r="L137">
        <v>-1</v>
      </c>
      <c r="O137">
        <v>100</v>
      </c>
    </row>
    <row r="138" spans="1:16" x14ac:dyDescent="0.25">
      <c r="G138" s="8">
        <v>2</v>
      </c>
      <c r="I138">
        <v>142.6</v>
      </c>
      <c r="K138">
        <v>-1</v>
      </c>
      <c r="M138">
        <v>-1</v>
      </c>
      <c r="P138">
        <v>53.3</v>
      </c>
    </row>
    <row r="139" spans="1:16" x14ac:dyDescent="0.25">
      <c r="G139" s="19">
        <v>3</v>
      </c>
      <c r="H139">
        <v>85.1</v>
      </c>
      <c r="J139">
        <v>78.400000000000006</v>
      </c>
      <c r="L139">
        <v>0.92200000000000004</v>
      </c>
      <c r="O139">
        <v>86.1</v>
      </c>
    </row>
    <row r="140" spans="1:16" x14ac:dyDescent="0.25">
      <c r="G140" s="13">
        <v>4</v>
      </c>
      <c r="I140">
        <v>71.099999999999994</v>
      </c>
      <c r="K140">
        <v>61.7</v>
      </c>
      <c r="M140">
        <v>0.94799999999999995</v>
      </c>
      <c r="P140">
        <v>57.8</v>
      </c>
    </row>
    <row r="141" spans="1:16" x14ac:dyDescent="0.25">
      <c r="G141" s="6">
        <v>5</v>
      </c>
      <c r="I141">
        <v>121.9</v>
      </c>
      <c r="K141">
        <v>51.6</v>
      </c>
      <c r="M141">
        <v>0.96599999999999997</v>
      </c>
      <c r="P141">
        <v>6.2</v>
      </c>
    </row>
    <row r="142" spans="1:16" x14ac:dyDescent="0.25">
      <c r="G142" s="33">
        <v>6</v>
      </c>
      <c r="H142">
        <v>61</v>
      </c>
      <c r="J142">
        <v>98.4</v>
      </c>
      <c r="L142">
        <v>0.96099999999999997</v>
      </c>
      <c r="O142">
        <v>89.1</v>
      </c>
    </row>
    <row r="143" spans="1:16" x14ac:dyDescent="0.25">
      <c r="A143" t="s">
        <v>85</v>
      </c>
      <c r="C143" t="s">
        <v>16</v>
      </c>
      <c r="D143" t="s">
        <v>14</v>
      </c>
      <c r="E143" t="s">
        <v>86</v>
      </c>
      <c r="G143" s="1">
        <v>1</v>
      </c>
      <c r="H143">
        <v>115</v>
      </c>
      <c r="J143">
        <v>-1</v>
      </c>
      <c r="L143">
        <v>-1</v>
      </c>
      <c r="O143">
        <v>97.4</v>
      </c>
    </row>
    <row r="144" spans="1:16" x14ac:dyDescent="0.25">
      <c r="G144" s="8">
        <v>2</v>
      </c>
      <c r="I144">
        <v>159.80000000000001</v>
      </c>
      <c r="K144">
        <v>-1</v>
      </c>
      <c r="M144">
        <v>-1</v>
      </c>
      <c r="P144">
        <v>54.2</v>
      </c>
    </row>
    <row r="145" spans="1:16" x14ac:dyDescent="0.25">
      <c r="G145" s="17">
        <v>3</v>
      </c>
      <c r="H145">
        <v>50.6</v>
      </c>
      <c r="J145">
        <v>98.6</v>
      </c>
      <c r="L145">
        <v>0.98899999999999999</v>
      </c>
      <c r="O145">
        <v>85</v>
      </c>
    </row>
    <row r="146" spans="1:16" x14ac:dyDescent="0.25">
      <c r="G146" s="28">
        <v>4</v>
      </c>
      <c r="H146">
        <v>59.8</v>
      </c>
      <c r="J146">
        <v>100</v>
      </c>
      <c r="L146">
        <v>0.96899999999999997</v>
      </c>
      <c r="O146">
        <v>90</v>
      </c>
    </row>
    <row r="149" spans="1:16" x14ac:dyDescent="0.25">
      <c r="A149" t="s">
        <v>104</v>
      </c>
      <c r="D149" t="s">
        <v>20</v>
      </c>
      <c r="F149">
        <v>98</v>
      </c>
      <c r="G149" s="8">
        <v>2</v>
      </c>
      <c r="I149">
        <v>159.9</v>
      </c>
      <c r="K149">
        <v>-1</v>
      </c>
      <c r="M149">
        <v>-1</v>
      </c>
      <c r="P149">
        <v>46.4</v>
      </c>
    </row>
    <row r="150" spans="1:16" x14ac:dyDescent="0.25">
      <c r="G150" s="4">
        <v>12</v>
      </c>
    </row>
    <row r="151" spans="1:16" x14ac:dyDescent="0.25">
      <c r="G151" s="32">
        <v>15</v>
      </c>
      <c r="I151">
        <v>147.4</v>
      </c>
      <c r="K151">
        <v>-1</v>
      </c>
      <c r="M151">
        <v>-1</v>
      </c>
      <c r="P151">
        <v>39.6</v>
      </c>
    </row>
    <row r="152" spans="1:16" x14ac:dyDescent="0.25">
      <c r="G152" s="10">
        <v>13</v>
      </c>
      <c r="I152">
        <v>54.1</v>
      </c>
      <c r="K152">
        <v>63.1</v>
      </c>
      <c r="M152">
        <v>0.92900000000000005</v>
      </c>
      <c r="P152">
        <v>42</v>
      </c>
    </row>
    <row r="153" spans="1:16" x14ac:dyDescent="0.25">
      <c r="G153" s="29">
        <v>8</v>
      </c>
      <c r="I153">
        <v>58.7</v>
      </c>
      <c r="K153">
        <v>77.3</v>
      </c>
      <c r="M153">
        <v>0.95399999999999996</v>
      </c>
      <c r="P153">
        <v>42.2</v>
      </c>
    </row>
    <row r="154" spans="1:16" x14ac:dyDescent="0.25">
      <c r="G154" s="30">
        <v>7</v>
      </c>
      <c r="I154">
        <v>61</v>
      </c>
      <c r="K154">
        <v>58.8</v>
      </c>
      <c r="M154">
        <v>0.92700000000000005</v>
      </c>
      <c r="P154">
        <v>28.8</v>
      </c>
    </row>
    <row r="155" spans="1:16" x14ac:dyDescent="0.25">
      <c r="G155" s="18">
        <v>17</v>
      </c>
      <c r="I155">
        <v>68.099999999999994</v>
      </c>
      <c r="K155">
        <v>81.7</v>
      </c>
      <c r="M155">
        <v>0.96799999999999997</v>
      </c>
      <c r="P155">
        <v>98</v>
      </c>
    </row>
    <row r="156" spans="1:16" x14ac:dyDescent="0.25">
      <c r="G156" s="19">
        <v>3</v>
      </c>
      <c r="H156">
        <v>121.9</v>
      </c>
      <c r="J156">
        <v>71.5</v>
      </c>
      <c r="L156">
        <v>0.86399999999999999</v>
      </c>
      <c r="O156">
        <v>100</v>
      </c>
    </row>
    <row r="157" spans="1:16" x14ac:dyDescent="0.25">
      <c r="G157" s="6">
        <v>5</v>
      </c>
      <c r="H157">
        <v>90.9</v>
      </c>
      <c r="J157">
        <v>67.8</v>
      </c>
      <c r="L157">
        <v>0.90800000000000003</v>
      </c>
      <c r="O157">
        <v>75.5</v>
      </c>
    </row>
    <row r="158" spans="1:16" x14ac:dyDescent="0.25">
      <c r="G158" s="1">
        <v>1</v>
      </c>
    </row>
    <row r="159" spans="1:16" x14ac:dyDescent="0.25">
      <c r="G159" s="9">
        <v>11</v>
      </c>
    </row>
    <row r="160" spans="1:16" x14ac:dyDescent="0.25">
      <c r="G160" s="13">
        <v>14</v>
      </c>
    </row>
    <row r="161" spans="1:16" x14ac:dyDescent="0.25">
      <c r="G161" s="35">
        <v>10</v>
      </c>
      <c r="H161">
        <v>99.3</v>
      </c>
      <c r="J161">
        <v>100</v>
      </c>
      <c r="L161">
        <v>0.96499999999999997</v>
      </c>
      <c r="O161">
        <v>100</v>
      </c>
    </row>
    <row r="162" spans="1:16" x14ac:dyDescent="0.25">
      <c r="G162" s="33">
        <v>9</v>
      </c>
    </row>
    <row r="163" spans="1:16" x14ac:dyDescent="0.25">
      <c r="G163" s="7">
        <v>6</v>
      </c>
      <c r="H163">
        <v>63.9</v>
      </c>
      <c r="J163">
        <v>62.9</v>
      </c>
      <c r="L163">
        <v>0.91900000000000004</v>
      </c>
      <c r="O163">
        <v>73.3</v>
      </c>
    </row>
    <row r="164" spans="1:16" x14ac:dyDescent="0.25">
      <c r="G164" s="34">
        <v>4</v>
      </c>
      <c r="H164">
        <v>36.799999999999997</v>
      </c>
      <c r="J164">
        <v>86.7</v>
      </c>
      <c r="L164">
        <v>0.88900000000000001</v>
      </c>
      <c r="O164">
        <v>34.200000000000003</v>
      </c>
    </row>
    <row r="165" spans="1:16" x14ac:dyDescent="0.25">
      <c r="G165" s="5">
        <v>16</v>
      </c>
      <c r="H165">
        <v>108</v>
      </c>
      <c r="J165">
        <v>100</v>
      </c>
      <c r="L165">
        <v>0.89100000000000001</v>
      </c>
      <c r="O165">
        <v>100</v>
      </c>
    </row>
    <row r="167" spans="1:16" x14ac:dyDescent="0.25">
      <c r="A167" t="s">
        <v>105</v>
      </c>
      <c r="F167">
        <v>99</v>
      </c>
      <c r="G167">
        <v>1</v>
      </c>
      <c r="I167">
        <v>156.6</v>
      </c>
      <c r="K167">
        <v>-1</v>
      </c>
      <c r="M167">
        <v>-1</v>
      </c>
      <c r="P167">
        <v>39.1</v>
      </c>
    </row>
    <row r="168" spans="1:16" x14ac:dyDescent="0.25">
      <c r="G168">
        <v>2</v>
      </c>
      <c r="H168">
        <v>125.4</v>
      </c>
      <c r="J168">
        <v>-1</v>
      </c>
      <c r="L168">
        <v>-1</v>
      </c>
      <c r="O168">
        <v>100</v>
      </c>
    </row>
    <row r="169" spans="1:16" x14ac:dyDescent="0.25">
      <c r="G169">
        <v>3</v>
      </c>
      <c r="H169">
        <v>105.8</v>
      </c>
      <c r="J169">
        <v>73.5</v>
      </c>
      <c r="L169">
        <v>0.89500000000000002</v>
      </c>
      <c r="O169">
        <v>100</v>
      </c>
    </row>
    <row r="170" spans="1:16" x14ac:dyDescent="0.25">
      <c r="G170">
        <v>4</v>
      </c>
      <c r="I170">
        <v>112.7</v>
      </c>
      <c r="K170">
        <v>50.9</v>
      </c>
      <c r="M170">
        <v>0.89300000000000002</v>
      </c>
      <c r="P170">
        <v>4.3600000000000003</v>
      </c>
    </row>
    <row r="171" spans="1:16" x14ac:dyDescent="0.25">
      <c r="G171">
        <v>5</v>
      </c>
      <c r="I171">
        <v>93.2</v>
      </c>
      <c r="K171">
        <v>53.5</v>
      </c>
      <c r="M171">
        <v>0.95099999999999996</v>
      </c>
      <c r="P171">
        <v>62.2</v>
      </c>
    </row>
    <row r="172" spans="1:16" x14ac:dyDescent="0.25">
      <c r="G172">
        <v>6</v>
      </c>
      <c r="H172">
        <v>74.8</v>
      </c>
      <c r="J172">
        <v>88.5</v>
      </c>
      <c r="L172">
        <v>0.96299999999999997</v>
      </c>
      <c r="O172">
        <v>63.6</v>
      </c>
    </row>
    <row r="173" spans="1:16" x14ac:dyDescent="0.25">
      <c r="G173">
        <v>7</v>
      </c>
      <c r="H173">
        <v>81.7</v>
      </c>
      <c r="J173">
        <v>85.2</v>
      </c>
      <c r="L173">
        <v>0.86299999999999999</v>
      </c>
      <c r="O173">
        <v>91.7</v>
      </c>
    </row>
    <row r="174" spans="1:16" x14ac:dyDescent="0.25">
      <c r="G174">
        <v>8</v>
      </c>
      <c r="I174">
        <v>75.900000000000006</v>
      </c>
      <c r="K174">
        <v>71.7</v>
      </c>
      <c r="M174">
        <v>0.95399999999999996</v>
      </c>
      <c r="P174">
        <v>60.4</v>
      </c>
    </row>
    <row r="175" spans="1:16" x14ac:dyDescent="0.25">
      <c r="G175">
        <v>9</v>
      </c>
      <c r="I175">
        <v>85.1</v>
      </c>
      <c r="K175">
        <v>39.1</v>
      </c>
      <c r="M175">
        <v>0.96799999999999997</v>
      </c>
      <c r="P175">
        <v>15.9</v>
      </c>
    </row>
    <row r="176" spans="1:16" x14ac:dyDescent="0.25">
      <c r="G176">
        <v>10</v>
      </c>
      <c r="H176">
        <v>132.30000000000001</v>
      </c>
      <c r="J176">
        <v>-1</v>
      </c>
      <c r="L176">
        <v>-1</v>
      </c>
      <c r="O176">
        <v>100</v>
      </c>
    </row>
    <row r="177" spans="7:16" x14ac:dyDescent="0.25">
      <c r="G177">
        <v>11</v>
      </c>
      <c r="I177">
        <v>163.69999999999999</v>
      </c>
      <c r="K177">
        <v>-1</v>
      </c>
      <c r="M177">
        <v>-1</v>
      </c>
      <c r="P177">
        <v>47.3</v>
      </c>
    </row>
    <row r="178" spans="7:16" x14ac:dyDescent="0.25">
      <c r="G178">
        <v>12</v>
      </c>
      <c r="H178">
        <v>88.6</v>
      </c>
      <c r="J178">
        <v>100</v>
      </c>
      <c r="L178">
        <v>0.88200000000000001</v>
      </c>
      <c r="O178">
        <v>83.8</v>
      </c>
    </row>
    <row r="179" spans="7:16" x14ac:dyDescent="0.25">
      <c r="G179">
        <v>13</v>
      </c>
      <c r="H179">
        <v>47.2</v>
      </c>
      <c r="J179">
        <v>100</v>
      </c>
      <c r="L179">
        <v>0.88900000000000001</v>
      </c>
      <c r="O179">
        <v>73.400000000000006</v>
      </c>
    </row>
    <row r="180" spans="7:16" x14ac:dyDescent="0.25">
      <c r="G180">
        <v>14</v>
      </c>
      <c r="H180">
        <v>81.7</v>
      </c>
      <c r="J180">
        <v>99.6</v>
      </c>
      <c r="L180">
        <v>0.95899999999999996</v>
      </c>
      <c r="O180">
        <v>100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8941C-2917-40A0-A45B-43417A4A1EF9}">
  <dimension ref="A1:J123"/>
  <sheetViews>
    <sheetView workbookViewId="0">
      <selection activeCell="B6" sqref="B6"/>
    </sheetView>
  </sheetViews>
  <sheetFormatPr defaultRowHeight="15" x14ac:dyDescent="0.25"/>
  <cols>
    <col min="2" max="2" width="16.85546875" customWidth="1"/>
    <col min="3" max="3" width="24.5703125" customWidth="1"/>
    <col min="4" max="4" width="21" customWidth="1"/>
    <col min="5" max="5" width="31" customWidth="1"/>
    <col min="6" max="6" width="24.85546875" customWidth="1"/>
  </cols>
  <sheetData>
    <row r="1" spans="1:6" x14ac:dyDescent="0.25">
      <c r="A1" t="s">
        <v>327</v>
      </c>
    </row>
    <row r="2" spans="1:6" x14ac:dyDescent="0.25">
      <c r="A2" t="s">
        <v>332</v>
      </c>
      <c r="B2" t="s">
        <v>339</v>
      </c>
      <c r="C2" t="s">
        <v>328</v>
      </c>
      <c r="D2" t="s">
        <v>329</v>
      </c>
      <c r="E2" t="s">
        <v>336</v>
      </c>
      <c r="F2" t="s">
        <v>331</v>
      </c>
    </row>
    <row r="3" spans="1:6" x14ac:dyDescent="0.25">
      <c r="B3">
        <v>533.30700000000002</v>
      </c>
      <c r="C3">
        <v>-0.24340000000000001</v>
      </c>
      <c r="D3">
        <v>-0.2641</v>
      </c>
      <c r="E3">
        <v>-0.13189999999999999</v>
      </c>
      <c r="F3">
        <v>2.6599999999999999E-2</v>
      </c>
    </row>
    <row r="4" spans="1:6" x14ac:dyDescent="0.25">
      <c r="B4">
        <v>544.46310000000005</v>
      </c>
      <c r="C4">
        <v>-1.6299999999999999E-2</v>
      </c>
      <c r="D4">
        <v>2.3999999999999998E-3</v>
      </c>
      <c r="E4">
        <v>9.7999999999999997E-3</v>
      </c>
      <c r="F4">
        <v>-4.1200000000000001E-2</v>
      </c>
    </row>
    <row r="5" spans="1:6" x14ac:dyDescent="0.25">
      <c r="B5">
        <v>556.09590000000003</v>
      </c>
      <c r="C5">
        <v>1.9800000000000002E-2</v>
      </c>
      <c r="D5">
        <v>-6.2399999999999997E-2</v>
      </c>
      <c r="E5">
        <v>5.9999999999999995E-4</v>
      </c>
      <c r="F5">
        <v>-1.8700000000000001E-2</v>
      </c>
    </row>
    <row r="6" spans="1:6" x14ac:dyDescent="0.25">
      <c r="B6">
        <v>568.22789999999998</v>
      </c>
      <c r="C6">
        <v>0.14610000000000001</v>
      </c>
      <c r="D6">
        <v>5.2200000000000003E-2</v>
      </c>
      <c r="E6">
        <v>1.43E-2</v>
      </c>
      <c r="F6">
        <v>3.6600000000000001E-2</v>
      </c>
    </row>
    <row r="7" spans="1:6" x14ac:dyDescent="0.25">
      <c r="B7">
        <v>580.91020000000003</v>
      </c>
      <c r="C7">
        <v>0.17699999999999999</v>
      </c>
      <c r="D7">
        <v>9.0999999999999998E-2</v>
      </c>
      <c r="E7">
        <v>-2.5000000000000001E-3</v>
      </c>
      <c r="F7">
        <v>3.0099999999999998E-2</v>
      </c>
    </row>
    <row r="8" spans="1:6" x14ac:dyDescent="0.25">
      <c r="A8" t="s">
        <v>334</v>
      </c>
      <c r="B8" t="s">
        <v>339</v>
      </c>
      <c r="C8" t="s">
        <v>335</v>
      </c>
      <c r="D8" t="s">
        <v>338</v>
      </c>
      <c r="E8" t="s">
        <v>330</v>
      </c>
      <c r="F8" t="s">
        <v>337</v>
      </c>
    </row>
    <row r="9" spans="1:6" x14ac:dyDescent="0.25">
      <c r="B9">
        <v>527.89869999999996</v>
      </c>
      <c r="C9">
        <v>5.0700000000000002E-2</v>
      </c>
      <c r="D9">
        <v>0.18029999999999999</v>
      </c>
      <c r="E9">
        <v>0</v>
      </c>
      <c r="F9">
        <v>0.5373</v>
      </c>
    </row>
    <row r="10" spans="1:6" x14ac:dyDescent="0.25">
      <c r="B10">
        <v>530.58529999999996</v>
      </c>
      <c r="C10">
        <v>3.5799999999999998E-2</v>
      </c>
      <c r="D10">
        <v>0.20860000000000001</v>
      </c>
      <c r="E10">
        <v>2.3E-3</v>
      </c>
      <c r="F10">
        <v>0.4486</v>
      </c>
    </row>
    <row r="11" spans="1:6" x14ac:dyDescent="0.25">
      <c r="B11">
        <v>533.30700000000002</v>
      </c>
      <c r="C11">
        <v>2.69E-2</v>
      </c>
      <c r="D11">
        <v>0.13830000000000001</v>
      </c>
      <c r="E11">
        <v>6.1000000000000004E-3</v>
      </c>
      <c r="F11">
        <v>0.29680000000000001</v>
      </c>
    </row>
    <row r="12" spans="1:6" x14ac:dyDescent="0.25">
      <c r="B12">
        <v>536.04909999999995</v>
      </c>
      <c r="C12">
        <v>1.11E-2</v>
      </c>
      <c r="D12">
        <v>4.9799999999999997E-2</v>
      </c>
      <c r="E12">
        <v>4.5999999999999999E-3</v>
      </c>
      <c r="F12">
        <v>0.1666</v>
      </c>
    </row>
    <row r="13" spans="1:6" x14ac:dyDescent="0.25">
      <c r="B13">
        <v>538.82730000000004</v>
      </c>
      <c r="C13">
        <v>0</v>
      </c>
      <c r="D13">
        <v>0</v>
      </c>
      <c r="E13">
        <v>5.1999999999999998E-3</v>
      </c>
      <c r="F13">
        <v>5.0099999999999999E-2</v>
      </c>
    </row>
    <row r="14" spans="1:6" x14ac:dyDescent="0.25">
      <c r="B14">
        <v>541.62660000000005</v>
      </c>
      <c r="C14">
        <v>5.1000000000000004E-3</v>
      </c>
      <c r="D14">
        <v>1.47E-2</v>
      </c>
      <c r="E14">
        <v>2.06E-2</v>
      </c>
      <c r="F14">
        <v>9.5999999999999992E-3</v>
      </c>
    </row>
    <row r="15" spans="1:6" x14ac:dyDescent="0.25">
      <c r="B15">
        <v>544.46310000000005</v>
      </c>
      <c r="C15">
        <v>2.4899999999999999E-2</v>
      </c>
      <c r="D15">
        <v>5.0900000000000001E-2</v>
      </c>
      <c r="E15">
        <v>4.3499999999999997E-2</v>
      </c>
      <c r="F15">
        <v>0</v>
      </c>
    </row>
    <row r="16" spans="1:6" x14ac:dyDescent="0.25">
      <c r="B16">
        <v>547.32140000000004</v>
      </c>
      <c r="C16">
        <v>7.2099999999999997E-2</v>
      </c>
      <c r="D16">
        <v>8.3699999999999997E-2</v>
      </c>
      <c r="E16">
        <v>7.0300000000000001E-2</v>
      </c>
      <c r="F16">
        <v>6.9500000000000006E-2</v>
      </c>
    </row>
    <row r="17" spans="1:10" x14ac:dyDescent="0.25">
      <c r="B17">
        <v>550.21799999999996</v>
      </c>
      <c r="C17">
        <v>0.13719999999999999</v>
      </c>
      <c r="D17">
        <v>0.13880000000000001</v>
      </c>
      <c r="E17">
        <v>0.10199999999999999</v>
      </c>
      <c r="F17">
        <v>0.14299999999999999</v>
      </c>
    </row>
    <row r="18" spans="1:10" x14ac:dyDescent="0.25">
      <c r="B18">
        <v>553.13720000000001</v>
      </c>
      <c r="C18">
        <v>0.2122</v>
      </c>
      <c r="D18">
        <v>0.22</v>
      </c>
      <c r="E18">
        <v>0.1517</v>
      </c>
      <c r="F18">
        <v>0.1885</v>
      </c>
    </row>
    <row r="19" spans="1:10" x14ac:dyDescent="0.25">
      <c r="B19">
        <v>556.09590000000003</v>
      </c>
      <c r="C19">
        <v>0.30809999999999998</v>
      </c>
      <c r="D19">
        <v>0.28899999999999998</v>
      </c>
      <c r="E19">
        <v>0.22589999999999999</v>
      </c>
      <c r="F19">
        <v>0.26960000000000001</v>
      </c>
    </row>
    <row r="20" spans="1:10" x14ac:dyDescent="0.25">
      <c r="B20">
        <v>559.07799999999997</v>
      </c>
      <c r="C20">
        <v>0.37230000000000002</v>
      </c>
      <c r="D20">
        <v>0.30959999999999999</v>
      </c>
      <c r="E20">
        <v>0.28070000000000001</v>
      </c>
      <c r="F20">
        <v>0.33850000000000002</v>
      </c>
    </row>
    <row r="21" spans="1:10" x14ac:dyDescent="0.25">
      <c r="B21">
        <v>562.09220000000005</v>
      </c>
      <c r="C21">
        <v>0.41420000000000001</v>
      </c>
      <c r="D21">
        <v>0.30809999999999998</v>
      </c>
      <c r="E21">
        <v>0.32129999999999997</v>
      </c>
      <c r="F21">
        <v>0.39410000000000001</v>
      </c>
    </row>
    <row r="22" spans="1:10" x14ac:dyDescent="0.25">
      <c r="B22">
        <v>565.14769999999999</v>
      </c>
      <c r="C22">
        <v>0.44900000000000001</v>
      </c>
      <c r="D22">
        <v>0.33069999999999999</v>
      </c>
      <c r="E22">
        <v>0.35560000000000003</v>
      </c>
      <c r="F22">
        <v>0.40820000000000001</v>
      </c>
    </row>
    <row r="23" spans="1:10" x14ac:dyDescent="0.25">
      <c r="B23">
        <v>568.22789999999998</v>
      </c>
      <c r="C23">
        <v>0.4728</v>
      </c>
      <c r="D23">
        <v>0.34100000000000003</v>
      </c>
      <c r="E23">
        <v>0.37890000000000001</v>
      </c>
      <c r="F23">
        <v>0.36330000000000001</v>
      </c>
    </row>
    <row r="24" spans="1:10" x14ac:dyDescent="0.25">
      <c r="B24">
        <v>571.35069999999996</v>
      </c>
      <c r="C24">
        <v>0.47499999999999998</v>
      </c>
      <c r="D24">
        <v>0.315</v>
      </c>
      <c r="E24">
        <v>0.38990000000000002</v>
      </c>
      <c r="F24">
        <v>0.2868</v>
      </c>
    </row>
    <row r="25" spans="1:10" x14ac:dyDescent="0.25">
      <c r="B25">
        <v>574.4991</v>
      </c>
      <c r="C25">
        <v>0.50249999999999995</v>
      </c>
      <c r="D25">
        <v>0.32340000000000002</v>
      </c>
      <c r="E25">
        <v>0.42530000000000001</v>
      </c>
      <c r="F25">
        <v>0.28370000000000001</v>
      </c>
    </row>
    <row r="26" spans="1:10" x14ac:dyDescent="0.25">
      <c r="B26">
        <v>577.69140000000004</v>
      </c>
      <c r="C26">
        <v>0.57399999999999995</v>
      </c>
      <c r="D26">
        <v>0.39090000000000003</v>
      </c>
      <c r="E26">
        <v>0.49099999999999999</v>
      </c>
      <c r="F26">
        <v>0.38119999999999998</v>
      </c>
    </row>
    <row r="27" spans="1:10" x14ac:dyDescent="0.25">
      <c r="B27">
        <v>580.91020000000003</v>
      </c>
      <c r="C27">
        <v>0.70640000000000003</v>
      </c>
      <c r="D27">
        <v>0.52690000000000003</v>
      </c>
      <c r="E27">
        <v>0.62039999999999995</v>
      </c>
      <c r="F27">
        <v>0.5595</v>
      </c>
    </row>
    <row r="28" spans="1:10" x14ac:dyDescent="0.25">
      <c r="B28">
        <v>584.17430000000002</v>
      </c>
      <c r="C28">
        <v>0.86029999999999995</v>
      </c>
      <c r="D28">
        <v>0.75039999999999996</v>
      </c>
      <c r="E28">
        <v>0.79830000000000001</v>
      </c>
      <c r="F28">
        <v>0.7752</v>
      </c>
    </row>
    <row r="29" spans="1:10" x14ac:dyDescent="0.25">
      <c r="B29">
        <v>587.46600000000001</v>
      </c>
      <c r="C29">
        <v>1</v>
      </c>
      <c r="D29">
        <v>1</v>
      </c>
      <c r="E29">
        <v>1</v>
      </c>
      <c r="F29">
        <v>1</v>
      </c>
      <c r="J29">
        <v>1</v>
      </c>
    </row>
    <row r="32" spans="1:10" x14ac:dyDescent="0.25">
      <c r="A32" t="s">
        <v>341</v>
      </c>
    </row>
    <row r="33" spans="1:6" x14ac:dyDescent="0.25">
      <c r="A33" t="s">
        <v>332</v>
      </c>
      <c r="B33" t="s">
        <v>339</v>
      </c>
      <c r="C33" t="s">
        <v>328</v>
      </c>
      <c r="D33" t="s">
        <v>329</v>
      </c>
      <c r="E33" t="s">
        <v>336</v>
      </c>
      <c r="F33" t="s">
        <v>331</v>
      </c>
    </row>
    <row r="34" spans="1:6" x14ac:dyDescent="0.25">
      <c r="B34">
        <v>533.30700000000002</v>
      </c>
      <c r="C34">
        <v>-0.1633</v>
      </c>
      <c r="D34">
        <v>-0.16569999999999999</v>
      </c>
      <c r="E34">
        <v>-2.3900000000000001E-2</v>
      </c>
      <c r="F34">
        <v>-1.15E-2</v>
      </c>
    </row>
    <row r="35" spans="1:6" x14ac:dyDescent="0.25">
      <c r="B35">
        <v>544.46310000000005</v>
      </c>
      <c r="C35">
        <v>6.3799999999999996E-2</v>
      </c>
      <c r="D35">
        <v>3.6299999999999999E-2</v>
      </c>
      <c r="E35">
        <v>9.2200000000000004E-2</v>
      </c>
      <c r="F35">
        <v>8.8999999999999999E-3</v>
      </c>
    </row>
    <row r="36" spans="1:6" x14ac:dyDescent="0.25">
      <c r="B36">
        <v>556.09590000000003</v>
      </c>
      <c r="C36">
        <v>2.8899999999999999E-2</v>
      </c>
      <c r="D36">
        <v>-6.0699999999999997E-2</v>
      </c>
      <c r="E36">
        <v>-4.5900000000000003E-2</v>
      </c>
      <c r="F36">
        <v>-2.7199999999999998E-2</v>
      </c>
    </row>
    <row r="37" spans="1:6" x14ac:dyDescent="0.25">
      <c r="B37">
        <v>568.22789999999998</v>
      </c>
      <c r="C37">
        <v>0.1205</v>
      </c>
      <c r="D37">
        <v>-8.5000000000000006E-2</v>
      </c>
      <c r="E37">
        <v>0.09</v>
      </c>
      <c r="F37">
        <v>1.9099999999999999E-2</v>
      </c>
    </row>
    <row r="38" spans="1:6" x14ac:dyDescent="0.25">
      <c r="B38">
        <v>580.91020000000003</v>
      </c>
      <c r="C38">
        <v>0.23630000000000001</v>
      </c>
      <c r="D38">
        <v>5.5300000000000002E-2</v>
      </c>
      <c r="E38">
        <v>0.17100000000000001</v>
      </c>
      <c r="F38">
        <v>2.1899999999999999E-2</v>
      </c>
    </row>
    <row r="39" spans="1:6" x14ac:dyDescent="0.25">
      <c r="A39" t="s">
        <v>334</v>
      </c>
      <c r="B39" t="s">
        <v>339</v>
      </c>
      <c r="C39" t="s">
        <v>335</v>
      </c>
      <c r="D39" t="s">
        <v>338</v>
      </c>
      <c r="E39" t="s">
        <v>330</v>
      </c>
      <c r="F39" t="s">
        <v>337</v>
      </c>
    </row>
    <row r="40" spans="1:6" x14ac:dyDescent="0.25">
      <c r="B40">
        <v>527.89869999999996</v>
      </c>
      <c r="C40">
        <v>6.6799999999999998E-2</v>
      </c>
      <c r="D40">
        <v>0.18090000000000001</v>
      </c>
      <c r="E40">
        <v>0.20899999999999999</v>
      </c>
      <c r="F40">
        <v>0.4521</v>
      </c>
    </row>
    <row r="41" spans="1:6" x14ac:dyDescent="0.25">
      <c r="B41">
        <v>530.58529999999996</v>
      </c>
      <c r="C41">
        <v>3.2199999999999999E-2</v>
      </c>
      <c r="D41">
        <v>0.19320000000000001</v>
      </c>
      <c r="E41">
        <v>9.1600000000000001E-2</v>
      </c>
      <c r="F41">
        <v>0.30380000000000001</v>
      </c>
    </row>
    <row r="42" spans="1:6" x14ac:dyDescent="0.25">
      <c r="B42">
        <v>533.30700000000002</v>
      </c>
      <c r="C42">
        <v>9.1000000000000004E-3</v>
      </c>
      <c r="D42">
        <v>0.14849999999999999</v>
      </c>
      <c r="E42">
        <v>6.7000000000000002E-3</v>
      </c>
      <c r="F42">
        <v>0.16089999999999999</v>
      </c>
    </row>
    <row r="43" spans="1:6" x14ac:dyDescent="0.25">
      <c r="B43">
        <v>536.04909999999995</v>
      </c>
      <c r="C43">
        <v>3.0000000000000001E-3</v>
      </c>
      <c r="D43">
        <v>6.8699999999999997E-2</v>
      </c>
      <c r="E43">
        <v>2.3400000000000001E-2</v>
      </c>
      <c r="F43">
        <v>4.4499999999999998E-2</v>
      </c>
    </row>
    <row r="44" spans="1:6" x14ac:dyDescent="0.25">
      <c r="B44">
        <v>538.82730000000004</v>
      </c>
      <c r="C44">
        <v>0</v>
      </c>
      <c r="D44">
        <v>0</v>
      </c>
      <c r="E44">
        <v>0</v>
      </c>
      <c r="F44">
        <v>0</v>
      </c>
    </row>
    <row r="45" spans="1:6" x14ac:dyDescent="0.25">
      <c r="B45">
        <v>541.62660000000005</v>
      </c>
      <c r="C45">
        <v>3.8300000000000001E-2</v>
      </c>
      <c r="D45">
        <v>2.7900000000000001E-2</v>
      </c>
      <c r="E45">
        <v>9.2999999999999992E-3</v>
      </c>
      <c r="F45">
        <v>2.0999999999999999E-3</v>
      </c>
    </row>
    <row r="46" spans="1:6" x14ac:dyDescent="0.25">
      <c r="B46">
        <v>544.46310000000005</v>
      </c>
      <c r="C46">
        <v>0.1074</v>
      </c>
      <c r="D46">
        <v>0.1358</v>
      </c>
      <c r="E46">
        <v>7.9899999999999999E-2</v>
      </c>
      <c r="F46">
        <v>5.2499999999999998E-2</v>
      </c>
    </row>
    <row r="47" spans="1:6" x14ac:dyDescent="0.25">
      <c r="B47">
        <v>547.32140000000004</v>
      </c>
      <c r="C47">
        <v>0.216</v>
      </c>
      <c r="D47">
        <v>0.23669999999999999</v>
      </c>
      <c r="E47">
        <v>0.15409999999999999</v>
      </c>
      <c r="F47">
        <v>0.16520000000000001</v>
      </c>
    </row>
    <row r="48" spans="1:6" x14ac:dyDescent="0.25">
      <c r="B48">
        <v>550.21799999999996</v>
      </c>
      <c r="C48">
        <v>0.33350000000000002</v>
      </c>
      <c r="D48">
        <v>0.31859999999999999</v>
      </c>
      <c r="E48">
        <v>0.26540000000000002</v>
      </c>
      <c r="F48">
        <v>0.28499999999999998</v>
      </c>
    </row>
    <row r="49" spans="1:6" x14ac:dyDescent="0.25">
      <c r="B49">
        <v>553.13720000000001</v>
      </c>
      <c r="C49">
        <v>0.45129999999999998</v>
      </c>
      <c r="D49">
        <v>0.40079999999999999</v>
      </c>
      <c r="E49">
        <v>0.35370000000000001</v>
      </c>
      <c r="F49">
        <v>0.40460000000000002</v>
      </c>
    </row>
    <row r="50" spans="1:6" x14ac:dyDescent="0.25">
      <c r="B50">
        <v>556.09590000000003</v>
      </c>
      <c r="C50">
        <v>0.54120000000000001</v>
      </c>
      <c r="D50">
        <v>0.46629999999999999</v>
      </c>
      <c r="E50">
        <v>0.4516</v>
      </c>
      <c r="F50">
        <v>0.48509999999999998</v>
      </c>
    </row>
    <row r="51" spans="1:6" x14ac:dyDescent="0.25">
      <c r="B51">
        <v>559.07799999999997</v>
      </c>
      <c r="C51">
        <v>0.59760000000000002</v>
      </c>
      <c r="D51">
        <v>0.52590000000000003</v>
      </c>
      <c r="E51">
        <v>0.60019999999999996</v>
      </c>
      <c r="F51">
        <v>0.54879999999999995</v>
      </c>
    </row>
    <row r="52" spans="1:6" x14ac:dyDescent="0.25">
      <c r="B52">
        <v>562.09220000000005</v>
      </c>
      <c r="C52">
        <v>0.62560000000000004</v>
      </c>
      <c r="D52">
        <v>0.57030000000000003</v>
      </c>
      <c r="E52">
        <v>0.58160000000000001</v>
      </c>
      <c r="F52">
        <v>0.58989999999999998</v>
      </c>
    </row>
    <row r="53" spans="1:6" x14ac:dyDescent="0.25">
      <c r="B53">
        <v>565.14769999999999</v>
      </c>
      <c r="C53">
        <v>0.60370000000000001</v>
      </c>
      <c r="D53">
        <v>0.5736</v>
      </c>
      <c r="E53">
        <v>0.47610000000000002</v>
      </c>
      <c r="F53">
        <v>0.55569999999999997</v>
      </c>
    </row>
    <row r="54" spans="1:6" x14ac:dyDescent="0.25">
      <c r="B54">
        <v>568.22789999999998</v>
      </c>
      <c r="C54">
        <v>0.54079999999999995</v>
      </c>
      <c r="D54">
        <v>0.51029999999999998</v>
      </c>
      <c r="E54">
        <v>0.33529999999999999</v>
      </c>
      <c r="F54">
        <v>0.43940000000000001</v>
      </c>
    </row>
    <row r="55" spans="1:6" x14ac:dyDescent="0.25">
      <c r="B55">
        <v>571.35069999999996</v>
      </c>
      <c r="C55">
        <v>0.4652</v>
      </c>
      <c r="D55">
        <v>0.41089999999999999</v>
      </c>
      <c r="E55">
        <v>0.22750000000000001</v>
      </c>
      <c r="F55">
        <v>0.28810000000000002</v>
      </c>
    </row>
    <row r="56" spans="1:6" x14ac:dyDescent="0.25">
      <c r="B56">
        <v>574.4991</v>
      </c>
      <c r="C56">
        <v>0.43440000000000001</v>
      </c>
      <c r="D56">
        <v>0.35899999999999999</v>
      </c>
      <c r="E56">
        <v>0.214</v>
      </c>
      <c r="F56">
        <v>0.19719999999999999</v>
      </c>
    </row>
    <row r="57" spans="1:6" x14ac:dyDescent="0.25">
      <c r="B57">
        <v>577.69140000000004</v>
      </c>
      <c r="C57">
        <v>0.495</v>
      </c>
      <c r="D57">
        <v>0.41270000000000001</v>
      </c>
      <c r="E57">
        <v>0.32450000000000001</v>
      </c>
      <c r="F57">
        <v>0.2432</v>
      </c>
    </row>
    <row r="58" spans="1:6" x14ac:dyDescent="0.25">
      <c r="B58">
        <v>580.91020000000003</v>
      </c>
      <c r="C58">
        <v>0.64449999999999996</v>
      </c>
      <c r="D58">
        <v>0.57920000000000005</v>
      </c>
      <c r="E58">
        <v>0.46350000000000002</v>
      </c>
      <c r="F58">
        <v>0.43009999999999998</v>
      </c>
    </row>
    <row r="59" spans="1:6" x14ac:dyDescent="0.25">
      <c r="B59">
        <v>584.17430000000002</v>
      </c>
      <c r="C59">
        <v>0.82909999999999995</v>
      </c>
      <c r="D59">
        <v>0.79100000000000004</v>
      </c>
      <c r="E59">
        <v>0.79910000000000003</v>
      </c>
      <c r="F59">
        <v>0.70330000000000004</v>
      </c>
    </row>
    <row r="60" spans="1:6" x14ac:dyDescent="0.25">
      <c r="B60">
        <v>587.46600000000001</v>
      </c>
      <c r="C60">
        <v>1</v>
      </c>
      <c r="D60">
        <v>1</v>
      </c>
      <c r="E60">
        <v>1</v>
      </c>
      <c r="F60">
        <v>1</v>
      </c>
    </row>
    <row r="63" spans="1:6" x14ac:dyDescent="0.25">
      <c r="A63" t="s">
        <v>340</v>
      </c>
    </row>
    <row r="64" spans="1:6" x14ac:dyDescent="0.25">
      <c r="A64" t="s">
        <v>332</v>
      </c>
      <c r="B64" t="s">
        <v>339</v>
      </c>
      <c r="C64" t="s">
        <v>328</v>
      </c>
      <c r="D64" t="s">
        <v>329</v>
      </c>
      <c r="E64" t="s">
        <v>336</v>
      </c>
      <c r="F64" t="s">
        <v>331</v>
      </c>
    </row>
    <row r="65" spans="1:6" x14ac:dyDescent="0.25">
      <c r="B65">
        <v>533.30700000000002</v>
      </c>
      <c r="C65">
        <v>-0.19889999999999999</v>
      </c>
      <c r="D65">
        <v>-0.2258</v>
      </c>
      <c r="E65">
        <v>4.9500000000000002E-2</v>
      </c>
      <c r="F65">
        <v>5.4600000000000003E-2</v>
      </c>
    </row>
    <row r="66" spans="1:6" x14ac:dyDescent="0.25">
      <c r="B66">
        <v>544.46310000000005</v>
      </c>
      <c r="C66">
        <v>1.43E-2</v>
      </c>
      <c r="D66">
        <v>8.2500000000000004E-2</v>
      </c>
      <c r="E66">
        <v>-2.35E-2</v>
      </c>
      <c r="F66">
        <v>-3.8600000000000002E-2</v>
      </c>
    </row>
    <row r="67" spans="1:6" x14ac:dyDescent="0.25">
      <c r="B67">
        <v>556.09590000000003</v>
      </c>
      <c r="C67">
        <v>0.1188</v>
      </c>
      <c r="D67">
        <v>3.04E-2</v>
      </c>
      <c r="E67">
        <v>0.2137</v>
      </c>
      <c r="F67">
        <v>2.6800000000000001E-2</v>
      </c>
    </row>
    <row r="68" spans="1:6" x14ac:dyDescent="0.25">
      <c r="B68">
        <v>568.22789999999998</v>
      </c>
      <c r="C68">
        <v>0.2303</v>
      </c>
      <c r="D68">
        <v>0.1353</v>
      </c>
      <c r="E68">
        <v>0.27179999999999999</v>
      </c>
      <c r="F68">
        <v>7.6499999999999999E-2</v>
      </c>
    </row>
    <row r="69" spans="1:6" x14ac:dyDescent="0.25">
      <c r="B69">
        <v>580.91020000000003</v>
      </c>
      <c r="C69">
        <v>0.26050000000000001</v>
      </c>
      <c r="D69">
        <v>0.27489999999999998</v>
      </c>
      <c r="E69">
        <v>0.33439999999999998</v>
      </c>
      <c r="F69">
        <v>7.3300000000000004E-2</v>
      </c>
    </row>
    <row r="70" spans="1:6" x14ac:dyDescent="0.25">
      <c r="A70" t="s">
        <v>334</v>
      </c>
      <c r="B70" t="s">
        <v>339</v>
      </c>
      <c r="C70" t="s">
        <v>335</v>
      </c>
      <c r="D70" t="s">
        <v>338</v>
      </c>
      <c r="E70" t="s">
        <v>330</v>
      </c>
      <c r="F70" t="s">
        <v>337</v>
      </c>
    </row>
    <row r="71" spans="1:6" x14ac:dyDescent="0.25">
      <c r="B71">
        <v>527.89869999999996</v>
      </c>
      <c r="C71">
        <v>0.1013</v>
      </c>
      <c r="D71">
        <v>0.2787</v>
      </c>
      <c r="E71">
        <v>0</v>
      </c>
      <c r="F71">
        <v>0.4698</v>
      </c>
    </row>
    <row r="72" spans="1:6" x14ac:dyDescent="0.25">
      <c r="B72">
        <v>530.58529999999996</v>
      </c>
      <c r="C72">
        <v>0.1288</v>
      </c>
      <c r="D72">
        <v>0.37209999999999999</v>
      </c>
      <c r="E72">
        <v>2.7900000000000001E-2</v>
      </c>
      <c r="F72">
        <v>0.50760000000000005</v>
      </c>
    </row>
    <row r="73" spans="1:6" x14ac:dyDescent="0.25">
      <c r="B73">
        <v>533.30700000000002</v>
      </c>
      <c r="C73">
        <v>7.3300000000000004E-2</v>
      </c>
      <c r="D73">
        <v>0.3216</v>
      </c>
      <c r="E73">
        <v>4.6300000000000001E-2</v>
      </c>
      <c r="F73">
        <v>0.32669999999999999</v>
      </c>
    </row>
    <row r="74" spans="1:6" x14ac:dyDescent="0.25">
      <c r="B74">
        <v>536.04909999999995</v>
      </c>
      <c r="C74">
        <v>9.7999999999999997E-3</v>
      </c>
      <c r="D74">
        <v>0.1573</v>
      </c>
      <c r="E74">
        <v>4.5400000000000003E-2</v>
      </c>
      <c r="F74">
        <v>0.13569999999999999</v>
      </c>
    </row>
    <row r="75" spans="1:6" x14ac:dyDescent="0.25">
      <c r="B75">
        <v>538.82730000000004</v>
      </c>
      <c r="C75">
        <v>0</v>
      </c>
      <c r="D75">
        <v>5.33E-2</v>
      </c>
      <c r="E75">
        <v>5.0799999999999998E-2</v>
      </c>
      <c r="F75">
        <v>3.9E-2</v>
      </c>
    </row>
    <row r="76" spans="1:6" x14ac:dyDescent="0.25">
      <c r="B76">
        <v>541.62660000000005</v>
      </c>
      <c r="C76">
        <v>6.7999999999999996E-3</v>
      </c>
      <c r="D76">
        <v>0</v>
      </c>
      <c r="E76">
        <v>7.3599999999999999E-2</v>
      </c>
      <c r="F76">
        <v>6.1999999999999998E-3</v>
      </c>
    </row>
    <row r="77" spans="1:6" x14ac:dyDescent="0.25">
      <c r="B77">
        <v>544.46310000000005</v>
      </c>
      <c r="C77">
        <v>5.2900000000000003E-2</v>
      </c>
      <c r="D77">
        <v>1.5100000000000001E-2</v>
      </c>
      <c r="E77">
        <v>0.1211</v>
      </c>
      <c r="F77">
        <v>0</v>
      </c>
    </row>
    <row r="78" spans="1:6" x14ac:dyDescent="0.25">
      <c r="B78">
        <v>547.32140000000004</v>
      </c>
      <c r="C78">
        <v>0.16639999999999999</v>
      </c>
      <c r="D78">
        <v>0.159</v>
      </c>
      <c r="E78">
        <v>0.1988</v>
      </c>
      <c r="F78">
        <v>2.8500000000000001E-2</v>
      </c>
    </row>
    <row r="79" spans="1:6" x14ac:dyDescent="0.25">
      <c r="B79">
        <v>550.21799999999996</v>
      </c>
      <c r="C79">
        <v>0.27460000000000001</v>
      </c>
      <c r="D79">
        <v>0.34849999999999998</v>
      </c>
      <c r="E79">
        <v>0.26790000000000003</v>
      </c>
      <c r="F79">
        <v>0.1489</v>
      </c>
    </row>
    <row r="80" spans="1:6" x14ac:dyDescent="0.25">
      <c r="B80">
        <v>553.13720000000001</v>
      </c>
      <c r="C80">
        <v>0.34620000000000001</v>
      </c>
      <c r="D80">
        <v>0.49349999999999999</v>
      </c>
      <c r="E80">
        <v>0.32350000000000001</v>
      </c>
      <c r="F80">
        <v>0.23780000000000001</v>
      </c>
    </row>
    <row r="81" spans="1:6" x14ac:dyDescent="0.25">
      <c r="B81">
        <v>556.09590000000003</v>
      </c>
      <c r="C81">
        <v>0.43480000000000002</v>
      </c>
      <c r="D81">
        <v>0.52969999999999995</v>
      </c>
      <c r="E81">
        <v>0.34649999999999997</v>
      </c>
      <c r="F81">
        <v>0.34289999999999998</v>
      </c>
    </row>
    <row r="82" spans="1:6" x14ac:dyDescent="0.25">
      <c r="B82">
        <v>559.07799999999997</v>
      </c>
      <c r="C82">
        <v>0.47160000000000002</v>
      </c>
      <c r="D82">
        <v>0.53849999999999998</v>
      </c>
      <c r="E82">
        <v>0.35089999999999999</v>
      </c>
      <c r="F82">
        <v>0.3624</v>
      </c>
    </row>
    <row r="83" spans="1:6" x14ac:dyDescent="0.25">
      <c r="B83">
        <v>562.09220000000005</v>
      </c>
      <c r="C83">
        <v>0.49409999999999998</v>
      </c>
      <c r="D83">
        <v>0.5232</v>
      </c>
      <c r="E83">
        <v>0.36170000000000002</v>
      </c>
      <c r="F83">
        <v>0.39560000000000001</v>
      </c>
    </row>
    <row r="84" spans="1:6" x14ac:dyDescent="0.25">
      <c r="B84">
        <v>565.14769999999999</v>
      </c>
      <c r="C84">
        <v>0.54259999999999997</v>
      </c>
      <c r="D84">
        <v>0.55100000000000005</v>
      </c>
      <c r="E84">
        <v>0.4027</v>
      </c>
      <c r="F84">
        <v>0.4466</v>
      </c>
    </row>
    <row r="85" spans="1:6" x14ac:dyDescent="0.25">
      <c r="B85">
        <v>568.22789999999998</v>
      </c>
      <c r="C85">
        <v>0.54949999999999999</v>
      </c>
      <c r="D85">
        <v>0.59109999999999996</v>
      </c>
      <c r="E85">
        <v>0.45450000000000002</v>
      </c>
      <c r="F85">
        <v>0.3957</v>
      </c>
    </row>
    <row r="86" spans="1:6" x14ac:dyDescent="0.25">
      <c r="B86">
        <v>571.35069999999996</v>
      </c>
      <c r="C86">
        <v>0.54120000000000001</v>
      </c>
      <c r="D86">
        <v>0.56810000000000005</v>
      </c>
      <c r="E86">
        <v>0.5</v>
      </c>
      <c r="F86">
        <v>0.26069999999999999</v>
      </c>
    </row>
    <row r="87" spans="1:6" x14ac:dyDescent="0.25">
      <c r="B87">
        <v>574.4991</v>
      </c>
      <c r="C87">
        <v>0.5675</v>
      </c>
      <c r="D87">
        <v>0.57189999999999996</v>
      </c>
      <c r="E87">
        <v>0.56489999999999996</v>
      </c>
      <c r="F87">
        <v>0.2369</v>
      </c>
    </row>
    <row r="88" spans="1:6" x14ac:dyDescent="0.25">
      <c r="B88">
        <v>577.69140000000004</v>
      </c>
      <c r="C88">
        <v>0.64139999999999997</v>
      </c>
      <c r="D88">
        <v>0.67510000000000003</v>
      </c>
      <c r="E88">
        <v>0.67390000000000005</v>
      </c>
      <c r="F88">
        <v>0.34810000000000002</v>
      </c>
    </row>
    <row r="89" spans="1:6" x14ac:dyDescent="0.25">
      <c r="B89">
        <v>580.91020000000003</v>
      </c>
      <c r="C89">
        <v>0.76060000000000005</v>
      </c>
      <c r="D89">
        <v>0.83440000000000003</v>
      </c>
      <c r="E89">
        <v>0.77500000000000002</v>
      </c>
      <c r="F89">
        <v>0.57340000000000002</v>
      </c>
    </row>
    <row r="90" spans="1:6" x14ac:dyDescent="0.25">
      <c r="B90">
        <v>584.17430000000002</v>
      </c>
      <c r="C90">
        <v>0.88390000000000002</v>
      </c>
      <c r="D90">
        <v>0.94489999999999996</v>
      </c>
      <c r="E90">
        <v>0.84379999999999999</v>
      </c>
      <c r="F90">
        <v>0.83950000000000002</v>
      </c>
    </row>
    <row r="91" spans="1:6" x14ac:dyDescent="0.25">
      <c r="B91">
        <v>587.46600000000001</v>
      </c>
      <c r="C91">
        <v>1</v>
      </c>
      <c r="D91">
        <v>1</v>
      </c>
      <c r="E91">
        <v>1</v>
      </c>
      <c r="F91">
        <v>1</v>
      </c>
    </row>
    <row r="95" spans="1:6" x14ac:dyDescent="0.25">
      <c r="A95" t="s">
        <v>333</v>
      </c>
    </row>
    <row r="96" spans="1:6" x14ac:dyDescent="0.25">
      <c r="A96" t="s">
        <v>332</v>
      </c>
      <c r="B96" t="s">
        <v>339</v>
      </c>
      <c r="C96" t="s">
        <v>328</v>
      </c>
      <c r="D96" t="s">
        <v>329</v>
      </c>
      <c r="E96" t="s">
        <v>336</v>
      </c>
      <c r="F96" t="s">
        <v>331</v>
      </c>
    </row>
    <row r="97" spans="1:6" x14ac:dyDescent="0.25">
      <c r="B97">
        <v>533.30700000000002</v>
      </c>
      <c r="C97">
        <v>-8.9300000000000004E-2</v>
      </c>
      <c r="D97">
        <v>-0.16889999999999999</v>
      </c>
      <c r="E97">
        <v>0.20039999999999999</v>
      </c>
      <c r="F97">
        <v>-8.9499999999999996E-2</v>
      </c>
    </row>
    <row r="98" spans="1:6" x14ac:dyDescent="0.25">
      <c r="B98">
        <v>544.46310000000005</v>
      </c>
      <c r="C98">
        <v>0.2344</v>
      </c>
      <c r="D98">
        <v>0.1226</v>
      </c>
      <c r="E98">
        <v>5.0900000000000001E-2</v>
      </c>
      <c r="F98">
        <v>4.8300000000000003E-2</v>
      </c>
    </row>
    <row r="99" spans="1:6" x14ac:dyDescent="0.25">
      <c r="B99">
        <v>556.09590000000003</v>
      </c>
      <c r="C99">
        <v>0.40239999999999998</v>
      </c>
      <c r="D99">
        <v>0.1221</v>
      </c>
      <c r="E99">
        <v>0.60109999999999997</v>
      </c>
      <c r="F99">
        <v>-4.9000000000000002E-2</v>
      </c>
    </row>
    <row r="100" spans="1:6" x14ac:dyDescent="0.25">
      <c r="B100">
        <v>568.22789999999998</v>
      </c>
      <c r="C100">
        <v>0.35849999999999999</v>
      </c>
      <c r="D100">
        <v>0.12470000000000001</v>
      </c>
      <c r="E100">
        <v>0.3256</v>
      </c>
      <c r="F100">
        <v>-1.9599999999999999E-2</v>
      </c>
    </row>
    <row r="101" spans="1:6" x14ac:dyDescent="0.25">
      <c r="B101">
        <v>580.91020000000003</v>
      </c>
      <c r="C101">
        <v>0.37609999999999999</v>
      </c>
      <c r="D101">
        <v>0.17510000000000001</v>
      </c>
      <c r="E101">
        <v>5.3600000000000002E-2</v>
      </c>
      <c r="F101">
        <v>-5.6599999999999998E-2</v>
      </c>
    </row>
    <row r="102" spans="1:6" x14ac:dyDescent="0.25">
      <c r="A102" t="s">
        <v>334</v>
      </c>
      <c r="B102" t="s">
        <v>339</v>
      </c>
      <c r="C102" t="s">
        <v>335</v>
      </c>
      <c r="D102" t="s">
        <v>338</v>
      </c>
      <c r="E102" t="s">
        <v>330</v>
      </c>
      <c r="F102" t="s">
        <v>337</v>
      </c>
    </row>
    <row r="103" spans="1:6" x14ac:dyDescent="0.25">
      <c r="B103">
        <v>527.89869999999996</v>
      </c>
      <c r="C103">
        <v>0</v>
      </c>
      <c r="D103">
        <v>0.30990000000000001</v>
      </c>
      <c r="E103">
        <v>0</v>
      </c>
      <c r="F103">
        <v>0.4677</v>
      </c>
    </row>
    <row r="104" spans="1:6" x14ac:dyDescent="0.25">
      <c r="B104">
        <v>530.58529999999996</v>
      </c>
      <c r="C104">
        <v>3.2199999999999999E-2</v>
      </c>
      <c r="D104">
        <v>0.44019999999999998</v>
      </c>
      <c r="E104">
        <v>6.1000000000000004E-3</v>
      </c>
      <c r="F104">
        <v>0.38469999999999999</v>
      </c>
    </row>
    <row r="105" spans="1:6" x14ac:dyDescent="0.25">
      <c r="B105">
        <v>533.30700000000002</v>
      </c>
      <c r="C105">
        <v>0.10589999999999999</v>
      </c>
      <c r="D105">
        <v>0.39560000000000001</v>
      </c>
      <c r="E105">
        <v>2.63E-2</v>
      </c>
      <c r="F105">
        <v>0.1057</v>
      </c>
    </row>
    <row r="106" spans="1:6" x14ac:dyDescent="0.25">
      <c r="B106">
        <v>536.04909999999995</v>
      </c>
      <c r="C106">
        <v>0.13</v>
      </c>
      <c r="D106">
        <v>0.33329999999999999</v>
      </c>
      <c r="E106">
        <v>4.1399999999999999E-2</v>
      </c>
      <c r="F106">
        <v>7.9200000000000007E-2</v>
      </c>
    </row>
    <row r="107" spans="1:6" x14ac:dyDescent="0.25">
      <c r="B107">
        <v>538.82730000000004</v>
      </c>
      <c r="C107">
        <v>0.14280000000000001</v>
      </c>
      <c r="D107">
        <v>0.3085</v>
      </c>
      <c r="E107">
        <v>5.3999999999999999E-2</v>
      </c>
      <c r="F107">
        <v>9.2100000000000001E-2</v>
      </c>
    </row>
    <row r="108" spans="1:6" x14ac:dyDescent="0.25">
      <c r="B108">
        <v>541.62660000000005</v>
      </c>
      <c r="C108">
        <v>0.156</v>
      </c>
      <c r="D108">
        <v>0.161</v>
      </c>
      <c r="E108">
        <v>7.4200000000000002E-2</v>
      </c>
      <c r="F108">
        <v>6.7699999999999996E-2</v>
      </c>
    </row>
    <row r="109" spans="1:6" x14ac:dyDescent="0.25">
      <c r="B109">
        <v>544.46310000000005</v>
      </c>
      <c r="C109">
        <v>0.20469999999999999</v>
      </c>
      <c r="D109">
        <v>2.12E-2</v>
      </c>
      <c r="E109">
        <v>9.2899999999999996E-2</v>
      </c>
      <c r="F109">
        <v>1.8599999999999998E-2</v>
      </c>
    </row>
    <row r="110" spans="1:6" x14ac:dyDescent="0.25">
      <c r="B110">
        <v>547.32140000000004</v>
      </c>
      <c r="C110">
        <v>0.27279999999999999</v>
      </c>
      <c r="D110">
        <v>0</v>
      </c>
      <c r="E110">
        <v>0.126</v>
      </c>
      <c r="F110">
        <v>0</v>
      </c>
    </row>
    <row r="111" spans="1:6" x14ac:dyDescent="0.25">
      <c r="B111">
        <v>550.21799999999996</v>
      </c>
      <c r="C111">
        <v>0.38929999999999998</v>
      </c>
      <c r="D111">
        <v>0.2621</v>
      </c>
      <c r="E111">
        <v>0.19800000000000001</v>
      </c>
      <c r="F111">
        <v>3.9E-2</v>
      </c>
    </row>
    <row r="112" spans="1:6" x14ac:dyDescent="0.25">
      <c r="B112">
        <v>553.13720000000001</v>
      </c>
      <c r="C112">
        <v>0.56669999999999998</v>
      </c>
      <c r="D112">
        <v>0.65759999999999996</v>
      </c>
      <c r="E112">
        <v>0.2923</v>
      </c>
      <c r="F112">
        <v>3.7100000000000001E-2</v>
      </c>
    </row>
    <row r="113" spans="2:6" x14ac:dyDescent="0.25">
      <c r="B113">
        <v>556.09590000000003</v>
      </c>
      <c r="C113">
        <v>0.65800000000000003</v>
      </c>
      <c r="D113">
        <v>0.85680000000000001</v>
      </c>
      <c r="E113">
        <v>0.37769999999999998</v>
      </c>
      <c r="F113">
        <v>0.20660000000000001</v>
      </c>
    </row>
    <row r="114" spans="2:6" x14ac:dyDescent="0.25">
      <c r="B114">
        <v>559.07799999999997</v>
      </c>
      <c r="C114">
        <v>0.62329999999999997</v>
      </c>
      <c r="D114">
        <v>0.87380000000000002</v>
      </c>
      <c r="E114">
        <v>0.3896</v>
      </c>
      <c r="F114">
        <v>0.43540000000000001</v>
      </c>
    </row>
    <row r="115" spans="2:6" x14ac:dyDescent="0.25">
      <c r="B115">
        <v>562.09220000000005</v>
      </c>
      <c r="C115">
        <v>0.6421</v>
      </c>
      <c r="D115">
        <v>0.82630000000000003</v>
      </c>
      <c r="E115">
        <v>0.42159999999999997</v>
      </c>
      <c r="F115">
        <v>0.39839999999999998</v>
      </c>
    </row>
    <row r="116" spans="2:6" x14ac:dyDescent="0.25">
      <c r="B116">
        <v>565.14769999999999</v>
      </c>
      <c r="C116">
        <v>0.64900000000000002</v>
      </c>
      <c r="D116">
        <v>0.81820000000000004</v>
      </c>
      <c r="E116">
        <v>0.40679999999999999</v>
      </c>
      <c r="F116">
        <v>0.27410000000000001</v>
      </c>
    </row>
    <row r="117" spans="2:6" x14ac:dyDescent="0.25">
      <c r="B117">
        <v>568.22789999999998</v>
      </c>
      <c r="C117">
        <v>0.61909999999999998</v>
      </c>
      <c r="D117">
        <v>0.58620000000000005</v>
      </c>
      <c r="E117">
        <v>0.38529999999999998</v>
      </c>
      <c r="F117">
        <v>0.24099999999999999</v>
      </c>
    </row>
    <row r="118" spans="2:6" x14ac:dyDescent="0.25">
      <c r="B118">
        <v>571.35069999999996</v>
      </c>
      <c r="C118">
        <v>0.61829999999999996</v>
      </c>
      <c r="D118">
        <v>0.40439999999999998</v>
      </c>
      <c r="E118">
        <v>0.38629999999999998</v>
      </c>
      <c r="F118">
        <v>0.2107</v>
      </c>
    </row>
    <row r="119" spans="2:6" x14ac:dyDescent="0.25">
      <c r="B119">
        <v>574.4991</v>
      </c>
      <c r="C119">
        <v>0.65449999999999997</v>
      </c>
      <c r="D119">
        <v>0.43519999999999998</v>
      </c>
      <c r="E119">
        <v>0.41499999999999998</v>
      </c>
      <c r="F119">
        <v>0.1852</v>
      </c>
    </row>
    <row r="120" spans="2:6" x14ac:dyDescent="0.25">
      <c r="B120">
        <v>577.69140000000004</v>
      </c>
      <c r="C120">
        <v>0.72550000000000003</v>
      </c>
      <c r="D120">
        <v>0.44779999999999998</v>
      </c>
      <c r="E120">
        <v>0.48110000000000003</v>
      </c>
      <c r="F120">
        <v>0.1784</v>
      </c>
    </row>
    <row r="121" spans="2:6" x14ac:dyDescent="0.25">
      <c r="B121">
        <v>580.91020000000003</v>
      </c>
      <c r="C121">
        <v>0.81059999999999999</v>
      </c>
      <c r="D121">
        <v>0.48809999999999998</v>
      </c>
      <c r="E121">
        <v>0.60960000000000003</v>
      </c>
      <c r="F121">
        <v>0.378</v>
      </c>
    </row>
    <row r="122" spans="2:6" x14ac:dyDescent="0.25">
      <c r="B122">
        <v>584.17430000000002</v>
      </c>
      <c r="C122">
        <v>0.89149999999999996</v>
      </c>
      <c r="D122">
        <v>0.80589999999999995</v>
      </c>
      <c r="E122">
        <v>0.80089999999999995</v>
      </c>
      <c r="F122">
        <v>0.77029999999999998</v>
      </c>
    </row>
    <row r="123" spans="2:6" x14ac:dyDescent="0.25">
      <c r="B123">
        <v>587.46600000000001</v>
      </c>
      <c r="C123">
        <v>1</v>
      </c>
      <c r="D123">
        <v>1</v>
      </c>
      <c r="E123">
        <v>1</v>
      </c>
      <c r="F123">
        <v>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85C73-012B-4839-BC66-B37819A9EF03}">
  <dimension ref="A1:G18"/>
  <sheetViews>
    <sheetView workbookViewId="0">
      <selection activeCell="G6" sqref="G6"/>
    </sheetView>
  </sheetViews>
  <sheetFormatPr defaultRowHeight="15" x14ac:dyDescent="0.25"/>
  <cols>
    <col min="1" max="1" width="17.140625" customWidth="1"/>
    <col min="2" max="2" width="13.28515625" customWidth="1"/>
    <col min="3" max="3" width="12.7109375" customWidth="1"/>
  </cols>
  <sheetData>
    <row r="1" spans="1:7" x14ac:dyDescent="0.25">
      <c r="A1" t="s">
        <v>342</v>
      </c>
      <c r="B1" t="s">
        <v>343</v>
      </c>
      <c r="C1" t="s">
        <v>344</v>
      </c>
      <c r="D1" t="s">
        <v>345</v>
      </c>
      <c r="E1" t="s">
        <v>346</v>
      </c>
      <c r="F1" t="s">
        <v>347</v>
      </c>
      <c r="G1" t="s">
        <v>348</v>
      </c>
    </row>
    <row r="2" spans="1:7" x14ac:dyDescent="0.25">
      <c r="A2" s="8">
        <v>2</v>
      </c>
      <c r="C2">
        <v>159.9</v>
      </c>
      <c r="E2">
        <v>57.8</v>
      </c>
      <c r="G2">
        <v>0.95399999999999996</v>
      </c>
    </row>
    <row r="3" spans="1:7" x14ac:dyDescent="0.25">
      <c r="A3" s="4">
        <v>12</v>
      </c>
      <c r="C3">
        <v>167.9</v>
      </c>
      <c r="E3">
        <v>59.7</v>
      </c>
      <c r="G3">
        <v>0.94499999999999995</v>
      </c>
    </row>
    <row r="4" spans="1:7" x14ac:dyDescent="0.25">
      <c r="A4" s="32">
        <v>15</v>
      </c>
      <c r="C4">
        <v>147.4</v>
      </c>
      <c r="E4">
        <v>61.1</v>
      </c>
      <c r="G4">
        <v>0.88700000000000001</v>
      </c>
    </row>
    <row r="5" spans="1:7" x14ac:dyDescent="0.25">
      <c r="A5" s="10">
        <v>13</v>
      </c>
      <c r="C5">
        <v>54.1</v>
      </c>
      <c r="E5">
        <v>54.1</v>
      </c>
      <c r="G5">
        <v>0.95</v>
      </c>
    </row>
    <row r="6" spans="1:7" x14ac:dyDescent="0.25">
      <c r="A6" s="29">
        <v>8</v>
      </c>
      <c r="C6">
        <v>58.7</v>
      </c>
      <c r="E6">
        <v>55.8</v>
      </c>
      <c r="G6">
        <v>0.95299999999999996</v>
      </c>
    </row>
    <row r="7" spans="1:7" x14ac:dyDescent="0.25">
      <c r="A7" s="30">
        <v>7</v>
      </c>
      <c r="C7">
        <v>61</v>
      </c>
      <c r="E7">
        <v>62.1</v>
      </c>
      <c r="G7">
        <v>0.92600000000000005</v>
      </c>
    </row>
    <row r="8" spans="1:7" x14ac:dyDescent="0.25">
      <c r="A8" s="18">
        <v>17</v>
      </c>
      <c r="C8">
        <v>68.099999999999994</v>
      </c>
      <c r="E8">
        <v>62.1</v>
      </c>
      <c r="G8">
        <v>0.878</v>
      </c>
    </row>
    <row r="9" spans="1:7" x14ac:dyDescent="0.25">
      <c r="A9" s="19">
        <v>3</v>
      </c>
      <c r="B9">
        <v>121.9</v>
      </c>
      <c r="D9">
        <v>98.3</v>
      </c>
      <c r="F9">
        <v>0.95199999999999996</v>
      </c>
    </row>
    <row r="10" spans="1:7" x14ac:dyDescent="0.25">
      <c r="A10" s="6">
        <v>5</v>
      </c>
      <c r="B10">
        <v>90.9</v>
      </c>
      <c r="D10">
        <v>97.1</v>
      </c>
      <c r="F10">
        <v>0.95699999999999996</v>
      </c>
    </row>
    <row r="11" spans="1:7" x14ac:dyDescent="0.25">
      <c r="A11" s="1">
        <v>1</v>
      </c>
      <c r="B11">
        <v>118.7</v>
      </c>
      <c r="D11">
        <v>98.9</v>
      </c>
      <c r="F11">
        <v>0.94499999999999995</v>
      </c>
    </row>
    <row r="12" spans="1:7" x14ac:dyDescent="0.25">
      <c r="A12" s="9">
        <v>11</v>
      </c>
      <c r="B12">
        <v>128.9</v>
      </c>
      <c r="D12">
        <v>100</v>
      </c>
      <c r="F12">
        <v>0.95299999999999996</v>
      </c>
    </row>
    <row r="13" spans="1:7" x14ac:dyDescent="0.25">
      <c r="A13" s="13">
        <v>14</v>
      </c>
      <c r="B13">
        <v>129</v>
      </c>
      <c r="D13">
        <v>96.8</v>
      </c>
      <c r="F13">
        <v>0.96399999999999997</v>
      </c>
    </row>
    <row r="14" spans="1:7" x14ac:dyDescent="0.25">
      <c r="A14" s="35">
        <v>10</v>
      </c>
      <c r="B14">
        <v>99.3</v>
      </c>
      <c r="D14">
        <v>94.8</v>
      </c>
      <c r="F14">
        <v>0.86899999999999999</v>
      </c>
    </row>
    <row r="15" spans="1:7" x14ac:dyDescent="0.25">
      <c r="A15" s="33">
        <v>9</v>
      </c>
      <c r="B15">
        <v>148.69999999999999</v>
      </c>
      <c r="D15">
        <v>100</v>
      </c>
      <c r="F15">
        <v>0.97899999999999998</v>
      </c>
    </row>
    <row r="16" spans="1:7" x14ac:dyDescent="0.25">
      <c r="A16" s="7">
        <v>6</v>
      </c>
      <c r="B16">
        <v>63.9</v>
      </c>
      <c r="D16">
        <v>93.1</v>
      </c>
      <c r="F16">
        <v>0.90100000000000002</v>
      </c>
    </row>
    <row r="17" spans="1:6" x14ac:dyDescent="0.25">
      <c r="A17" s="34">
        <v>4</v>
      </c>
      <c r="B17">
        <v>36.799999999999997</v>
      </c>
      <c r="D17">
        <v>85.8</v>
      </c>
      <c r="F17">
        <v>0.92400000000000004</v>
      </c>
    </row>
    <row r="18" spans="1:6" x14ac:dyDescent="0.25">
      <c r="A18" s="5">
        <v>16</v>
      </c>
      <c r="B18">
        <v>108</v>
      </c>
      <c r="D18">
        <v>92.7</v>
      </c>
      <c r="F18">
        <v>0.899000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49702-19F9-4176-95B6-92585471A698}">
  <dimension ref="A1:S127"/>
  <sheetViews>
    <sheetView tabSelected="1" workbookViewId="0">
      <selection activeCell="W11" sqref="W11"/>
    </sheetView>
  </sheetViews>
  <sheetFormatPr defaultRowHeight="15" x14ac:dyDescent="0.25"/>
  <cols>
    <col min="6" max="6" width="17.85546875" customWidth="1"/>
    <col min="7" max="7" width="12" customWidth="1"/>
    <col min="10" max="10" width="11.85546875" customWidth="1"/>
    <col min="11" max="11" width="14.28515625" customWidth="1"/>
    <col min="12" max="12" width="11.85546875" customWidth="1"/>
    <col min="13" max="13" width="15.42578125" customWidth="1"/>
    <col min="14" max="14" width="16" customWidth="1"/>
    <col min="16" max="16" width="10.42578125" customWidth="1"/>
    <col min="17" max="17" width="11.140625" customWidth="1"/>
    <col min="18" max="18" width="14.140625" customWidth="1"/>
  </cols>
  <sheetData>
    <row r="1" spans="1:19" x14ac:dyDescent="0.25">
      <c r="A1" t="s">
        <v>349</v>
      </c>
      <c r="J1" t="s">
        <v>355</v>
      </c>
    </row>
    <row r="2" spans="1:19" x14ac:dyDescent="0.25">
      <c r="A2" t="s">
        <v>353</v>
      </c>
      <c r="B2" t="s">
        <v>354</v>
      </c>
      <c r="C2" t="s">
        <v>352</v>
      </c>
      <c r="F2" t="s">
        <v>350</v>
      </c>
      <c r="G2" t="s">
        <v>351</v>
      </c>
      <c r="H2" t="s">
        <v>352</v>
      </c>
      <c r="J2" t="s">
        <v>356</v>
      </c>
      <c r="K2" t="s">
        <v>357</v>
      </c>
      <c r="L2" t="s">
        <v>358</v>
      </c>
      <c r="M2" t="s">
        <v>359</v>
      </c>
      <c r="N2" t="s">
        <v>360</v>
      </c>
      <c r="O2" t="s">
        <v>361</v>
      </c>
      <c r="P2" t="s">
        <v>362</v>
      </c>
      <c r="Q2" t="s">
        <v>363</v>
      </c>
      <c r="R2" t="s">
        <v>364</v>
      </c>
      <c r="S2" t="s">
        <v>365</v>
      </c>
    </row>
    <row r="3" spans="1:19" x14ac:dyDescent="0.25">
      <c r="A3">
        <v>99.6</v>
      </c>
      <c r="B3">
        <v>84</v>
      </c>
      <c r="C3">
        <v>56.5</v>
      </c>
      <c r="F3">
        <v>120.1</v>
      </c>
      <c r="G3">
        <v>99.6</v>
      </c>
      <c r="J3">
        <v>0</v>
      </c>
      <c r="K3">
        <v>0</v>
      </c>
      <c r="L3">
        <v>6.8303000000000003</v>
      </c>
      <c r="M3">
        <v>0</v>
      </c>
      <c r="N3">
        <v>6.8303000000000003</v>
      </c>
      <c r="O3">
        <v>3.0665</v>
      </c>
      <c r="P3">
        <v>3.0665</v>
      </c>
      <c r="Q3">
        <v>2.4041999999999999</v>
      </c>
      <c r="R3">
        <v>2.9670000000000001</v>
      </c>
      <c r="S3">
        <v>3.0665</v>
      </c>
    </row>
    <row r="4" spans="1:19" x14ac:dyDescent="0.25">
      <c r="A4">
        <v>100</v>
      </c>
      <c r="B4">
        <v>87</v>
      </c>
      <c r="C4">
        <v>61.3</v>
      </c>
      <c r="F4">
        <v>115</v>
      </c>
      <c r="G4">
        <v>100</v>
      </c>
      <c r="J4">
        <v>0.23089999999999999</v>
      </c>
      <c r="K4">
        <v>0.23089999999999999</v>
      </c>
      <c r="L4">
        <v>0.63639999999999997</v>
      </c>
      <c r="M4">
        <v>0.23089999999999999</v>
      </c>
      <c r="N4">
        <v>2.4826000000000001</v>
      </c>
      <c r="O4">
        <v>2.9670000000000001</v>
      </c>
      <c r="P4">
        <v>2.9670000000000001</v>
      </c>
      <c r="Q4">
        <v>3.4647999999999999</v>
      </c>
      <c r="R4">
        <v>2.4041999999999999</v>
      </c>
      <c r="S4">
        <v>0.495</v>
      </c>
    </row>
    <row r="5" spans="1:19" x14ac:dyDescent="0.25">
      <c r="A5">
        <v>95.8</v>
      </c>
      <c r="B5">
        <v>92.7</v>
      </c>
      <c r="C5">
        <v>62.5</v>
      </c>
      <c r="F5">
        <v>115</v>
      </c>
      <c r="G5">
        <v>95.8</v>
      </c>
      <c r="J5">
        <v>0.63639999999999997</v>
      </c>
      <c r="K5">
        <v>0.63639999999999997</v>
      </c>
      <c r="L5">
        <v>2.5455999999999999</v>
      </c>
      <c r="M5">
        <v>0.63639999999999997</v>
      </c>
      <c r="N5">
        <v>5.5861000000000001</v>
      </c>
      <c r="O5">
        <v>2.4041999999999999</v>
      </c>
      <c r="P5">
        <v>0.495</v>
      </c>
      <c r="Q5">
        <v>1.4141999999999999</v>
      </c>
      <c r="R5">
        <v>4.9842000000000004</v>
      </c>
      <c r="S5">
        <v>3.4422000000000001</v>
      </c>
    </row>
    <row r="6" spans="1:19" x14ac:dyDescent="0.25">
      <c r="A6">
        <v>100</v>
      </c>
      <c r="B6">
        <v>100</v>
      </c>
      <c r="C6">
        <v>58.3</v>
      </c>
      <c r="F6">
        <v>139.1</v>
      </c>
      <c r="G6">
        <v>100</v>
      </c>
      <c r="J6">
        <v>3.8126000000000002</v>
      </c>
      <c r="K6">
        <v>3.8126000000000002</v>
      </c>
      <c r="L6">
        <v>1.1314</v>
      </c>
      <c r="M6">
        <v>3.8126000000000002</v>
      </c>
      <c r="N6">
        <v>2.5455999999999999</v>
      </c>
      <c r="O6">
        <v>0.495</v>
      </c>
      <c r="P6">
        <v>4.9842000000000004</v>
      </c>
      <c r="R6">
        <v>1.2727999999999999</v>
      </c>
      <c r="S6">
        <v>2.0648</v>
      </c>
    </row>
    <row r="7" spans="1:19" x14ac:dyDescent="0.25">
      <c r="A7">
        <v>100</v>
      </c>
      <c r="B7">
        <v>93.5</v>
      </c>
      <c r="C7">
        <v>57.6</v>
      </c>
      <c r="F7">
        <v>49.5</v>
      </c>
      <c r="G7">
        <v>84</v>
      </c>
      <c r="J7">
        <v>6.8303000000000003</v>
      </c>
      <c r="K7">
        <v>2.9698000000000002</v>
      </c>
      <c r="L7">
        <v>1.2727999999999999</v>
      </c>
      <c r="M7">
        <v>0.63639999999999997</v>
      </c>
      <c r="N7">
        <v>4.8789999999999996</v>
      </c>
      <c r="O7">
        <v>4.9842000000000004</v>
      </c>
      <c r="P7">
        <v>1.2727999999999999</v>
      </c>
      <c r="R7">
        <v>2.1213000000000002</v>
      </c>
      <c r="S7">
        <v>1.2020999999999999</v>
      </c>
    </row>
    <row r="8" spans="1:19" x14ac:dyDescent="0.25">
      <c r="A8">
        <v>99.1</v>
      </c>
      <c r="B8">
        <v>99.1</v>
      </c>
      <c r="C8">
        <v>57.3</v>
      </c>
      <c r="F8">
        <v>123.1</v>
      </c>
      <c r="G8">
        <v>100</v>
      </c>
      <c r="J8">
        <v>0.63639999999999997</v>
      </c>
      <c r="K8">
        <v>2.4826000000000001</v>
      </c>
      <c r="L8">
        <v>2.8283999999999998</v>
      </c>
      <c r="M8">
        <v>2.9698000000000002</v>
      </c>
      <c r="N8">
        <v>1.2020999999999999</v>
      </c>
      <c r="O8">
        <v>1.2727999999999999</v>
      </c>
      <c r="P8">
        <v>3.4422000000000001</v>
      </c>
      <c r="R8">
        <v>1.4141999999999999</v>
      </c>
      <c r="S8">
        <v>3.4647999999999999</v>
      </c>
    </row>
    <row r="9" spans="1:19" x14ac:dyDescent="0.25">
      <c r="A9">
        <v>100</v>
      </c>
      <c r="B9">
        <v>100</v>
      </c>
      <c r="C9">
        <v>53.9</v>
      </c>
      <c r="F9">
        <v>117.3</v>
      </c>
      <c r="G9">
        <v>99.1</v>
      </c>
      <c r="J9">
        <v>2.9698000000000002</v>
      </c>
      <c r="K9">
        <v>0</v>
      </c>
      <c r="L9">
        <v>2.4041999999999999</v>
      </c>
      <c r="M9">
        <v>0</v>
      </c>
      <c r="N9">
        <v>1.2727999999999999</v>
      </c>
      <c r="O9">
        <v>3.4422000000000001</v>
      </c>
      <c r="P9">
        <v>2.1213000000000002</v>
      </c>
      <c r="R9">
        <v>3.4647999999999999</v>
      </c>
      <c r="S9">
        <v>1.4141999999999999</v>
      </c>
    </row>
    <row r="10" spans="1:19" x14ac:dyDescent="0.25">
      <c r="A10">
        <v>100</v>
      </c>
      <c r="B10">
        <v>99</v>
      </c>
      <c r="C10">
        <v>61.6</v>
      </c>
      <c r="F10">
        <v>119.6</v>
      </c>
      <c r="G10">
        <v>100</v>
      </c>
      <c r="J10">
        <v>2.4826000000000001</v>
      </c>
      <c r="K10">
        <v>3.7528000000000001</v>
      </c>
      <c r="M10">
        <v>3.7528000000000001</v>
      </c>
      <c r="O10">
        <v>2.1213000000000002</v>
      </c>
      <c r="P10">
        <v>2.0648</v>
      </c>
      <c r="R10">
        <v>0.35360000000000003</v>
      </c>
    </row>
    <row r="11" spans="1:19" x14ac:dyDescent="0.25">
      <c r="A11">
        <v>100</v>
      </c>
      <c r="B11">
        <v>93.1</v>
      </c>
      <c r="C11">
        <v>57</v>
      </c>
      <c r="F11">
        <v>124.2</v>
      </c>
      <c r="G11">
        <v>100</v>
      </c>
      <c r="J11">
        <v>0</v>
      </c>
      <c r="K11">
        <v>4.2426000000000004</v>
      </c>
      <c r="M11">
        <v>4.2426000000000004</v>
      </c>
      <c r="O11">
        <v>2.0648</v>
      </c>
      <c r="P11">
        <v>1.4141999999999999</v>
      </c>
      <c r="R11">
        <v>2.3115999999999999</v>
      </c>
    </row>
    <row r="12" spans="1:19" x14ac:dyDescent="0.25">
      <c r="A12">
        <v>96.7</v>
      </c>
      <c r="B12">
        <v>92.1</v>
      </c>
      <c r="C12">
        <v>56.1</v>
      </c>
      <c r="F12">
        <v>84</v>
      </c>
      <c r="G12">
        <v>87</v>
      </c>
      <c r="J12">
        <v>3.7528000000000001</v>
      </c>
      <c r="K12">
        <v>0</v>
      </c>
      <c r="M12">
        <v>0</v>
      </c>
      <c r="O12">
        <v>1.4141999999999999</v>
      </c>
      <c r="P12">
        <v>3.4647999999999999</v>
      </c>
      <c r="R12">
        <v>4.4547999999999996</v>
      </c>
    </row>
    <row r="13" spans="1:19" x14ac:dyDescent="0.25">
      <c r="A13">
        <v>95.2</v>
      </c>
      <c r="B13">
        <v>88</v>
      </c>
      <c r="C13">
        <v>63.6</v>
      </c>
      <c r="F13">
        <v>89.7</v>
      </c>
      <c r="G13">
        <v>92.7</v>
      </c>
      <c r="J13">
        <v>4.2426000000000004</v>
      </c>
      <c r="K13">
        <v>5.5861000000000001</v>
      </c>
      <c r="M13">
        <v>1.1314</v>
      </c>
      <c r="O13">
        <v>3.4647999999999999</v>
      </c>
      <c r="P13">
        <v>1.2020999999999999</v>
      </c>
      <c r="R13">
        <v>0.77780000000000005</v>
      </c>
    </row>
    <row r="14" spans="1:19" x14ac:dyDescent="0.25">
      <c r="A14">
        <v>95.8</v>
      </c>
      <c r="B14">
        <v>87.8</v>
      </c>
      <c r="C14">
        <v>51.9</v>
      </c>
      <c r="F14">
        <v>57.5</v>
      </c>
      <c r="G14">
        <v>100</v>
      </c>
      <c r="J14">
        <v>0</v>
      </c>
      <c r="K14">
        <v>1.0607</v>
      </c>
      <c r="M14">
        <v>1.0607</v>
      </c>
      <c r="O14">
        <v>1.2020999999999999</v>
      </c>
      <c r="P14">
        <v>0.35360000000000003</v>
      </c>
    </row>
    <row r="15" spans="1:19" x14ac:dyDescent="0.25">
      <c r="A15">
        <v>100</v>
      </c>
      <c r="B15">
        <v>100</v>
      </c>
      <c r="C15">
        <v>68.3</v>
      </c>
      <c r="F15">
        <v>89.7</v>
      </c>
      <c r="G15">
        <v>93.5</v>
      </c>
      <c r="J15">
        <v>5.5861000000000001</v>
      </c>
      <c r="K15">
        <v>4.8789999999999996</v>
      </c>
      <c r="M15">
        <v>0.63639999999999997</v>
      </c>
      <c r="O15">
        <v>3.4647999999999999</v>
      </c>
      <c r="P15">
        <v>2.3115999999999999</v>
      </c>
    </row>
    <row r="16" spans="1:19" x14ac:dyDescent="0.25">
      <c r="A16">
        <v>100</v>
      </c>
      <c r="B16">
        <v>82.4</v>
      </c>
      <c r="C16">
        <v>61</v>
      </c>
      <c r="F16">
        <v>90.9</v>
      </c>
      <c r="G16">
        <v>99.1</v>
      </c>
      <c r="J16">
        <v>2.5455999999999999</v>
      </c>
      <c r="K16">
        <v>1.2020999999999999</v>
      </c>
      <c r="M16">
        <v>1.6263000000000001</v>
      </c>
      <c r="O16">
        <v>0.35360000000000003</v>
      </c>
      <c r="P16">
        <v>4.4547999999999996</v>
      </c>
    </row>
    <row r="17" spans="1:16" x14ac:dyDescent="0.25">
      <c r="A17">
        <v>96</v>
      </c>
      <c r="B17">
        <v>95.3</v>
      </c>
      <c r="C17">
        <v>60.1</v>
      </c>
      <c r="F17">
        <v>128.80000000000001</v>
      </c>
      <c r="G17">
        <v>100</v>
      </c>
      <c r="J17">
        <v>1.1314</v>
      </c>
      <c r="K17">
        <v>0.63639999999999997</v>
      </c>
      <c r="M17">
        <v>2.2627000000000002</v>
      </c>
      <c r="O17">
        <v>2.3115999999999999</v>
      </c>
      <c r="P17">
        <v>0.77780000000000005</v>
      </c>
    </row>
    <row r="18" spans="1:16" x14ac:dyDescent="0.25">
      <c r="A18">
        <v>100</v>
      </c>
      <c r="B18">
        <v>90.9</v>
      </c>
      <c r="C18">
        <v>54.9</v>
      </c>
      <c r="F18">
        <v>132.30000000000001</v>
      </c>
      <c r="G18">
        <v>96.7</v>
      </c>
      <c r="J18">
        <v>1.0607</v>
      </c>
      <c r="K18">
        <v>1.6263000000000001</v>
      </c>
      <c r="M18">
        <v>2.8283999999999998</v>
      </c>
      <c r="O18">
        <v>1.4141999999999999</v>
      </c>
    </row>
    <row r="19" spans="1:16" x14ac:dyDescent="0.25">
      <c r="A19">
        <v>100</v>
      </c>
      <c r="B19">
        <v>88.2</v>
      </c>
      <c r="C19">
        <v>58.5</v>
      </c>
      <c r="F19">
        <v>111.6</v>
      </c>
      <c r="G19">
        <v>95.2</v>
      </c>
      <c r="J19">
        <v>4.8789999999999996</v>
      </c>
      <c r="K19">
        <v>2.2627000000000002</v>
      </c>
      <c r="M19">
        <v>2.4041999999999999</v>
      </c>
      <c r="O19">
        <v>4.4547999999999996</v>
      </c>
    </row>
    <row r="20" spans="1:16" x14ac:dyDescent="0.25">
      <c r="A20">
        <v>100</v>
      </c>
      <c r="B20">
        <v>97</v>
      </c>
      <c r="C20">
        <v>58.6</v>
      </c>
      <c r="F20">
        <v>103.5</v>
      </c>
      <c r="G20">
        <v>95.8</v>
      </c>
      <c r="J20">
        <v>1.2020999999999999</v>
      </c>
      <c r="O20">
        <v>0.77780000000000005</v>
      </c>
    </row>
    <row r="21" spans="1:16" x14ac:dyDescent="0.25">
      <c r="A21">
        <v>94.2</v>
      </c>
      <c r="B21">
        <v>100</v>
      </c>
      <c r="C21">
        <v>66.2</v>
      </c>
      <c r="F21">
        <v>87.4</v>
      </c>
      <c r="G21">
        <v>100</v>
      </c>
      <c r="J21">
        <v>1.2727999999999999</v>
      </c>
    </row>
    <row r="22" spans="1:16" x14ac:dyDescent="0.25">
      <c r="A22">
        <v>97.8</v>
      </c>
      <c r="B22">
        <v>100</v>
      </c>
      <c r="C22">
        <v>55</v>
      </c>
      <c r="F22">
        <v>63.3</v>
      </c>
      <c r="G22">
        <v>99</v>
      </c>
      <c r="J22">
        <v>0.63639999999999997</v>
      </c>
    </row>
    <row r="23" spans="1:16" x14ac:dyDescent="0.25">
      <c r="A23">
        <v>100</v>
      </c>
      <c r="B23">
        <v>90</v>
      </c>
      <c r="C23">
        <v>64.7</v>
      </c>
      <c r="F23">
        <v>111.1</v>
      </c>
      <c r="G23">
        <v>100</v>
      </c>
      <c r="J23">
        <v>1.6263000000000001</v>
      </c>
    </row>
    <row r="24" spans="1:16" x14ac:dyDescent="0.25">
      <c r="A24">
        <v>95.9</v>
      </c>
      <c r="B24">
        <v>94</v>
      </c>
      <c r="C24">
        <v>62.6</v>
      </c>
      <c r="F24">
        <v>131.1</v>
      </c>
      <c r="G24">
        <v>100</v>
      </c>
      <c r="J24">
        <v>2.2627000000000002</v>
      </c>
    </row>
    <row r="25" spans="1:16" x14ac:dyDescent="0.25">
      <c r="A25">
        <v>98.1</v>
      </c>
      <c r="B25">
        <v>92.8</v>
      </c>
      <c r="C25">
        <v>55.8</v>
      </c>
      <c r="F25">
        <v>117.3</v>
      </c>
      <c r="G25">
        <v>96</v>
      </c>
      <c r="J25">
        <v>2.8283999999999998</v>
      </c>
    </row>
    <row r="26" spans="1:16" x14ac:dyDescent="0.25">
      <c r="A26">
        <v>97.5</v>
      </c>
      <c r="B26">
        <v>88</v>
      </c>
      <c r="C26">
        <v>54.7</v>
      </c>
      <c r="F26">
        <v>111.6</v>
      </c>
      <c r="G26">
        <v>100</v>
      </c>
      <c r="J26">
        <v>2.4041999999999999</v>
      </c>
    </row>
    <row r="27" spans="1:16" x14ac:dyDescent="0.25">
      <c r="A27">
        <v>92</v>
      </c>
      <c r="B27">
        <v>100</v>
      </c>
      <c r="C27">
        <v>52.4</v>
      </c>
      <c r="F27">
        <v>121.9</v>
      </c>
      <c r="G27">
        <v>100</v>
      </c>
    </row>
    <row r="28" spans="1:16" x14ac:dyDescent="0.25">
      <c r="A28">
        <v>99.1</v>
      </c>
      <c r="B28">
        <v>85</v>
      </c>
      <c r="C28">
        <v>53</v>
      </c>
      <c r="F28">
        <v>109.3</v>
      </c>
      <c r="G28">
        <v>100</v>
      </c>
    </row>
    <row r="29" spans="1:16" x14ac:dyDescent="0.25">
      <c r="A29">
        <v>97.7</v>
      </c>
      <c r="B29">
        <v>90</v>
      </c>
      <c r="C29">
        <v>55.2</v>
      </c>
      <c r="F29">
        <v>46</v>
      </c>
      <c r="G29">
        <v>93.1</v>
      </c>
    </row>
    <row r="30" spans="1:16" x14ac:dyDescent="0.25">
      <c r="A30">
        <v>100</v>
      </c>
      <c r="B30">
        <v>97.1</v>
      </c>
      <c r="C30">
        <v>55.4</v>
      </c>
      <c r="F30">
        <v>63.3</v>
      </c>
      <c r="G30">
        <v>92.1</v>
      </c>
    </row>
    <row r="31" spans="1:16" x14ac:dyDescent="0.25">
      <c r="A31">
        <v>86.7</v>
      </c>
      <c r="B31">
        <v>94.8</v>
      </c>
      <c r="C31">
        <v>64.5</v>
      </c>
      <c r="F31">
        <v>105.8</v>
      </c>
      <c r="G31">
        <v>94.2</v>
      </c>
    </row>
    <row r="32" spans="1:16" x14ac:dyDescent="0.25">
      <c r="A32">
        <v>100</v>
      </c>
      <c r="B32">
        <v>93.1</v>
      </c>
      <c r="C32">
        <v>57.9</v>
      </c>
      <c r="F32">
        <v>127.7</v>
      </c>
      <c r="G32">
        <v>97.8</v>
      </c>
    </row>
    <row r="33" spans="1:7" x14ac:dyDescent="0.25">
      <c r="A33">
        <v>97.4</v>
      </c>
      <c r="B33">
        <v>85.8</v>
      </c>
      <c r="C33">
        <v>57.8</v>
      </c>
      <c r="F33">
        <v>72.5</v>
      </c>
      <c r="G33">
        <v>88</v>
      </c>
    </row>
    <row r="34" spans="1:7" x14ac:dyDescent="0.25">
      <c r="A34">
        <v>98.3</v>
      </c>
      <c r="B34">
        <v>87</v>
      </c>
      <c r="C34">
        <v>56.7</v>
      </c>
      <c r="F34">
        <v>75.900000000000006</v>
      </c>
      <c r="G34">
        <v>87.8</v>
      </c>
    </row>
    <row r="35" spans="1:7" x14ac:dyDescent="0.25">
      <c r="A35">
        <v>92.7</v>
      </c>
      <c r="B35">
        <v>94.5</v>
      </c>
      <c r="C35">
        <v>65.8</v>
      </c>
      <c r="F35">
        <v>133.5</v>
      </c>
      <c r="G35">
        <v>100</v>
      </c>
    </row>
    <row r="36" spans="1:7" x14ac:dyDescent="0.25">
      <c r="A36">
        <v>100</v>
      </c>
      <c r="B36">
        <v>97.9</v>
      </c>
      <c r="C36">
        <v>52.8</v>
      </c>
      <c r="F36">
        <v>131.5</v>
      </c>
      <c r="G36">
        <v>95.9</v>
      </c>
    </row>
    <row r="37" spans="1:7" x14ac:dyDescent="0.25">
      <c r="A37">
        <v>100</v>
      </c>
      <c r="B37">
        <v>86.1</v>
      </c>
      <c r="C37">
        <v>65.7</v>
      </c>
      <c r="F37">
        <v>95.5</v>
      </c>
      <c r="G37">
        <v>100</v>
      </c>
    </row>
    <row r="38" spans="1:7" x14ac:dyDescent="0.25">
      <c r="A38">
        <v>97.1</v>
      </c>
      <c r="B38">
        <v>94.1</v>
      </c>
      <c r="C38">
        <v>54.6</v>
      </c>
      <c r="F38">
        <v>115</v>
      </c>
      <c r="G38">
        <v>98.1</v>
      </c>
    </row>
    <row r="39" spans="1:7" x14ac:dyDescent="0.25">
      <c r="C39">
        <v>51.1</v>
      </c>
      <c r="F39">
        <v>111.6</v>
      </c>
      <c r="G39">
        <v>97.5</v>
      </c>
    </row>
    <row r="40" spans="1:7" x14ac:dyDescent="0.25">
      <c r="C40">
        <v>55.5</v>
      </c>
      <c r="F40">
        <v>79.400000000000006</v>
      </c>
      <c r="G40">
        <v>82.4</v>
      </c>
    </row>
    <row r="41" spans="1:7" x14ac:dyDescent="0.25">
      <c r="C41">
        <v>58.6</v>
      </c>
      <c r="F41">
        <v>118.5</v>
      </c>
      <c r="G41">
        <v>92</v>
      </c>
    </row>
    <row r="42" spans="1:7" x14ac:dyDescent="0.25">
      <c r="C42">
        <v>53.9</v>
      </c>
      <c r="F42">
        <v>86.25</v>
      </c>
      <c r="G42">
        <v>95.3</v>
      </c>
    </row>
    <row r="43" spans="1:7" x14ac:dyDescent="0.25">
      <c r="C43">
        <v>54.2</v>
      </c>
      <c r="F43">
        <v>119.6</v>
      </c>
      <c r="G43">
        <v>99.1</v>
      </c>
    </row>
    <row r="44" spans="1:7" x14ac:dyDescent="0.25">
      <c r="C44">
        <v>57.8</v>
      </c>
      <c r="F44">
        <v>119.6</v>
      </c>
      <c r="G44">
        <v>97.7</v>
      </c>
    </row>
    <row r="45" spans="1:7" x14ac:dyDescent="0.25">
      <c r="C45">
        <v>61.1</v>
      </c>
      <c r="F45">
        <v>102.4</v>
      </c>
      <c r="G45">
        <v>100</v>
      </c>
    </row>
    <row r="46" spans="1:7" x14ac:dyDescent="0.25">
      <c r="C46">
        <v>54.1</v>
      </c>
      <c r="F46">
        <v>56.4</v>
      </c>
      <c r="G46">
        <v>90.9</v>
      </c>
    </row>
    <row r="47" spans="1:7" x14ac:dyDescent="0.25">
      <c r="C47">
        <v>55.8</v>
      </c>
      <c r="F47">
        <v>79.400000000000006</v>
      </c>
      <c r="G47">
        <v>88.2</v>
      </c>
    </row>
    <row r="48" spans="1:7" x14ac:dyDescent="0.25">
      <c r="C48">
        <v>62.1</v>
      </c>
      <c r="F48">
        <v>38</v>
      </c>
      <c r="G48">
        <v>97</v>
      </c>
    </row>
    <row r="49" spans="3:7" x14ac:dyDescent="0.25">
      <c r="C49">
        <v>62.1</v>
      </c>
      <c r="F49">
        <v>98.9</v>
      </c>
      <c r="G49">
        <v>100</v>
      </c>
    </row>
    <row r="50" spans="3:7" x14ac:dyDescent="0.25">
      <c r="C50">
        <v>53.9</v>
      </c>
      <c r="F50">
        <v>95.5</v>
      </c>
      <c r="G50">
        <v>100</v>
      </c>
    </row>
    <row r="51" spans="3:7" x14ac:dyDescent="0.25">
      <c r="C51">
        <v>61.3</v>
      </c>
      <c r="F51">
        <v>93.2</v>
      </c>
      <c r="G51">
        <v>90</v>
      </c>
    </row>
    <row r="52" spans="3:7" x14ac:dyDescent="0.25">
      <c r="C52">
        <v>66.2</v>
      </c>
      <c r="F52">
        <v>93.2</v>
      </c>
      <c r="G52">
        <v>94</v>
      </c>
    </row>
    <row r="53" spans="3:7" x14ac:dyDescent="0.25">
      <c r="C53">
        <v>60.9</v>
      </c>
      <c r="F53">
        <v>82.8</v>
      </c>
      <c r="G53">
        <v>92.8</v>
      </c>
    </row>
    <row r="54" spans="3:7" x14ac:dyDescent="0.25">
      <c r="C54">
        <v>59.5</v>
      </c>
      <c r="F54">
        <v>127.7</v>
      </c>
      <c r="G54">
        <v>86.7</v>
      </c>
    </row>
    <row r="55" spans="3:7" x14ac:dyDescent="0.25">
      <c r="F55">
        <v>120.8</v>
      </c>
      <c r="G55">
        <v>100</v>
      </c>
    </row>
    <row r="56" spans="3:7" x14ac:dyDescent="0.25">
      <c r="F56">
        <v>85.1</v>
      </c>
      <c r="G56">
        <v>88</v>
      </c>
    </row>
    <row r="57" spans="3:7" x14ac:dyDescent="0.25">
      <c r="F57">
        <v>61</v>
      </c>
      <c r="G57">
        <v>100</v>
      </c>
    </row>
    <row r="58" spans="3:7" x14ac:dyDescent="0.25">
      <c r="F58">
        <v>115</v>
      </c>
      <c r="G58">
        <v>97.4</v>
      </c>
    </row>
    <row r="59" spans="3:7" x14ac:dyDescent="0.25">
      <c r="F59">
        <v>50.6</v>
      </c>
      <c r="G59">
        <v>85</v>
      </c>
    </row>
    <row r="60" spans="3:7" x14ac:dyDescent="0.25">
      <c r="F60">
        <v>59.8</v>
      </c>
      <c r="G60">
        <v>90</v>
      </c>
    </row>
    <row r="61" spans="3:7" x14ac:dyDescent="0.25">
      <c r="F61">
        <v>121.9</v>
      </c>
      <c r="G61">
        <v>98.3</v>
      </c>
    </row>
    <row r="62" spans="3:7" x14ac:dyDescent="0.25">
      <c r="F62">
        <v>90.9</v>
      </c>
      <c r="G62">
        <v>97.1</v>
      </c>
    </row>
    <row r="63" spans="3:7" x14ac:dyDescent="0.25">
      <c r="F63">
        <v>99.3</v>
      </c>
      <c r="G63">
        <v>94.8</v>
      </c>
    </row>
    <row r="64" spans="3:7" x14ac:dyDescent="0.25">
      <c r="F64">
        <v>63.9</v>
      </c>
      <c r="G64">
        <v>93.1</v>
      </c>
    </row>
    <row r="65" spans="6:8" x14ac:dyDescent="0.25">
      <c r="F65">
        <v>36.799999999999997</v>
      </c>
      <c r="G65">
        <v>85.8</v>
      </c>
    </row>
    <row r="66" spans="6:8" x14ac:dyDescent="0.25">
      <c r="F66">
        <v>108</v>
      </c>
      <c r="G66">
        <v>92.7</v>
      </c>
    </row>
    <row r="67" spans="6:8" x14ac:dyDescent="0.25">
      <c r="F67">
        <v>125.4</v>
      </c>
      <c r="G67">
        <v>100</v>
      </c>
    </row>
    <row r="68" spans="6:8" x14ac:dyDescent="0.25">
      <c r="F68">
        <v>105.8</v>
      </c>
      <c r="G68">
        <v>100</v>
      </c>
    </row>
    <row r="69" spans="6:8" x14ac:dyDescent="0.25">
      <c r="F69">
        <v>74.8</v>
      </c>
      <c r="G69">
        <v>87</v>
      </c>
    </row>
    <row r="70" spans="6:8" x14ac:dyDescent="0.25">
      <c r="F70">
        <v>81.7</v>
      </c>
      <c r="G70">
        <v>94.5</v>
      </c>
    </row>
    <row r="71" spans="6:8" x14ac:dyDescent="0.25">
      <c r="F71">
        <v>132.30000000000001</v>
      </c>
      <c r="G71">
        <v>97.1</v>
      </c>
    </row>
    <row r="72" spans="6:8" x14ac:dyDescent="0.25">
      <c r="F72">
        <v>88.6</v>
      </c>
      <c r="G72">
        <v>97.9</v>
      </c>
    </row>
    <row r="73" spans="6:8" x14ac:dyDescent="0.25">
      <c r="F73">
        <v>47.2</v>
      </c>
      <c r="G73">
        <v>86.1</v>
      </c>
    </row>
    <row r="74" spans="6:8" x14ac:dyDescent="0.25">
      <c r="F74">
        <v>81.7</v>
      </c>
      <c r="G74">
        <v>94.1</v>
      </c>
    </row>
    <row r="75" spans="6:8" x14ac:dyDescent="0.25">
      <c r="F75">
        <v>167.5</v>
      </c>
      <c r="H75">
        <v>56.5</v>
      </c>
    </row>
    <row r="76" spans="6:8" x14ac:dyDescent="0.25">
      <c r="F76">
        <v>78.599999999999994</v>
      </c>
      <c r="H76">
        <v>61.3</v>
      </c>
    </row>
    <row r="77" spans="6:8" x14ac:dyDescent="0.25">
      <c r="F77">
        <v>42.6</v>
      </c>
      <c r="H77">
        <v>62.5</v>
      </c>
    </row>
    <row r="78" spans="6:8" x14ac:dyDescent="0.25">
      <c r="F78">
        <v>151.13</v>
      </c>
      <c r="H78">
        <v>58.3</v>
      </c>
    </row>
    <row r="79" spans="6:8" x14ac:dyDescent="0.25">
      <c r="F79">
        <v>143.80000000000001</v>
      </c>
      <c r="H79">
        <v>57.6</v>
      </c>
    </row>
    <row r="80" spans="6:8" x14ac:dyDescent="0.25">
      <c r="F80">
        <v>81.7</v>
      </c>
      <c r="H80">
        <v>57.3</v>
      </c>
    </row>
    <row r="81" spans="6:8" x14ac:dyDescent="0.25">
      <c r="F81">
        <v>127.7</v>
      </c>
      <c r="H81">
        <v>53.9</v>
      </c>
    </row>
    <row r="82" spans="6:8" x14ac:dyDescent="0.25">
      <c r="F82">
        <v>134.6</v>
      </c>
      <c r="H82">
        <v>61.6</v>
      </c>
    </row>
    <row r="83" spans="6:8" x14ac:dyDescent="0.25">
      <c r="F83">
        <v>159.80000000000001</v>
      </c>
      <c r="H83">
        <v>57</v>
      </c>
    </row>
    <row r="84" spans="6:8" x14ac:dyDescent="0.25">
      <c r="F84">
        <v>154.1</v>
      </c>
      <c r="H84">
        <v>56.1</v>
      </c>
    </row>
    <row r="85" spans="6:8" x14ac:dyDescent="0.25">
      <c r="F85">
        <v>71.3</v>
      </c>
      <c r="H85">
        <v>63.6</v>
      </c>
    </row>
    <row r="86" spans="6:8" x14ac:dyDescent="0.25">
      <c r="F86">
        <v>123.1</v>
      </c>
      <c r="H86">
        <v>51.9</v>
      </c>
    </row>
    <row r="87" spans="6:8" x14ac:dyDescent="0.25">
      <c r="F87">
        <v>108.1</v>
      </c>
      <c r="H87">
        <v>68.3</v>
      </c>
    </row>
    <row r="88" spans="6:8" x14ac:dyDescent="0.25">
      <c r="F88">
        <v>136.9</v>
      </c>
      <c r="H88">
        <v>61</v>
      </c>
    </row>
    <row r="89" spans="6:8" x14ac:dyDescent="0.25">
      <c r="F89">
        <v>75.900000000000006</v>
      </c>
      <c r="H89">
        <v>60.1</v>
      </c>
    </row>
    <row r="90" spans="6:8" x14ac:dyDescent="0.25">
      <c r="F90">
        <v>137.6</v>
      </c>
      <c r="H90">
        <v>54.9</v>
      </c>
    </row>
    <row r="91" spans="6:8" x14ac:dyDescent="0.25">
      <c r="F91">
        <v>166.6</v>
      </c>
      <c r="H91">
        <v>58.5</v>
      </c>
    </row>
    <row r="92" spans="6:8" x14ac:dyDescent="0.25">
      <c r="F92">
        <v>148.4</v>
      </c>
      <c r="H92">
        <v>58.6</v>
      </c>
    </row>
    <row r="93" spans="6:8" x14ac:dyDescent="0.25">
      <c r="F93">
        <v>128.80000000000001</v>
      </c>
      <c r="H93">
        <v>66.2</v>
      </c>
    </row>
    <row r="94" spans="6:8" x14ac:dyDescent="0.25">
      <c r="F94">
        <v>151.5</v>
      </c>
      <c r="H94">
        <v>55</v>
      </c>
    </row>
    <row r="95" spans="6:8" x14ac:dyDescent="0.25">
      <c r="F95">
        <v>176.2</v>
      </c>
      <c r="H95">
        <v>64.7</v>
      </c>
    </row>
    <row r="96" spans="6:8" x14ac:dyDescent="0.25">
      <c r="F96">
        <v>65.5</v>
      </c>
      <c r="H96">
        <v>62.6</v>
      </c>
    </row>
    <row r="97" spans="6:8" x14ac:dyDescent="0.25">
      <c r="F97">
        <v>135.30000000000001</v>
      </c>
      <c r="H97">
        <v>55.8</v>
      </c>
    </row>
    <row r="98" spans="6:8" x14ac:dyDescent="0.25">
      <c r="F98">
        <v>96.7</v>
      </c>
      <c r="H98">
        <v>54.7</v>
      </c>
    </row>
    <row r="99" spans="6:8" x14ac:dyDescent="0.25">
      <c r="F99">
        <v>108.7</v>
      </c>
      <c r="H99">
        <v>52.4</v>
      </c>
    </row>
    <row r="100" spans="6:8" x14ac:dyDescent="0.25">
      <c r="F100">
        <v>149.6</v>
      </c>
      <c r="H100">
        <v>53</v>
      </c>
    </row>
    <row r="101" spans="6:8" x14ac:dyDescent="0.25">
      <c r="F101">
        <v>133.4</v>
      </c>
      <c r="H101">
        <v>55.2</v>
      </c>
    </row>
    <row r="102" spans="6:8" x14ac:dyDescent="0.25">
      <c r="F102">
        <v>138</v>
      </c>
      <c r="H102">
        <v>55.4</v>
      </c>
    </row>
    <row r="103" spans="6:8" x14ac:dyDescent="0.25">
      <c r="F103">
        <v>69</v>
      </c>
      <c r="H103">
        <v>64.5</v>
      </c>
    </row>
    <row r="104" spans="6:8" x14ac:dyDescent="0.25">
      <c r="F104">
        <v>150.69999999999999</v>
      </c>
      <c r="H104">
        <v>57.9</v>
      </c>
    </row>
    <row r="105" spans="6:8" x14ac:dyDescent="0.25">
      <c r="F105">
        <v>135.30000000000001</v>
      </c>
      <c r="H105">
        <v>57.8</v>
      </c>
    </row>
    <row r="106" spans="6:8" x14ac:dyDescent="0.25">
      <c r="F106">
        <v>58.7</v>
      </c>
      <c r="H106">
        <v>56.7</v>
      </c>
    </row>
    <row r="107" spans="6:8" x14ac:dyDescent="0.25">
      <c r="F107">
        <v>126.5</v>
      </c>
      <c r="H107">
        <v>65.8</v>
      </c>
    </row>
    <row r="108" spans="6:8" x14ac:dyDescent="0.25">
      <c r="F108">
        <v>94.3</v>
      </c>
      <c r="H108">
        <v>52.8</v>
      </c>
    </row>
    <row r="109" spans="6:8" x14ac:dyDescent="0.25">
      <c r="F109">
        <v>81.7</v>
      </c>
      <c r="H109">
        <v>65.7</v>
      </c>
    </row>
    <row r="110" spans="6:8" x14ac:dyDescent="0.25">
      <c r="F110">
        <v>127.7</v>
      </c>
      <c r="H110">
        <v>54.6</v>
      </c>
    </row>
    <row r="111" spans="6:8" x14ac:dyDescent="0.25">
      <c r="F111">
        <v>127.7</v>
      </c>
      <c r="H111">
        <v>51.1</v>
      </c>
    </row>
    <row r="112" spans="6:8" x14ac:dyDescent="0.25">
      <c r="F112">
        <v>142.6</v>
      </c>
      <c r="H112">
        <v>55.5</v>
      </c>
    </row>
    <row r="113" spans="6:8" x14ac:dyDescent="0.25">
      <c r="F113">
        <v>71.099999999999994</v>
      </c>
      <c r="H113">
        <v>58.6</v>
      </c>
    </row>
    <row r="114" spans="6:8" x14ac:dyDescent="0.25">
      <c r="F114">
        <v>121.9</v>
      </c>
      <c r="H114">
        <v>53.9</v>
      </c>
    </row>
    <row r="115" spans="6:8" x14ac:dyDescent="0.25">
      <c r="F115">
        <v>159.80000000000001</v>
      </c>
      <c r="H115">
        <v>54.2</v>
      </c>
    </row>
    <row r="116" spans="6:8" x14ac:dyDescent="0.25">
      <c r="F116">
        <v>159.9</v>
      </c>
      <c r="H116">
        <v>57.8</v>
      </c>
    </row>
    <row r="117" spans="6:8" x14ac:dyDescent="0.25">
      <c r="F117">
        <v>147.4</v>
      </c>
      <c r="H117">
        <v>61.1</v>
      </c>
    </row>
    <row r="118" spans="6:8" x14ac:dyDescent="0.25">
      <c r="F118">
        <v>54.1</v>
      </c>
      <c r="H118">
        <v>54.1</v>
      </c>
    </row>
    <row r="119" spans="6:8" x14ac:dyDescent="0.25">
      <c r="F119">
        <v>58.7</v>
      </c>
      <c r="H119">
        <v>55.8</v>
      </c>
    </row>
    <row r="120" spans="6:8" x14ac:dyDescent="0.25">
      <c r="F120">
        <v>61</v>
      </c>
      <c r="H120">
        <v>62.1</v>
      </c>
    </row>
    <row r="121" spans="6:8" x14ac:dyDescent="0.25">
      <c r="F121">
        <v>68.099999999999994</v>
      </c>
      <c r="H121">
        <v>62.1</v>
      </c>
    </row>
    <row r="122" spans="6:8" x14ac:dyDescent="0.25">
      <c r="F122">
        <v>156.6</v>
      </c>
      <c r="H122">
        <v>53.9</v>
      </c>
    </row>
    <row r="123" spans="6:8" x14ac:dyDescent="0.25">
      <c r="F123">
        <v>112.7</v>
      </c>
      <c r="H123">
        <v>58.5</v>
      </c>
    </row>
    <row r="124" spans="6:8" x14ac:dyDescent="0.25">
      <c r="F124">
        <v>93.2</v>
      </c>
      <c r="H124">
        <v>61.3</v>
      </c>
    </row>
    <row r="125" spans="6:8" x14ac:dyDescent="0.25">
      <c r="F125">
        <v>75.900000000000006</v>
      </c>
      <c r="H125">
        <v>66.2</v>
      </c>
    </row>
    <row r="126" spans="6:8" x14ac:dyDescent="0.25">
      <c r="F126">
        <v>85.1</v>
      </c>
      <c r="H126">
        <v>60.9</v>
      </c>
    </row>
    <row r="127" spans="6:8" x14ac:dyDescent="0.25">
      <c r="F127">
        <v>163.69999999999999</v>
      </c>
      <c r="H127">
        <v>59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C8D62-BD5A-4407-A5AA-602F8A5C0207}">
  <dimension ref="A1:F176"/>
  <sheetViews>
    <sheetView topLeftCell="A106" workbookViewId="0">
      <selection activeCell="I38" sqref="I38"/>
    </sheetView>
  </sheetViews>
  <sheetFormatPr defaultRowHeight="15" x14ac:dyDescent="0.25"/>
  <cols>
    <col min="1" max="1" width="14.28515625" customWidth="1"/>
    <col min="2" max="3" width="16.7109375" customWidth="1"/>
  </cols>
  <sheetData>
    <row r="1" spans="1:6" x14ac:dyDescent="0.25">
      <c r="A1" t="s">
        <v>313</v>
      </c>
      <c r="B1" t="s">
        <v>314</v>
      </c>
      <c r="C1" t="s">
        <v>317</v>
      </c>
      <c r="D1" t="s">
        <v>315</v>
      </c>
      <c r="E1" t="s">
        <v>316</v>
      </c>
      <c r="F1" t="s">
        <v>318</v>
      </c>
    </row>
    <row r="2" spans="1:6" x14ac:dyDescent="0.25">
      <c r="A2">
        <v>120.1</v>
      </c>
      <c r="C2">
        <f xml:space="preserve"> MAX(A2:B2)</f>
        <v>120.1</v>
      </c>
      <c r="D2">
        <v>0.995</v>
      </c>
      <c r="F2">
        <f xml:space="preserve"> MAX(D2:E2)</f>
        <v>0.995</v>
      </c>
    </row>
    <row r="3" spans="1:6" x14ac:dyDescent="0.25">
      <c r="B3">
        <v>167.5</v>
      </c>
      <c r="C3">
        <f t="shared" ref="C3:C66" si="0" xml:space="preserve"> MAX(A3:B3)</f>
        <v>167.5</v>
      </c>
      <c r="E3">
        <v>0.98499999999999999</v>
      </c>
      <c r="F3">
        <f t="shared" ref="F3:F66" si="1" xml:space="preserve"> MAX(D3:E3)</f>
        <v>0.98499999999999999</v>
      </c>
    </row>
    <row r="4" spans="1:6" x14ac:dyDescent="0.25">
      <c r="B4">
        <v>78.599999999999994</v>
      </c>
      <c r="C4">
        <f t="shared" si="0"/>
        <v>78.599999999999994</v>
      </c>
      <c r="E4">
        <v>0.95699999999999996</v>
      </c>
      <c r="F4">
        <f t="shared" si="1"/>
        <v>0.95699999999999996</v>
      </c>
    </row>
    <row r="5" spans="1:6" x14ac:dyDescent="0.25">
      <c r="A5">
        <v>115</v>
      </c>
      <c r="C5">
        <f t="shared" si="0"/>
        <v>115</v>
      </c>
      <c r="D5">
        <v>0.97</v>
      </c>
      <c r="F5">
        <f t="shared" si="1"/>
        <v>0.97</v>
      </c>
    </row>
    <row r="6" spans="1:6" x14ac:dyDescent="0.25">
      <c r="A6">
        <v>115</v>
      </c>
      <c r="C6">
        <f t="shared" si="0"/>
        <v>115</v>
      </c>
      <c r="D6">
        <v>0.95499999999999996</v>
      </c>
      <c r="F6">
        <f t="shared" si="1"/>
        <v>0.95499999999999996</v>
      </c>
    </row>
    <row r="7" spans="1:6" x14ac:dyDescent="0.25">
      <c r="B7">
        <v>42.6</v>
      </c>
      <c r="C7">
        <f t="shared" si="0"/>
        <v>42.6</v>
      </c>
      <c r="E7">
        <v>0.92400000000000004</v>
      </c>
      <c r="F7">
        <f t="shared" si="1"/>
        <v>0.92400000000000004</v>
      </c>
    </row>
    <row r="8" spans="1:6" x14ac:dyDescent="0.25">
      <c r="B8">
        <v>151.13</v>
      </c>
      <c r="C8">
        <f t="shared" si="0"/>
        <v>151.13</v>
      </c>
      <c r="E8">
        <v>0.96899999999999997</v>
      </c>
      <c r="F8">
        <f t="shared" si="1"/>
        <v>0.96899999999999997</v>
      </c>
    </row>
    <row r="9" spans="1:6" x14ac:dyDescent="0.25">
      <c r="A9">
        <v>139.1</v>
      </c>
      <c r="C9">
        <f t="shared" si="0"/>
        <v>139.1</v>
      </c>
      <c r="D9">
        <v>0.99</v>
      </c>
      <c r="F9">
        <f t="shared" si="1"/>
        <v>0.99</v>
      </c>
    </row>
    <row r="10" spans="1:6" x14ac:dyDescent="0.25">
      <c r="A10">
        <v>49.5</v>
      </c>
      <c r="C10">
        <f t="shared" si="0"/>
        <v>49.5</v>
      </c>
      <c r="D10">
        <v>0.88200000000000001</v>
      </c>
      <c r="F10">
        <f t="shared" si="1"/>
        <v>0.88200000000000001</v>
      </c>
    </row>
    <row r="11" spans="1:6" x14ac:dyDescent="0.25">
      <c r="A11">
        <v>134.6</v>
      </c>
      <c r="C11">
        <f t="shared" si="0"/>
        <v>134.6</v>
      </c>
      <c r="D11">
        <v>0.96199999999999997</v>
      </c>
      <c r="F11">
        <f t="shared" si="1"/>
        <v>0.96199999999999997</v>
      </c>
    </row>
    <row r="12" spans="1:6" x14ac:dyDescent="0.25">
      <c r="B12">
        <v>154.5</v>
      </c>
      <c r="C12">
        <f t="shared" si="0"/>
        <v>154.5</v>
      </c>
      <c r="E12">
        <v>0.93200000000000005</v>
      </c>
      <c r="F12">
        <f t="shared" si="1"/>
        <v>0.93200000000000005</v>
      </c>
    </row>
    <row r="13" spans="1:6" x14ac:dyDescent="0.25">
      <c r="A13">
        <v>140.30000000000001</v>
      </c>
      <c r="C13">
        <f t="shared" si="0"/>
        <v>140.30000000000001</v>
      </c>
      <c r="D13">
        <v>0.96499999999999997</v>
      </c>
      <c r="F13">
        <f t="shared" si="1"/>
        <v>0.96499999999999997</v>
      </c>
    </row>
    <row r="14" spans="1:6" x14ac:dyDescent="0.25">
      <c r="B14">
        <v>166.8</v>
      </c>
      <c r="C14">
        <f t="shared" si="0"/>
        <v>166.8</v>
      </c>
      <c r="E14">
        <v>0.92700000000000005</v>
      </c>
      <c r="F14">
        <f t="shared" si="1"/>
        <v>0.92700000000000005</v>
      </c>
    </row>
    <row r="15" spans="1:6" x14ac:dyDescent="0.25">
      <c r="A15">
        <v>118.5</v>
      </c>
      <c r="C15">
        <f t="shared" si="0"/>
        <v>118.5</v>
      </c>
      <c r="D15">
        <v>0.92900000000000005</v>
      </c>
      <c r="F15">
        <f t="shared" si="1"/>
        <v>0.92900000000000005</v>
      </c>
    </row>
    <row r="16" spans="1:6" x14ac:dyDescent="0.25">
      <c r="B16">
        <v>143.80000000000001</v>
      </c>
      <c r="C16">
        <f t="shared" si="0"/>
        <v>143.80000000000001</v>
      </c>
      <c r="E16">
        <v>0.94499999999999995</v>
      </c>
      <c r="F16">
        <f t="shared" si="1"/>
        <v>0.94499999999999995</v>
      </c>
    </row>
    <row r="17" spans="1:6" x14ac:dyDescent="0.25">
      <c r="A17">
        <v>123.1</v>
      </c>
      <c r="C17">
        <f t="shared" si="0"/>
        <v>123.1</v>
      </c>
      <c r="D17">
        <v>0.98399999999999999</v>
      </c>
      <c r="F17">
        <f t="shared" si="1"/>
        <v>0.98399999999999999</v>
      </c>
    </row>
    <row r="18" spans="1:6" x14ac:dyDescent="0.25">
      <c r="B18">
        <v>148.4</v>
      </c>
      <c r="C18">
        <f t="shared" si="0"/>
        <v>148.4</v>
      </c>
      <c r="E18">
        <v>0.94199999999999995</v>
      </c>
      <c r="F18">
        <f t="shared" si="1"/>
        <v>0.94199999999999995</v>
      </c>
    </row>
    <row r="19" spans="1:6" x14ac:dyDescent="0.25">
      <c r="B19">
        <v>81.7</v>
      </c>
      <c r="C19">
        <f t="shared" si="0"/>
        <v>81.7</v>
      </c>
      <c r="E19">
        <v>0.97599999999999998</v>
      </c>
      <c r="F19">
        <f t="shared" si="1"/>
        <v>0.97599999999999998</v>
      </c>
    </row>
    <row r="20" spans="1:6" x14ac:dyDescent="0.25">
      <c r="A20">
        <v>115</v>
      </c>
      <c r="C20">
        <f t="shared" si="0"/>
        <v>115</v>
      </c>
      <c r="D20">
        <v>0.95099999999999996</v>
      </c>
      <c r="F20">
        <f t="shared" si="1"/>
        <v>0.95099999999999996</v>
      </c>
    </row>
    <row r="21" spans="1:6" x14ac:dyDescent="0.25">
      <c r="B21">
        <v>127.7</v>
      </c>
      <c r="C21">
        <f t="shared" si="0"/>
        <v>127.7</v>
      </c>
      <c r="E21">
        <v>0.98</v>
      </c>
      <c r="F21">
        <f t="shared" si="1"/>
        <v>0.98</v>
      </c>
    </row>
    <row r="22" spans="1:6" x14ac:dyDescent="0.25">
      <c r="B22">
        <v>134.80000000000001</v>
      </c>
      <c r="C22">
        <f t="shared" si="0"/>
        <v>134.80000000000001</v>
      </c>
      <c r="E22">
        <v>0.9</v>
      </c>
      <c r="F22">
        <f t="shared" si="1"/>
        <v>0.9</v>
      </c>
    </row>
    <row r="23" spans="1:6" x14ac:dyDescent="0.25">
      <c r="A23">
        <v>117.3</v>
      </c>
      <c r="C23">
        <f t="shared" si="0"/>
        <v>117.3</v>
      </c>
      <c r="D23">
        <v>0.95499999999999996</v>
      </c>
      <c r="F23">
        <f t="shared" si="1"/>
        <v>0.95499999999999996</v>
      </c>
    </row>
    <row r="24" spans="1:6" x14ac:dyDescent="0.25">
      <c r="A24">
        <v>119.6</v>
      </c>
      <c r="C24">
        <f t="shared" si="0"/>
        <v>119.6</v>
      </c>
      <c r="D24">
        <v>0.97199999999999998</v>
      </c>
      <c r="F24">
        <f t="shared" si="1"/>
        <v>0.97199999999999998</v>
      </c>
    </row>
    <row r="25" spans="1:6" x14ac:dyDescent="0.25">
      <c r="B25">
        <v>134.6</v>
      </c>
      <c r="C25">
        <f t="shared" si="0"/>
        <v>134.6</v>
      </c>
      <c r="E25">
        <v>0.98</v>
      </c>
      <c r="F25">
        <f t="shared" si="1"/>
        <v>0.98</v>
      </c>
    </row>
    <row r="26" spans="1:6" x14ac:dyDescent="0.25">
      <c r="A26">
        <v>124.2</v>
      </c>
      <c r="C26">
        <f t="shared" si="0"/>
        <v>124.2</v>
      </c>
      <c r="D26">
        <v>0.98499999999999999</v>
      </c>
      <c r="F26">
        <f t="shared" si="1"/>
        <v>0.98499999999999999</v>
      </c>
    </row>
    <row r="27" spans="1:6" x14ac:dyDescent="0.25">
      <c r="B27">
        <v>159.80000000000001</v>
      </c>
      <c r="C27">
        <f t="shared" si="0"/>
        <v>159.80000000000001</v>
      </c>
      <c r="E27">
        <v>0.96499999999999997</v>
      </c>
      <c r="F27">
        <f t="shared" si="1"/>
        <v>0.96499999999999997</v>
      </c>
    </row>
    <row r="28" spans="1:6" x14ac:dyDescent="0.25">
      <c r="A28">
        <v>84</v>
      </c>
      <c r="C28">
        <f t="shared" si="0"/>
        <v>84</v>
      </c>
      <c r="D28">
        <v>0.96</v>
      </c>
      <c r="F28">
        <f t="shared" si="1"/>
        <v>0.96</v>
      </c>
    </row>
    <row r="29" spans="1:6" x14ac:dyDescent="0.25">
      <c r="A29">
        <v>89.7</v>
      </c>
      <c r="C29">
        <f t="shared" si="0"/>
        <v>89.7</v>
      </c>
      <c r="D29">
        <v>0.96399999999999997</v>
      </c>
      <c r="F29">
        <f t="shared" si="1"/>
        <v>0.96399999999999997</v>
      </c>
    </row>
    <row r="30" spans="1:6" x14ac:dyDescent="0.25">
      <c r="A30">
        <v>57.5</v>
      </c>
      <c r="C30">
        <f t="shared" si="0"/>
        <v>57.5</v>
      </c>
      <c r="D30">
        <v>0.97599999999999998</v>
      </c>
      <c r="F30">
        <f t="shared" si="1"/>
        <v>0.97599999999999998</v>
      </c>
    </row>
    <row r="31" spans="1:6" x14ac:dyDescent="0.25">
      <c r="A31">
        <v>124.2</v>
      </c>
      <c r="C31">
        <f t="shared" si="0"/>
        <v>124.2</v>
      </c>
      <c r="D31">
        <v>0.96399999999999997</v>
      </c>
      <c r="F31">
        <f t="shared" si="1"/>
        <v>0.96399999999999997</v>
      </c>
    </row>
    <row r="32" spans="1:6" x14ac:dyDescent="0.25">
      <c r="B32">
        <v>159.80000000000001</v>
      </c>
      <c r="C32">
        <f t="shared" si="0"/>
        <v>159.80000000000001</v>
      </c>
      <c r="E32">
        <v>0.94199999999999995</v>
      </c>
      <c r="F32">
        <f t="shared" si="1"/>
        <v>0.94199999999999995</v>
      </c>
    </row>
    <row r="33" spans="1:6" x14ac:dyDescent="0.25">
      <c r="A33">
        <v>89.7</v>
      </c>
      <c r="C33">
        <f t="shared" si="0"/>
        <v>89.7</v>
      </c>
      <c r="D33">
        <v>0.98499999999999999</v>
      </c>
      <c r="F33">
        <f t="shared" si="1"/>
        <v>0.98499999999999999</v>
      </c>
    </row>
    <row r="34" spans="1:6" x14ac:dyDescent="0.25">
      <c r="A34">
        <v>90.9</v>
      </c>
      <c r="C34">
        <f t="shared" si="0"/>
        <v>90.9</v>
      </c>
      <c r="D34">
        <v>0.97299999999999998</v>
      </c>
      <c r="F34">
        <f t="shared" si="1"/>
        <v>0.97299999999999998</v>
      </c>
    </row>
    <row r="35" spans="1:6" x14ac:dyDescent="0.25">
      <c r="A35">
        <v>124.2</v>
      </c>
      <c r="C35">
        <f t="shared" si="0"/>
        <v>124.2</v>
      </c>
      <c r="D35">
        <v>0.96499999999999997</v>
      </c>
      <c r="F35">
        <f t="shared" si="1"/>
        <v>0.96499999999999997</v>
      </c>
    </row>
    <row r="36" spans="1:6" x14ac:dyDescent="0.25">
      <c r="B36">
        <v>150.69999999999999</v>
      </c>
      <c r="C36">
        <f t="shared" si="0"/>
        <v>150.69999999999999</v>
      </c>
      <c r="E36">
        <v>0.93600000000000005</v>
      </c>
      <c r="F36">
        <f t="shared" si="1"/>
        <v>0.93600000000000005</v>
      </c>
    </row>
    <row r="37" spans="1:6" x14ac:dyDescent="0.25">
      <c r="A37">
        <v>109.5</v>
      </c>
      <c r="C37">
        <f t="shared" si="0"/>
        <v>109.5</v>
      </c>
      <c r="D37">
        <v>0.94399999999999995</v>
      </c>
      <c r="F37">
        <f t="shared" si="1"/>
        <v>0.94399999999999995</v>
      </c>
    </row>
    <row r="38" spans="1:6" x14ac:dyDescent="0.25">
      <c r="B38">
        <v>154.1</v>
      </c>
      <c r="C38">
        <f t="shared" si="0"/>
        <v>154.1</v>
      </c>
      <c r="E38">
        <v>0.97199999999999998</v>
      </c>
      <c r="F38">
        <f t="shared" si="1"/>
        <v>0.97199999999999998</v>
      </c>
    </row>
    <row r="39" spans="1:6" x14ac:dyDescent="0.25">
      <c r="A39">
        <v>84</v>
      </c>
      <c r="C39">
        <f t="shared" si="0"/>
        <v>84</v>
      </c>
      <c r="D39">
        <v>0.83199999999999996</v>
      </c>
      <c r="F39">
        <f t="shared" si="1"/>
        <v>0.83199999999999996</v>
      </c>
    </row>
    <row r="40" spans="1:6" x14ac:dyDescent="0.25">
      <c r="A40">
        <v>86.3</v>
      </c>
      <c r="C40">
        <f t="shared" si="0"/>
        <v>86.3</v>
      </c>
      <c r="D40">
        <v>0.95299999999999996</v>
      </c>
      <c r="F40">
        <f t="shared" si="1"/>
        <v>0.95299999999999996</v>
      </c>
    </row>
    <row r="41" spans="1:6" x14ac:dyDescent="0.25">
      <c r="A41">
        <v>128.80000000000001</v>
      </c>
      <c r="C41">
        <f t="shared" si="0"/>
        <v>128.80000000000001</v>
      </c>
      <c r="D41">
        <v>0.97299999999999998</v>
      </c>
      <c r="F41">
        <f t="shared" si="1"/>
        <v>0.97299999999999998</v>
      </c>
    </row>
    <row r="42" spans="1:6" x14ac:dyDescent="0.25">
      <c r="B42">
        <v>132.9</v>
      </c>
      <c r="C42">
        <f t="shared" si="0"/>
        <v>132.9</v>
      </c>
      <c r="D42">
        <v>0.95499999999999996</v>
      </c>
      <c r="F42">
        <f t="shared" si="1"/>
        <v>0.95499999999999996</v>
      </c>
    </row>
    <row r="43" spans="1:6" x14ac:dyDescent="0.25">
      <c r="A43">
        <v>84</v>
      </c>
      <c r="C43">
        <f t="shared" si="0"/>
        <v>84</v>
      </c>
      <c r="D43">
        <v>0.93799999999999994</v>
      </c>
      <c r="F43">
        <f t="shared" si="1"/>
        <v>0.93799999999999994</v>
      </c>
    </row>
    <row r="44" spans="1:6" x14ac:dyDescent="0.25">
      <c r="A44">
        <v>132.30000000000001</v>
      </c>
      <c r="C44">
        <f t="shared" si="0"/>
        <v>132.30000000000001</v>
      </c>
      <c r="D44">
        <v>0.97099999999999997</v>
      </c>
      <c r="F44">
        <f t="shared" si="1"/>
        <v>0.97099999999999997</v>
      </c>
    </row>
    <row r="45" spans="1:6" x14ac:dyDescent="0.25">
      <c r="B45">
        <v>71.3</v>
      </c>
      <c r="C45">
        <f t="shared" si="0"/>
        <v>71.3</v>
      </c>
      <c r="E45">
        <v>0.90500000000000003</v>
      </c>
      <c r="F45">
        <f t="shared" si="1"/>
        <v>0.90500000000000003</v>
      </c>
    </row>
    <row r="46" spans="1:6" x14ac:dyDescent="0.25">
      <c r="A46">
        <v>111.6</v>
      </c>
      <c r="C46">
        <f t="shared" si="0"/>
        <v>111.6</v>
      </c>
      <c r="D46">
        <v>0.83899999999999997</v>
      </c>
      <c r="F46">
        <f t="shared" si="1"/>
        <v>0.83899999999999997</v>
      </c>
    </row>
    <row r="47" spans="1:6" x14ac:dyDescent="0.25">
      <c r="B47">
        <v>123.1</v>
      </c>
      <c r="C47">
        <f t="shared" si="0"/>
        <v>123.1</v>
      </c>
      <c r="E47">
        <v>0.92600000000000005</v>
      </c>
      <c r="F47">
        <f t="shared" si="1"/>
        <v>0.92600000000000005</v>
      </c>
    </row>
    <row r="48" spans="1:6" x14ac:dyDescent="0.25">
      <c r="B48">
        <v>108.1</v>
      </c>
      <c r="C48">
        <f t="shared" si="0"/>
        <v>108.1</v>
      </c>
      <c r="E48">
        <v>0.874</v>
      </c>
      <c r="F48">
        <f t="shared" si="1"/>
        <v>0.874</v>
      </c>
    </row>
    <row r="49" spans="1:6" x14ac:dyDescent="0.25">
      <c r="A49">
        <v>103.5</v>
      </c>
      <c r="C49">
        <f t="shared" si="0"/>
        <v>103.5</v>
      </c>
      <c r="D49">
        <v>0.97799999999999998</v>
      </c>
      <c r="F49">
        <f t="shared" si="1"/>
        <v>0.97799999999999998</v>
      </c>
    </row>
    <row r="50" spans="1:6" x14ac:dyDescent="0.25">
      <c r="B50">
        <v>128.80000000000001</v>
      </c>
      <c r="C50">
        <f t="shared" si="0"/>
        <v>128.80000000000001</v>
      </c>
      <c r="E50">
        <v>0.97199999999999998</v>
      </c>
      <c r="F50">
        <f t="shared" si="1"/>
        <v>0.97199999999999998</v>
      </c>
    </row>
    <row r="51" spans="1:6" x14ac:dyDescent="0.25">
      <c r="A51">
        <v>103.5</v>
      </c>
      <c r="C51">
        <f t="shared" si="0"/>
        <v>103.5</v>
      </c>
      <c r="D51">
        <v>0.95</v>
      </c>
      <c r="F51">
        <f t="shared" si="1"/>
        <v>0.95</v>
      </c>
    </row>
    <row r="52" spans="1:6" x14ac:dyDescent="0.25">
      <c r="B52">
        <v>136.9</v>
      </c>
      <c r="C52">
        <f t="shared" si="0"/>
        <v>136.9</v>
      </c>
      <c r="E52">
        <v>0.97599999999999998</v>
      </c>
      <c r="F52">
        <f t="shared" si="1"/>
        <v>0.97599999999999998</v>
      </c>
    </row>
    <row r="53" spans="1:6" x14ac:dyDescent="0.25">
      <c r="A53">
        <v>87.4</v>
      </c>
      <c r="C53">
        <f t="shared" si="0"/>
        <v>87.4</v>
      </c>
      <c r="D53">
        <v>0.97599999999999998</v>
      </c>
      <c r="F53">
        <f t="shared" si="1"/>
        <v>0.97599999999999998</v>
      </c>
    </row>
    <row r="54" spans="1:6" x14ac:dyDescent="0.25">
      <c r="B54">
        <v>75.900000000000006</v>
      </c>
      <c r="C54">
        <f t="shared" si="0"/>
        <v>75.900000000000006</v>
      </c>
      <c r="E54">
        <v>0.94299999999999995</v>
      </c>
      <c r="F54">
        <f t="shared" si="1"/>
        <v>0.94299999999999995</v>
      </c>
    </row>
    <row r="55" spans="1:6" x14ac:dyDescent="0.25">
      <c r="A55">
        <v>63.3</v>
      </c>
      <c r="C55">
        <f t="shared" si="0"/>
        <v>63.3</v>
      </c>
      <c r="D55">
        <v>0.85299999999999998</v>
      </c>
      <c r="F55">
        <f t="shared" si="1"/>
        <v>0.85299999999999998</v>
      </c>
    </row>
    <row r="56" spans="1:6" x14ac:dyDescent="0.25">
      <c r="A56">
        <v>127.1</v>
      </c>
      <c r="C56">
        <f t="shared" si="0"/>
        <v>127.1</v>
      </c>
      <c r="D56">
        <v>0.96499999999999997</v>
      </c>
      <c r="F56">
        <f t="shared" si="1"/>
        <v>0.96499999999999997</v>
      </c>
    </row>
    <row r="57" spans="1:6" x14ac:dyDescent="0.25">
      <c r="B57">
        <v>138</v>
      </c>
      <c r="C57">
        <f t="shared" si="0"/>
        <v>138</v>
      </c>
      <c r="E57">
        <v>0.90900000000000003</v>
      </c>
      <c r="F57">
        <f t="shared" si="1"/>
        <v>0.90900000000000003</v>
      </c>
    </row>
    <row r="58" spans="1:6" x14ac:dyDescent="0.25">
      <c r="A58">
        <v>108.5</v>
      </c>
      <c r="C58">
        <f t="shared" si="0"/>
        <v>108.5</v>
      </c>
      <c r="D58">
        <v>0.88600000000000001</v>
      </c>
      <c r="F58">
        <f t="shared" si="1"/>
        <v>0.88600000000000001</v>
      </c>
    </row>
    <row r="59" spans="1:6" x14ac:dyDescent="0.25">
      <c r="B59">
        <v>137.6</v>
      </c>
      <c r="C59">
        <f t="shared" si="0"/>
        <v>137.6</v>
      </c>
      <c r="E59">
        <v>0.97099999999999997</v>
      </c>
      <c r="F59">
        <f t="shared" si="1"/>
        <v>0.97099999999999997</v>
      </c>
    </row>
    <row r="60" spans="1:6" x14ac:dyDescent="0.25">
      <c r="A60">
        <v>111.1</v>
      </c>
      <c r="C60">
        <f t="shared" si="0"/>
        <v>111.1</v>
      </c>
      <c r="D60">
        <v>0.97699999999999998</v>
      </c>
      <c r="F60">
        <f t="shared" si="1"/>
        <v>0.97699999999999998</v>
      </c>
    </row>
    <row r="61" spans="1:6" x14ac:dyDescent="0.25">
      <c r="B61">
        <v>139.9</v>
      </c>
      <c r="C61">
        <f t="shared" si="0"/>
        <v>139.9</v>
      </c>
      <c r="E61">
        <v>0.875</v>
      </c>
      <c r="F61">
        <f t="shared" si="1"/>
        <v>0.875</v>
      </c>
    </row>
    <row r="62" spans="1:6" x14ac:dyDescent="0.25">
      <c r="A62">
        <v>131.1</v>
      </c>
      <c r="C62">
        <f t="shared" si="0"/>
        <v>131.1</v>
      </c>
      <c r="D62">
        <v>0.96799999999999997</v>
      </c>
      <c r="F62">
        <f t="shared" si="1"/>
        <v>0.96799999999999997</v>
      </c>
    </row>
    <row r="63" spans="1:6" x14ac:dyDescent="0.25">
      <c r="B63">
        <v>166.6</v>
      </c>
      <c r="C63">
        <f t="shared" si="0"/>
        <v>166.6</v>
      </c>
      <c r="E63">
        <v>0.95899999999999996</v>
      </c>
      <c r="F63">
        <f t="shared" si="1"/>
        <v>0.95899999999999996</v>
      </c>
    </row>
    <row r="64" spans="1:6" x14ac:dyDescent="0.25">
      <c r="B64">
        <v>154.1</v>
      </c>
      <c r="C64">
        <f t="shared" si="0"/>
        <v>154.1</v>
      </c>
      <c r="E64">
        <v>0.94699999999999995</v>
      </c>
      <c r="F64">
        <f t="shared" si="1"/>
        <v>0.94699999999999995</v>
      </c>
    </row>
    <row r="65" spans="1:6" x14ac:dyDescent="0.25">
      <c r="A65">
        <v>128.80000000000001</v>
      </c>
      <c r="C65">
        <f t="shared" si="0"/>
        <v>128.80000000000001</v>
      </c>
      <c r="D65">
        <v>0.95799999999999996</v>
      </c>
      <c r="F65">
        <f t="shared" si="1"/>
        <v>0.95799999999999996</v>
      </c>
    </row>
    <row r="66" spans="1:6" x14ac:dyDescent="0.25">
      <c r="A66">
        <v>121.9</v>
      </c>
      <c r="C66">
        <f t="shared" si="0"/>
        <v>121.9</v>
      </c>
      <c r="D66">
        <v>0.96099999999999997</v>
      </c>
      <c r="F66">
        <f t="shared" si="1"/>
        <v>0.96099999999999997</v>
      </c>
    </row>
    <row r="67" spans="1:6" x14ac:dyDescent="0.25">
      <c r="B67">
        <v>148.4</v>
      </c>
      <c r="C67">
        <f t="shared" ref="C67:C130" si="2" xml:space="preserve"> MAX(A67:B67)</f>
        <v>148.4</v>
      </c>
      <c r="E67">
        <v>0.98499999999999999</v>
      </c>
      <c r="F67">
        <f t="shared" ref="F67:F130" si="3" xml:space="preserve"> MAX(D67:E67)</f>
        <v>0.98499999999999999</v>
      </c>
    </row>
    <row r="68" spans="1:6" x14ac:dyDescent="0.25">
      <c r="A68">
        <v>117.3</v>
      </c>
      <c r="C68">
        <f t="shared" si="2"/>
        <v>117.3</v>
      </c>
      <c r="D68">
        <v>0.97799999999999998</v>
      </c>
      <c r="F68">
        <f t="shared" si="3"/>
        <v>0.97799999999999998</v>
      </c>
    </row>
    <row r="69" spans="1:6" x14ac:dyDescent="0.25">
      <c r="B69">
        <v>140.30000000000001</v>
      </c>
      <c r="C69">
        <f t="shared" si="2"/>
        <v>140.30000000000001</v>
      </c>
      <c r="E69">
        <v>0.93100000000000005</v>
      </c>
      <c r="F69">
        <f t="shared" si="3"/>
        <v>0.93100000000000005</v>
      </c>
    </row>
    <row r="70" spans="1:6" x14ac:dyDescent="0.25">
      <c r="A70">
        <v>126.5</v>
      </c>
      <c r="C70">
        <f t="shared" si="2"/>
        <v>126.5</v>
      </c>
      <c r="D70">
        <v>0.97399999999999998</v>
      </c>
      <c r="F70">
        <f t="shared" si="3"/>
        <v>0.97399999999999998</v>
      </c>
    </row>
    <row r="71" spans="1:6" x14ac:dyDescent="0.25">
      <c r="B71">
        <v>147.19999999999999</v>
      </c>
      <c r="C71">
        <f t="shared" si="2"/>
        <v>147.19999999999999</v>
      </c>
      <c r="E71">
        <v>0.86399999999999999</v>
      </c>
      <c r="F71">
        <f t="shared" si="3"/>
        <v>0.86399999999999999</v>
      </c>
    </row>
    <row r="72" spans="1:6" x14ac:dyDescent="0.25">
      <c r="A72">
        <v>115</v>
      </c>
      <c r="C72">
        <f t="shared" si="2"/>
        <v>115</v>
      </c>
      <c r="D72">
        <v>0.96</v>
      </c>
      <c r="F72">
        <f t="shared" si="3"/>
        <v>0.96</v>
      </c>
    </row>
    <row r="73" spans="1:6" x14ac:dyDescent="0.25">
      <c r="B73">
        <v>140.30000000000001</v>
      </c>
      <c r="C73">
        <f t="shared" si="2"/>
        <v>140.30000000000001</v>
      </c>
      <c r="E73">
        <v>0.94399999999999995</v>
      </c>
      <c r="F73">
        <f t="shared" si="3"/>
        <v>0.94399999999999995</v>
      </c>
    </row>
    <row r="74" spans="1:6" x14ac:dyDescent="0.25">
      <c r="B74">
        <v>128.80000000000001</v>
      </c>
      <c r="C74">
        <f t="shared" si="2"/>
        <v>128.80000000000001</v>
      </c>
      <c r="E74">
        <v>0.95899999999999996</v>
      </c>
      <c r="F74">
        <f t="shared" si="3"/>
        <v>0.95899999999999996</v>
      </c>
    </row>
    <row r="75" spans="1:6" x14ac:dyDescent="0.25">
      <c r="A75">
        <v>111.6</v>
      </c>
      <c r="C75">
        <f t="shared" si="2"/>
        <v>111.6</v>
      </c>
      <c r="D75">
        <v>0.97099999999999997</v>
      </c>
      <c r="F75">
        <f t="shared" si="3"/>
        <v>0.97099999999999997</v>
      </c>
    </row>
    <row r="76" spans="1:6" x14ac:dyDescent="0.25">
      <c r="B76">
        <v>151.5</v>
      </c>
      <c r="C76">
        <f t="shared" si="2"/>
        <v>151.5</v>
      </c>
      <c r="E76">
        <v>0.96299999999999997</v>
      </c>
      <c r="F76">
        <f t="shared" si="3"/>
        <v>0.96299999999999997</v>
      </c>
    </row>
    <row r="77" spans="1:6" x14ac:dyDescent="0.25">
      <c r="B77">
        <v>176.2</v>
      </c>
      <c r="C77">
        <f t="shared" si="2"/>
        <v>176.2</v>
      </c>
      <c r="E77">
        <v>0.97299999999999998</v>
      </c>
      <c r="F77">
        <f t="shared" si="3"/>
        <v>0.97299999999999998</v>
      </c>
    </row>
    <row r="78" spans="1:6" x14ac:dyDescent="0.25">
      <c r="A78">
        <v>121.9</v>
      </c>
      <c r="C78">
        <f t="shared" si="2"/>
        <v>121.9</v>
      </c>
      <c r="D78">
        <v>0.96599999999999997</v>
      </c>
      <c r="F78">
        <f t="shared" si="3"/>
        <v>0.96599999999999997</v>
      </c>
    </row>
    <row r="79" spans="1:6" x14ac:dyDescent="0.25">
      <c r="A79">
        <v>101.2</v>
      </c>
      <c r="C79">
        <f t="shared" si="2"/>
        <v>101.2</v>
      </c>
      <c r="D79">
        <v>0.93700000000000006</v>
      </c>
      <c r="F79">
        <f t="shared" si="3"/>
        <v>0.93700000000000006</v>
      </c>
    </row>
    <row r="80" spans="1:6" x14ac:dyDescent="0.25">
      <c r="A80">
        <v>49.5</v>
      </c>
      <c r="C80">
        <f t="shared" si="2"/>
        <v>49.5</v>
      </c>
      <c r="D80">
        <v>0.88200000000000001</v>
      </c>
      <c r="F80">
        <f t="shared" si="3"/>
        <v>0.88200000000000001</v>
      </c>
    </row>
    <row r="81" spans="1:6" x14ac:dyDescent="0.25">
      <c r="A81">
        <v>61</v>
      </c>
      <c r="C81">
        <f t="shared" si="2"/>
        <v>61</v>
      </c>
      <c r="D81">
        <v>0.83599999999999997</v>
      </c>
      <c r="F81">
        <f t="shared" si="3"/>
        <v>0.83599999999999997</v>
      </c>
    </row>
    <row r="82" spans="1:6" x14ac:dyDescent="0.25">
      <c r="A82">
        <v>117.3</v>
      </c>
      <c r="C82">
        <f t="shared" si="2"/>
        <v>117.3</v>
      </c>
      <c r="D82">
        <v>0.94299999999999995</v>
      </c>
      <c r="F82">
        <f t="shared" si="3"/>
        <v>0.94299999999999995</v>
      </c>
    </row>
    <row r="83" spans="1:6" x14ac:dyDescent="0.25">
      <c r="B83">
        <v>172.3</v>
      </c>
      <c r="C83">
        <f t="shared" si="2"/>
        <v>172.3</v>
      </c>
      <c r="E83">
        <v>0.92300000000000004</v>
      </c>
      <c r="F83">
        <f t="shared" si="3"/>
        <v>0.92300000000000004</v>
      </c>
    </row>
    <row r="84" spans="1:6" x14ac:dyDescent="0.25">
      <c r="A84">
        <v>109.3</v>
      </c>
      <c r="C84">
        <f t="shared" si="2"/>
        <v>109.3</v>
      </c>
      <c r="D84">
        <v>0.95899999999999996</v>
      </c>
      <c r="F84">
        <f t="shared" si="3"/>
        <v>0.95899999999999996</v>
      </c>
    </row>
    <row r="85" spans="1:6" x14ac:dyDescent="0.25">
      <c r="A85">
        <v>46</v>
      </c>
      <c r="C85">
        <f t="shared" si="2"/>
        <v>46</v>
      </c>
      <c r="D85">
        <v>0.94199999999999995</v>
      </c>
      <c r="F85">
        <f t="shared" si="3"/>
        <v>0.94199999999999995</v>
      </c>
    </row>
    <row r="86" spans="1:6" x14ac:dyDescent="0.25">
      <c r="A86">
        <v>63.3</v>
      </c>
      <c r="C86">
        <f t="shared" si="2"/>
        <v>63.3</v>
      </c>
      <c r="D86">
        <v>0.97199999999999998</v>
      </c>
      <c r="F86">
        <f t="shared" si="3"/>
        <v>0.97199999999999998</v>
      </c>
    </row>
    <row r="87" spans="1:6" x14ac:dyDescent="0.25">
      <c r="A87">
        <v>105.8</v>
      </c>
      <c r="C87">
        <f t="shared" si="2"/>
        <v>105.8</v>
      </c>
      <c r="D87">
        <v>0.91200000000000003</v>
      </c>
      <c r="F87">
        <f t="shared" si="3"/>
        <v>0.91200000000000003</v>
      </c>
    </row>
    <row r="88" spans="1:6" x14ac:dyDescent="0.25">
      <c r="B88">
        <v>135.30000000000001</v>
      </c>
      <c r="C88">
        <f t="shared" si="2"/>
        <v>135.30000000000001</v>
      </c>
      <c r="E88">
        <v>0.875</v>
      </c>
      <c r="F88">
        <f t="shared" si="3"/>
        <v>0.875</v>
      </c>
    </row>
    <row r="89" spans="1:6" x14ac:dyDescent="0.25">
      <c r="A89">
        <v>127.7</v>
      </c>
      <c r="C89">
        <f t="shared" si="2"/>
        <v>127.7</v>
      </c>
      <c r="D89">
        <v>0.94399999999999995</v>
      </c>
      <c r="F89">
        <f t="shared" si="3"/>
        <v>0.94399999999999995</v>
      </c>
    </row>
    <row r="90" spans="1:6" x14ac:dyDescent="0.25">
      <c r="B90">
        <v>65.5</v>
      </c>
      <c r="C90">
        <f t="shared" si="2"/>
        <v>65.5</v>
      </c>
      <c r="E90">
        <v>0.95099999999999996</v>
      </c>
      <c r="F90">
        <f t="shared" si="3"/>
        <v>0.95099999999999996</v>
      </c>
    </row>
    <row r="91" spans="1:6" x14ac:dyDescent="0.25">
      <c r="A91">
        <v>127.7</v>
      </c>
      <c r="C91">
        <f t="shared" si="2"/>
        <v>127.7</v>
      </c>
      <c r="D91">
        <v>0.97799999999999998</v>
      </c>
      <c r="F91">
        <f t="shared" si="3"/>
        <v>0.97799999999999998</v>
      </c>
    </row>
    <row r="92" spans="1:6" x14ac:dyDescent="0.25">
      <c r="B92">
        <v>135.30000000000001</v>
      </c>
      <c r="C92">
        <f t="shared" si="2"/>
        <v>135.30000000000001</v>
      </c>
      <c r="E92">
        <v>0.92400000000000004</v>
      </c>
      <c r="F92">
        <f t="shared" si="3"/>
        <v>0.92400000000000004</v>
      </c>
    </row>
    <row r="93" spans="1:6" x14ac:dyDescent="0.25">
      <c r="B93">
        <v>73.7</v>
      </c>
      <c r="C93">
        <f t="shared" si="2"/>
        <v>73.7</v>
      </c>
      <c r="E93">
        <v>0.90800000000000003</v>
      </c>
      <c r="F93">
        <f t="shared" si="3"/>
        <v>0.90800000000000003</v>
      </c>
    </row>
    <row r="94" spans="1:6" x14ac:dyDescent="0.25">
      <c r="B94">
        <v>96.7</v>
      </c>
      <c r="C94">
        <f t="shared" si="2"/>
        <v>96.7</v>
      </c>
      <c r="E94">
        <v>0.93200000000000005</v>
      </c>
      <c r="F94">
        <f t="shared" si="3"/>
        <v>0.93200000000000005</v>
      </c>
    </row>
    <row r="95" spans="1:6" x14ac:dyDescent="0.25">
      <c r="A95">
        <v>72.5</v>
      </c>
      <c r="C95">
        <f t="shared" si="2"/>
        <v>72.5</v>
      </c>
      <c r="E95">
        <v>0.88500000000000001</v>
      </c>
      <c r="F95">
        <f t="shared" si="3"/>
        <v>0.88500000000000001</v>
      </c>
    </row>
    <row r="96" spans="1:6" x14ac:dyDescent="0.25">
      <c r="A96">
        <v>75.900000000000006</v>
      </c>
      <c r="C96">
        <f t="shared" si="2"/>
        <v>75.900000000000006</v>
      </c>
      <c r="D96">
        <v>0.98199999999999998</v>
      </c>
      <c r="F96">
        <f t="shared" si="3"/>
        <v>0.98199999999999998</v>
      </c>
    </row>
    <row r="97" spans="1:6" x14ac:dyDescent="0.25">
      <c r="B97">
        <v>108.7</v>
      </c>
      <c r="C97">
        <f t="shared" si="2"/>
        <v>108.7</v>
      </c>
      <c r="E97">
        <v>0.95299999999999996</v>
      </c>
      <c r="F97">
        <f t="shared" si="3"/>
        <v>0.95299999999999996</v>
      </c>
    </row>
    <row r="98" spans="1:6" x14ac:dyDescent="0.25">
      <c r="A98">
        <v>133.5</v>
      </c>
      <c r="C98">
        <f t="shared" si="2"/>
        <v>133.5</v>
      </c>
      <c r="D98">
        <v>0.94699999999999995</v>
      </c>
      <c r="F98">
        <f t="shared" si="3"/>
        <v>0.94699999999999995</v>
      </c>
    </row>
    <row r="99" spans="1:6" x14ac:dyDescent="0.25">
      <c r="B99">
        <v>149.6</v>
      </c>
      <c r="C99">
        <f t="shared" si="2"/>
        <v>149.6</v>
      </c>
      <c r="E99">
        <v>0.97499999999999998</v>
      </c>
      <c r="F99">
        <f t="shared" si="3"/>
        <v>0.97499999999999998</v>
      </c>
    </row>
    <row r="100" spans="1:6" x14ac:dyDescent="0.25">
      <c r="A100">
        <v>103.5</v>
      </c>
      <c r="C100">
        <f t="shared" si="2"/>
        <v>103.5</v>
      </c>
      <c r="D100">
        <v>0.96799999999999997</v>
      </c>
      <c r="F100">
        <f t="shared" si="3"/>
        <v>0.96799999999999997</v>
      </c>
    </row>
    <row r="101" spans="1:6" x14ac:dyDescent="0.25">
      <c r="B101">
        <v>133.4</v>
      </c>
      <c r="C101">
        <f t="shared" si="2"/>
        <v>133.4</v>
      </c>
      <c r="D101">
        <v>0.95599999999999996</v>
      </c>
      <c r="F101">
        <f t="shared" si="3"/>
        <v>0.95599999999999996</v>
      </c>
    </row>
    <row r="102" spans="1:6" x14ac:dyDescent="0.25">
      <c r="A102">
        <v>95.5</v>
      </c>
      <c r="C102">
        <f t="shared" si="2"/>
        <v>95.5</v>
      </c>
      <c r="D102">
        <v>0.96499999999999997</v>
      </c>
      <c r="F102">
        <f t="shared" si="3"/>
        <v>0.96499999999999997</v>
      </c>
    </row>
    <row r="103" spans="1:6" x14ac:dyDescent="0.25">
      <c r="A103">
        <v>115</v>
      </c>
      <c r="C103">
        <f t="shared" si="2"/>
        <v>115</v>
      </c>
      <c r="D103">
        <v>0.94299999999999995</v>
      </c>
      <c r="F103">
        <f t="shared" si="3"/>
        <v>0.94299999999999995</v>
      </c>
    </row>
    <row r="104" spans="1:6" x14ac:dyDescent="0.25">
      <c r="B104">
        <v>138</v>
      </c>
      <c r="C104">
        <f t="shared" si="2"/>
        <v>138</v>
      </c>
      <c r="E104">
        <v>0.876</v>
      </c>
      <c r="F104">
        <f t="shared" si="3"/>
        <v>0.876</v>
      </c>
    </row>
    <row r="105" spans="1:6" x14ac:dyDescent="0.25">
      <c r="B105">
        <v>69</v>
      </c>
      <c r="C105">
        <f t="shared" si="2"/>
        <v>69</v>
      </c>
      <c r="E105">
        <v>0.93</v>
      </c>
      <c r="F105">
        <f t="shared" si="3"/>
        <v>0.93</v>
      </c>
    </row>
    <row r="106" spans="1:6" x14ac:dyDescent="0.25">
      <c r="A106">
        <v>115</v>
      </c>
      <c r="C106">
        <f t="shared" si="2"/>
        <v>115</v>
      </c>
      <c r="D106">
        <v>0.96699999999999997</v>
      </c>
      <c r="F106">
        <f t="shared" si="3"/>
        <v>0.96699999999999997</v>
      </c>
    </row>
    <row r="107" spans="1:6" x14ac:dyDescent="0.25">
      <c r="B107">
        <v>138</v>
      </c>
      <c r="C107">
        <f t="shared" si="2"/>
        <v>138</v>
      </c>
      <c r="E107">
        <v>0.876</v>
      </c>
      <c r="F107">
        <f t="shared" si="3"/>
        <v>0.876</v>
      </c>
    </row>
    <row r="108" spans="1:6" x14ac:dyDescent="0.25">
      <c r="A108">
        <v>79.400000000000006</v>
      </c>
      <c r="C108">
        <f t="shared" si="2"/>
        <v>79.400000000000006</v>
      </c>
      <c r="D108">
        <v>0.97899999999999998</v>
      </c>
      <c r="F108">
        <f t="shared" si="3"/>
        <v>0.97899999999999998</v>
      </c>
    </row>
    <row r="109" spans="1:6" x14ac:dyDescent="0.25">
      <c r="B109">
        <v>159.80000000000001</v>
      </c>
      <c r="C109">
        <f t="shared" si="2"/>
        <v>159.80000000000001</v>
      </c>
      <c r="E109">
        <v>0.95299999999999996</v>
      </c>
      <c r="F109">
        <f t="shared" si="3"/>
        <v>0.95299999999999996</v>
      </c>
    </row>
    <row r="110" spans="1:6" x14ac:dyDescent="0.25">
      <c r="A110">
        <v>118.5</v>
      </c>
      <c r="C110">
        <f t="shared" si="2"/>
        <v>118.5</v>
      </c>
      <c r="D110">
        <v>0.95</v>
      </c>
      <c r="F110">
        <f t="shared" si="3"/>
        <v>0.95</v>
      </c>
    </row>
    <row r="111" spans="1:6" x14ac:dyDescent="0.25">
      <c r="A111">
        <v>119.6</v>
      </c>
      <c r="C111">
        <f t="shared" si="2"/>
        <v>119.6</v>
      </c>
      <c r="D111">
        <v>0.93899999999999995</v>
      </c>
      <c r="F111">
        <f t="shared" si="3"/>
        <v>0.93899999999999995</v>
      </c>
    </row>
    <row r="112" spans="1:6" x14ac:dyDescent="0.25">
      <c r="A112">
        <v>86.25</v>
      </c>
      <c r="C112">
        <f t="shared" si="2"/>
        <v>86.25</v>
      </c>
      <c r="D112">
        <v>0.90600000000000003</v>
      </c>
      <c r="F112">
        <f t="shared" si="3"/>
        <v>0.90600000000000003</v>
      </c>
    </row>
    <row r="113" spans="1:6" x14ac:dyDescent="0.25">
      <c r="B113">
        <v>164.1</v>
      </c>
      <c r="C113">
        <f t="shared" si="2"/>
        <v>164.1</v>
      </c>
      <c r="D113">
        <v>0.96699999999999997</v>
      </c>
      <c r="F113">
        <f t="shared" si="3"/>
        <v>0.96699999999999997</v>
      </c>
    </row>
    <row r="114" spans="1:6" x14ac:dyDescent="0.25">
      <c r="A114">
        <v>119.6</v>
      </c>
      <c r="C114">
        <f t="shared" si="2"/>
        <v>119.6</v>
      </c>
      <c r="D114">
        <v>0.97699999999999998</v>
      </c>
      <c r="F114">
        <f t="shared" si="3"/>
        <v>0.97699999999999998</v>
      </c>
    </row>
    <row r="115" spans="1:6" x14ac:dyDescent="0.25">
      <c r="B115">
        <v>135.30000000000001</v>
      </c>
      <c r="C115">
        <f t="shared" si="2"/>
        <v>135.30000000000001</v>
      </c>
      <c r="E115">
        <v>0.99</v>
      </c>
      <c r="F115">
        <f t="shared" si="3"/>
        <v>0.99</v>
      </c>
    </row>
    <row r="116" spans="1:6" x14ac:dyDescent="0.25">
      <c r="A116">
        <v>119.6</v>
      </c>
      <c r="C116">
        <f t="shared" si="2"/>
        <v>119.6</v>
      </c>
      <c r="D116">
        <v>0.98</v>
      </c>
      <c r="F116">
        <f t="shared" si="3"/>
        <v>0.98</v>
      </c>
    </row>
    <row r="117" spans="1:6" x14ac:dyDescent="0.25">
      <c r="A117">
        <v>102.4</v>
      </c>
      <c r="C117">
        <f t="shared" si="2"/>
        <v>102.4</v>
      </c>
      <c r="D117">
        <v>0.97599999999999998</v>
      </c>
      <c r="F117">
        <f t="shared" si="3"/>
        <v>0.97599999999999998</v>
      </c>
    </row>
    <row r="118" spans="1:6" x14ac:dyDescent="0.25">
      <c r="A118">
        <v>56.4</v>
      </c>
      <c r="C118">
        <f t="shared" si="2"/>
        <v>56.4</v>
      </c>
      <c r="D118">
        <v>0.86</v>
      </c>
      <c r="F118">
        <f t="shared" si="3"/>
        <v>0.86</v>
      </c>
    </row>
    <row r="119" spans="1:6" x14ac:dyDescent="0.25">
      <c r="A119">
        <v>79.400000000000006</v>
      </c>
      <c r="C119">
        <f t="shared" si="2"/>
        <v>79.400000000000006</v>
      </c>
      <c r="D119">
        <v>0.98</v>
      </c>
      <c r="F119">
        <f t="shared" si="3"/>
        <v>0.98</v>
      </c>
    </row>
    <row r="120" spans="1:6" x14ac:dyDescent="0.25">
      <c r="A120">
        <v>38</v>
      </c>
      <c r="C120">
        <f t="shared" si="2"/>
        <v>38</v>
      </c>
      <c r="D120">
        <v>0.871</v>
      </c>
      <c r="F120">
        <f t="shared" si="3"/>
        <v>0.871</v>
      </c>
    </row>
    <row r="121" spans="1:6" x14ac:dyDescent="0.25">
      <c r="A121">
        <v>98.9</v>
      </c>
      <c r="C121">
        <f t="shared" si="2"/>
        <v>98.9</v>
      </c>
      <c r="D121">
        <v>0.95</v>
      </c>
      <c r="F121">
        <f t="shared" si="3"/>
        <v>0.95</v>
      </c>
    </row>
    <row r="122" spans="1:6" x14ac:dyDescent="0.25">
      <c r="A122">
        <v>95.5</v>
      </c>
      <c r="C122">
        <f t="shared" si="2"/>
        <v>95.5</v>
      </c>
      <c r="D122">
        <v>0.97499999999999998</v>
      </c>
      <c r="F122">
        <f t="shared" si="3"/>
        <v>0.97499999999999998</v>
      </c>
    </row>
    <row r="123" spans="1:6" x14ac:dyDescent="0.25">
      <c r="A123">
        <v>93.2</v>
      </c>
      <c r="C123">
        <f t="shared" si="2"/>
        <v>93.2</v>
      </c>
      <c r="D123">
        <v>0.95499999999999996</v>
      </c>
      <c r="F123">
        <f t="shared" si="3"/>
        <v>0.95499999999999996</v>
      </c>
    </row>
    <row r="124" spans="1:6" x14ac:dyDescent="0.25">
      <c r="B124">
        <v>58.7</v>
      </c>
      <c r="C124">
        <f t="shared" si="2"/>
        <v>58.7</v>
      </c>
      <c r="E124">
        <v>0.94599999999999995</v>
      </c>
      <c r="F124">
        <f t="shared" si="3"/>
        <v>0.94599999999999995</v>
      </c>
    </row>
    <row r="125" spans="1:6" x14ac:dyDescent="0.25">
      <c r="B125">
        <v>126.5</v>
      </c>
      <c r="C125">
        <f t="shared" si="2"/>
        <v>126.5</v>
      </c>
      <c r="E125">
        <v>0.98499999999999999</v>
      </c>
      <c r="F125">
        <f t="shared" si="3"/>
        <v>0.98499999999999999</v>
      </c>
    </row>
    <row r="126" spans="1:6" x14ac:dyDescent="0.25">
      <c r="A126">
        <v>93.2</v>
      </c>
      <c r="C126">
        <f t="shared" si="2"/>
        <v>93.2</v>
      </c>
      <c r="D126">
        <v>0.97599999999999998</v>
      </c>
      <c r="F126">
        <f t="shared" si="3"/>
        <v>0.97599999999999998</v>
      </c>
    </row>
    <row r="127" spans="1:6" x14ac:dyDescent="0.25">
      <c r="B127">
        <v>94.3</v>
      </c>
      <c r="C127">
        <f t="shared" si="2"/>
        <v>94.3</v>
      </c>
      <c r="E127">
        <v>0.94699999999999995</v>
      </c>
      <c r="F127">
        <f t="shared" si="3"/>
        <v>0.94699999999999995</v>
      </c>
    </row>
    <row r="128" spans="1:6" x14ac:dyDescent="0.25">
      <c r="B128">
        <v>58.7</v>
      </c>
      <c r="C128">
        <f t="shared" si="2"/>
        <v>58.7</v>
      </c>
      <c r="E128">
        <v>0.86099999999999999</v>
      </c>
      <c r="F128">
        <f t="shared" si="3"/>
        <v>0.86099999999999999</v>
      </c>
    </row>
    <row r="129" spans="1:6" x14ac:dyDescent="0.25">
      <c r="B129">
        <v>81.7</v>
      </c>
      <c r="C129">
        <f t="shared" si="2"/>
        <v>81.7</v>
      </c>
      <c r="E129">
        <v>0.85599999999999998</v>
      </c>
      <c r="F129">
        <f t="shared" si="3"/>
        <v>0.85599999999999998</v>
      </c>
    </row>
    <row r="130" spans="1:6" x14ac:dyDescent="0.25">
      <c r="B130">
        <v>127.7</v>
      </c>
      <c r="C130">
        <f t="shared" si="2"/>
        <v>127.7</v>
      </c>
      <c r="E130">
        <v>0.95799999999999996</v>
      </c>
      <c r="F130">
        <f t="shared" si="3"/>
        <v>0.95799999999999996</v>
      </c>
    </row>
    <row r="131" spans="1:6" x14ac:dyDescent="0.25">
      <c r="A131">
        <v>82.8</v>
      </c>
      <c r="C131">
        <f t="shared" ref="C131:C176" si="4" xml:space="preserve"> MAX(A131:B131)</f>
        <v>82.8</v>
      </c>
      <c r="D131">
        <v>0.95599999999999996</v>
      </c>
      <c r="F131">
        <f t="shared" ref="F131:F176" si="5" xml:space="preserve"> MAX(D131:E131)</f>
        <v>0.95599999999999996</v>
      </c>
    </row>
    <row r="132" spans="1:6" x14ac:dyDescent="0.25">
      <c r="B132">
        <v>123.1</v>
      </c>
      <c r="C132">
        <f t="shared" si="4"/>
        <v>123.1</v>
      </c>
      <c r="E132">
        <v>0.97299999999999998</v>
      </c>
      <c r="F132">
        <f t="shared" si="5"/>
        <v>0.97299999999999998</v>
      </c>
    </row>
    <row r="133" spans="1:6" x14ac:dyDescent="0.25">
      <c r="A133">
        <v>89.7</v>
      </c>
      <c r="C133">
        <f t="shared" si="4"/>
        <v>89.7</v>
      </c>
      <c r="D133">
        <v>0.94399999999999995</v>
      </c>
      <c r="F133">
        <f t="shared" si="5"/>
        <v>0.94399999999999995</v>
      </c>
    </row>
    <row r="134" spans="1:6" x14ac:dyDescent="0.25">
      <c r="B134">
        <v>127.7</v>
      </c>
      <c r="C134">
        <f t="shared" si="4"/>
        <v>127.7</v>
      </c>
      <c r="E134">
        <v>0.98599999999999999</v>
      </c>
      <c r="F134">
        <f t="shared" si="5"/>
        <v>0.98599999999999999</v>
      </c>
    </row>
    <row r="135" spans="1:6" x14ac:dyDescent="0.25">
      <c r="B135">
        <v>128.80000000000001</v>
      </c>
      <c r="C135">
        <f t="shared" si="4"/>
        <v>128.80000000000001</v>
      </c>
      <c r="E135">
        <v>0.95099999999999996</v>
      </c>
      <c r="F135">
        <f t="shared" si="5"/>
        <v>0.95099999999999996</v>
      </c>
    </row>
    <row r="136" spans="1:6" x14ac:dyDescent="0.25">
      <c r="A136">
        <v>127.7</v>
      </c>
      <c r="C136">
        <f t="shared" si="4"/>
        <v>127.7</v>
      </c>
      <c r="D136">
        <v>0.96899999999999997</v>
      </c>
      <c r="F136">
        <f t="shared" si="5"/>
        <v>0.96899999999999997</v>
      </c>
    </row>
    <row r="137" spans="1:6" x14ac:dyDescent="0.25">
      <c r="A137">
        <v>120.8</v>
      </c>
      <c r="C137">
        <f t="shared" si="4"/>
        <v>120.8</v>
      </c>
      <c r="D137">
        <v>0.98299999999999998</v>
      </c>
      <c r="F137">
        <f t="shared" si="5"/>
        <v>0.98299999999999998</v>
      </c>
    </row>
    <row r="138" spans="1:6" x14ac:dyDescent="0.25">
      <c r="B138">
        <v>142.6</v>
      </c>
      <c r="C138">
        <f t="shared" si="4"/>
        <v>142.6</v>
      </c>
      <c r="E138">
        <v>0.98199999999999998</v>
      </c>
      <c r="F138">
        <f t="shared" si="5"/>
        <v>0.98199999999999998</v>
      </c>
    </row>
    <row r="139" spans="1:6" x14ac:dyDescent="0.25">
      <c r="A139">
        <v>85.1</v>
      </c>
      <c r="C139">
        <f t="shared" si="4"/>
        <v>85.1</v>
      </c>
      <c r="D139">
        <v>0.97</v>
      </c>
      <c r="F139">
        <f t="shared" si="5"/>
        <v>0.97</v>
      </c>
    </row>
    <row r="140" spans="1:6" x14ac:dyDescent="0.25">
      <c r="B140">
        <v>71.099999999999994</v>
      </c>
      <c r="C140">
        <f t="shared" si="4"/>
        <v>71.099999999999994</v>
      </c>
      <c r="E140">
        <v>0.84199999999999997</v>
      </c>
      <c r="F140">
        <f t="shared" si="5"/>
        <v>0.84199999999999997</v>
      </c>
    </row>
    <row r="141" spans="1:6" x14ac:dyDescent="0.25">
      <c r="A141">
        <v>61</v>
      </c>
      <c r="C141">
        <f t="shared" si="4"/>
        <v>61</v>
      </c>
      <c r="E141">
        <v>0.96299999999999997</v>
      </c>
      <c r="F141">
        <f t="shared" si="5"/>
        <v>0.96299999999999997</v>
      </c>
    </row>
    <row r="142" spans="1:6" x14ac:dyDescent="0.25">
      <c r="A142">
        <v>115</v>
      </c>
      <c r="C142">
        <f t="shared" si="4"/>
        <v>115</v>
      </c>
      <c r="D142">
        <v>0.97799999999999998</v>
      </c>
      <c r="F142">
        <f t="shared" si="5"/>
        <v>0.97799999999999998</v>
      </c>
    </row>
    <row r="143" spans="1:6" x14ac:dyDescent="0.25">
      <c r="B143">
        <v>159.80000000000001</v>
      </c>
      <c r="C143">
        <f t="shared" si="4"/>
        <v>159.80000000000001</v>
      </c>
      <c r="E143">
        <v>0.94</v>
      </c>
      <c r="F143">
        <f t="shared" si="5"/>
        <v>0.94</v>
      </c>
    </row>
    <row r="144" spans="1:6" x14ac:dyDescent="0.25">
      <c r="A144">
        <v>50.6</v>
      </c>
      <c r="C144">
        <f t="shared" si="4"/>
        <v>50.6</v>
      </c>
      <c r="D144">
        <v>0.89600000000000002</v>
      </c>
      <c r="F144">
        <f t="shared" si="5"/>
        <v>0.89600000000000002</v>
      </c>
    </row>
    <row r="145" spans="1:6" x14ac:dyDescent="0.25">
      <c r="A145">
        <v>59.8</v>
      </c>
      <c r="C145">
        <f t="shared" si="4"/>
        <v>59.8</v>
      </c>
      <c r="D145">
        <v>0.9</v>
      </c>
      <c r="F145">
        <f t="shared" si="5"/>
        <v>0.9</v>
      </c>
    </row>
    <row r="146" spans="1:6" x14ac:dyDescent="0.25">
      <c r="B146">
        <v>159.9</v>
      </c>
      <c r="C146">
        <f t="shared" si="4"/>
        <v>159.9</v>
      </c>
      <c r="E146">
        <v>0.95399999999999996</v>
      </c>
      <c r="F146">
        <f t="shared" si="5"/>
        <v>0.95399999999999996</v>
      </c>
    </row>
    <row r="147" spans="1:6" x14ac:dyDescent="0.25">
      <c r="B147">
        <v>167.9</v>
      </c>
      <c r="C147">
        <f t="shared" si="4"/>
        <v>167.9</v>
      </c>
      <c r="E147">
        <v>0.94499999999999995</v>
      </c>
      <c r="F147">
        <f t="shared" si="5"/>
        <v>0.94499999999999995</v>
      </c>
    </row>
    <row r="148" spans="1:6" x14ac:dyDescent="0.25">
      <c r="B148">
        <v>147.4</v>
      </c>
      <c r="C148">
        <f t="shared" si="4"/>
        <v>147.4</v>
      </c>
      <c r="E148">
        <v>0.88700000000000001</v>
      </c>
      <c r="F148">
        <f t="shared" si="5"/>
        <v>0.88700000000000001</v>
      </c>
    </row>
    <row r="149" spans="1:6" x14ac:dyDescent="0.25">
      <c r="B149">
        <v>54.1</v>
      </c>
      <c r="C149">
        <f t="shared" si="4"/>
        <v>54.1</v>
      </c>
      <c r="E149">
        <v>0.95</v>
      </c>
      <c r="F149">
        <f t="shared" si="5"/>
        <v>0.95</v>
      </c>
    </row>
    <row r="150" spans="1:6" x14ac:dyDescent="0.25">
      <c r="B150">
        <v>58.7</v>
      </c>
      <c r="C150">
        <f t="shared" si="4"/>
        <v>58.7</v>
      </c>
      <c r="E150">
        <v>0.95299999999999996</v>
      </c>
      <c r="F150">
        <f t="shared" si="5"/>
        <v>0.95299999999999996</v>
      </c>
    </row>
    <row r="151" spans="1:6" x14ac:dyDescent="0.25">
      <c r="B151">
        <v>61</v>
      </c>
      <c r="C151">
        <f t="shared" si="4"/>
        <v>61</v>
      </c>
      <c r="E151">
        <v>0.92600000000000005</v>
      </c>
      <c r="F151">
        <f t="shared" si="5"/>
        <v>0.92600000000000005</v>
      </c>
    </row>
    <row r="152" spans="1:6" x14ac:dyDescent="0.25">
      <c r="B152">
        <v>68.099999999999994</v>
      </c>
      <c r="C152">
        <f t="shared" si="4"/>
        <v>68.099999999999994</v>
      </c>
      <c r="E152">
        <v>0.878</v>
      </c>
      <c r="F152">
        <f t="shared" si="5"/>
        <v>0.878</v>
      </c>
    </row>
    <row r="153" spans="1:6" x14ac:dyDescent="0.25">
      <c r="A153">
        <v>121.9</v>
      </c>
      <c r="C153">
        <f t="shared" si="4"/>
        <v>121.9</v>
      </c>
      <c r="D153">
        <v>0.95199999999999996</v>
      </c>
      <c r="F153">
        <f t="shared" si="5"/>
        <v>0.95199999999999996</v>
      </c>
    </row>
    <row r="154" spans="1:6" x14ac:dyDescent="0.25">
      <c r="A154">
        <v>90.9</v>
      </c>
      <c r="C154">
        <f t="shared" si="4"/>
        <v>90.9</v>
      </c>
      <c r="D154">
        <v>0.95699999999999996</v>
      </c>
      <c r="F154">
        <f t="shared" si="5"/>
        <v>0.95699999999999996</v>
      </c>
    </row>
    <row r="155" spans="1:6" x14ac:dyDescent="0.25">
      <c r="A155">
        <v>118.7</v>
      </c>
      <c r="C155">
        <f t="shared" si="4"/>
        <v>118.7</v>
      </c>
      <c r="D155">
        <v>0.94499999999999995</v>
      </c>
      <c r="F155">
        <f t="shared" si="5"/>
        <v>0.94499999999999995</v>
      </c>
    </row>
    <row r="156" spans="1:6" x14ac:dyDescent="0.25">
      <c r="A156">
        <v>128.9</v>
      </c>
      <c r="C156">
        <f t="shared" si="4"/>
        <v>128.9</v>
      </c>
      <c r="D156">
        <v>0.95299999999999996</v>
      </c>
      <c r="F156">
        <f t="shared" si="5"/>
        <v>0.95299999999999996</v>
      </c>
    </row>
    <row r="157" spans="1:6" x14ac:dyDescent="0.25">
      <c r="A157">
        <v>129</v>
      </c>
      <c r="C157">
        <f t="shared" si="4"/>
        <v>129</v>
      </c>
      <c r="D157">
        <v>0.96399999999999997</v>
      </c>
      <c r="F157">
        <f t="shared" si="5"/>
        <v>0.96399999999999997</v>
      </c>
    </row>
    <row r="158" spans="1:6" x14ac:dyDescent="0.25">
      <c r="A158">
        <v>99.3</v>
      </c>
      <c r="C158">
        <f t="shared" si="4"/>
        <v>99.3</v>
      </c>
      <c r="D158">
        <v>0.86899999999999999</v>
      </c>
      <c r="F158">
        <f t="shared" si="5"/>
        <v>0.86899999999999999</v>
      </c>
    </row>
    <row r="159" spans="1:6" x14ac:dyDescent="0.25">
      <c r="A159">
        <v>148.69999999999999</v>
      </c>
      <c r="C159">
        <f t="shared" si="4"/>
        <v>148.69999999999999</v>
      </c>
      <c r="D159">
        <v>0.97899999999999998</v>
      </c>
      <c r="F159">
        <f t="shared" si="5"/>
        <v>0.97899999999999998</v>
      </c>
    </row>
    <row r="160" spans="1:6" x14ac:dyDescent="0.25">
      <c r="A160">
        <v>63.9</v>
      </c>
      <c r="C160">
        <f t="shared" si="4"/>
        <v>63.9</v>
      </c>
      <c r="D160">
        <v>0.90100000000000002</v>
      </c>
      <c r="F160">
        <f t="shared" si="5"/>
        <v>0.90100000000000002</v>
      </c>
    </row>
    <row r="161" spans="1:6" x14ac:dyDescent="0.25">
      <c r="A161">
        <v>36.799999999999997</v>
      </c>
      <c r="C161">
        <f t="shared" si="4"/>
        <v>36.799999999999997</v>
      </c>
      <c r="D161">
        <v>0.92400000000000004</v>
      </c>
      <c r="F161">
        <f t="shared" si="5"/>
        <v>0.92400000000000004</v>
      </c>
    </row>
    <row r="162" spans="1:6" x14ac:dyDescent="0.25">
      <c r="A162">
        <v>108</v>
      </c>
      <c r="C162">
        <f t="shared" si="4"/>
        <v>108</v>
      </c>
      <c r="D162">
        <v>0.89900000000000002</v>
      </c>
      <c r="F162">
        <f t="shared" si="5"/>
        <v>0.89900000000000002</v>
      </c>
    </row>
    <row r="163" spans="1:6" x14ac:dyDescent="0.25">
      <c r="B163">
        <v>156.6</v>
      </c>
      <c r="C163">
        <f t="shared" si="4"/>
        <v>156.6</v>
      </c>
      <c r="E163">
        <v>0.96199999999999997</v>
      </c>
      <c r="F163">
        <f t="shared" si="5"/>
        <v>0.96199999999999997</v>
      </c>
    </row>
    <row r="164" spans="1:6" x14ac:dyDescent="0.25">
      <c r="A164">
        <v>125.4</v>
      </c>
      <c r="C164">
        <f t="shared" si="4"/>
        <v>125.4</v>
      </c>
      <c r="D164">
        <v>0.98299999999999998</v>
      </c>
      <c r="F164">
        <f t="shared" si="5"/>
        <v>0.98299999999999998</v>
      </c>
    </row>
    <row r="165" spans="1:6" x14ac:dyDescent="0.25">
      <c r="A165">
        <v>105.8</v>
      </c>
      <c r="C165">
        <f t="shared" si="4"/>
        <v>105.8</v>
      </c>
      <c r="D165">
        <v>0.96399999999999997</v>
      </c>
      <c r="F165">
        <f t="shared" si="5"/>
        <v>0.96399999999999997</v>
      </c>
    </row>
    <row r="166" spans="1:6" x14ac:dyDescent="0.25">
      <c r="B166">
        <v>112.7</v>
      </c>
      <c r="C166">
        <f t="shared" si="4"/>
        <v>112.7</v>
      </c>
      <c r="E166">
        <v>0.93400000000000005</v>
      </c>
      <c r="F166">
        <f t="shared" si="5"/>
        <v>0.93400000000000005</v>
      </c>
    </row>
    <row r="167" spans="1:6" x14ac:dyDescent="0.25">
      <c r="B167">
        <v>93.2</v>
      </c>
      <c r="C167">
        <f t="shared" si="4"/>
        <v>93.2</v>
      </c>
      <c r="E167">
        <v>0.89600000000000002</v>
      </c>
      <c r="F167">
        <f t="shared" si="5"/>
        <v>0.89600000000000002</v>
      </c>
    </row>
    <row r="168" spans="1:6" x14ac:dyDescent="0.25">
      <c r="A168">
        <v>74.8</v>
      </c>
      <c r="C168">
        <f t="shared" si="4"/>
        <v>74.8</v>
      </c>
      <c r="D168">
        <v>0.92100000000000004</v>
      </c>
      <c r="F168">
        <f t="shared" si="5"/>
        <v>0.92100000000000004</v>
      </c>
    </row>
    <row r="169" spans="1:6" x14ac:dyDescent="0.25">
      <c r="A169">
        <v>81.7</v>
      </c>
      <c r="C169">
        <f t="shared" si="4"/>
        <v>81.7</v>
      </c>
      <c r="D169">
        <v>0.94699999999999995</v>
      </c>
      <c r="F169">
        <f t="shared" si="5"/>
        <v>0.94699999999999995</v>
      </c>
    </row>
    <row r="170" spans="1:6" x14ac:dyDescent="0.25">
      <c r="B170">
        <v>75.900000000000006</v>
      </c>
      <c r="C170">
        <f t="shared" si="4"/>
        <v>75.900000000000006</v>
      </c>
      <c r="E170">
        <v>0.94199999999999995</v>
      </c>
      <c r="F170">
        <f t="shared" si="5"/>
        <v>0.94199999999999995</v>
      </c>
    </row>
    <row r="171" spans="1:6" x14ac:dyDescent="0.25">
      <c r="B171">
        <v>85.1</v>
      </c>
      <c r="C171">
        <f t="shared" si="4"/>
        <v>85.1</v>
      </c>
      <c r="E171">
        <v>0.94299999999999995</v>
      </c>
      <c r="F171">
        <f t="shared" si="5"/>
        <v>0.94299999999999995</v>
      </c>
    </row>
    <row r="172" spans="1:6" x14ac:dyDescent="0.25">
      <c r="A172">
        <v>132.30000000000001</v>
      </c>
      <c r="C172">
        <f t="shared" si="4"/>
        <v>132.30000000000001</v>
      </c>
      <c r="D172">
        <v>0.90400000000000003</v>
      </c>
      <c r="F172">
        <f t="shared" si="5"/>
        <v>0.90400000000000003</v>
      </c>
    </row>
    <row r="173" spans="1:6" x14ac:dyDescent="0.25">
      <c r="B173">
        <v>163.69999999999999</v>
      </c>
      <c r="C173">
        <f t="shared" si="4"/>
        <v>163.69999999999999</v>
      </c>
      <c r="E173">
        <v>0.93400000000000005</v>
      </c>
      <c r="F173">
        <f t="shared" si="5"/>
        <v>0.93400000000000005</v>
      </c>
    </row>
    <row r="174" spans="1:6" x14ac:dyDescent="0.25">
      <c r="A174">
        <v>88.6</v>
      </c>
      <c r="C174">
        <f t="shared" si="4"/>
        <v>88.6</v>
      </c>
      <c r="D174">
        <v>0.83499999999999996</v>
      </c>
      <c r="F174">
        <f t="shared" si="5"/>
        <v>0.83499999999999996</v>
      </c>
    </row>
    <row r="175" spans="1:6" x14ac:dyDescent="0.25">
      <c r="A175">
        <v>47.2</v>
      </c>
      <c r="C175">
        <f t="shared" si="4"/>
        <v>47.2</v>
      </c>
      <c r="D175">
        <v>0.94099999999999995</v>
      </c>
      <c r="F175">
        <f t="shared" si="5"/>
        <v>0.94099999999999995</v>
      </c>
    </row>
    <row r="176" spans="1:6" x14ac:dyDescent="0.25">
      <c r="A176">
        <v>81.7</v>
      </c>
      <c r="C176">
        <f t="shared" si="4"/>
        <v>81.7</v>
      </c>
      <c r="D176">
        <v>0.92300000000000004</v>
      </c>
      <c r="F176">
        <f t="shared" si="5"/>
        <v>0.92300000000000004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7B7C2-C413-4B03-95C4-E89D38C89676}">
  <dimension ref="A1:BI15"/>
  <sheetViews>
    <sheetView workbookViewId="0">
      <selection activeCell="G32" sqref="G32"/>
    </sheetView>
  </sheetViews>
  <sheetFormatPr defaultRowHeight="15" x14ac:dyDescent="0.25"/>
  <sheetData>
    <row r="1" spans="1:61" x14ac:dyDescent="0.25">
      <c r="B1" t="s">
        <v>250</v>
      </c>
      <c r="C1" t="s">
        <v>251</v>
      </c>
      <c r="D1" t="s">
        <v>252</v>
      </c>
      <c r="E1" t="s">
        <v>253</v>
      </c>
      <c r="F1" t="s">
        <v>254</v>
      </c>
      <c r="G1" t="s">
        <v>255</v>
      </c>
      <c r="H1" t="s">
        <v>256</v>
      </c>
      <c r="I1" t="s">
        <v>257</v>
      </c>
      <c r="J1" t="s">
        <v>258</v>
      </c>
      <c r="K1" t="s">
        <v>259</v>
      </c>
      <c r="L1" t="s">
        <v>260</v>
      </c>
      <c r="M1" t="s">
        <v>261</v>
      </c>
      <c r="N1" t="s">
        <v>262</v>
      </c>
      <c r="O1" t="s">
        <v>263</v>
      </c>
      <c r="P1" t="s">
        <v>264</v>
      </c>
      <c r="Q1" t="s">
        <v>265</v>
      </c>
      <c r="R1" t="s">
        <v>266</v>
      </c>
      <c r="S1" t="s">
        <v>267</v>
      </c>
      <c r="T1" t="s">
        <v>268</v>
      </c>
      <c r="U1" t="s">
        <v>269</v>
      </c>
      <c r="V1" t="s">
        <v>270</v>
      </c>
      <c r="W1" t="s">
        <v>271</v>
      </c>
      <c r="X1" t="s">
        <v>272</v>
      </c>
      <c r="Y1" t="s">
        <v>273</v>
      </c>
      <c r="Z1" t="s">
        <v>274</v>
      </c>
      <c r="AA1" t="s">
        <v>275</v>
      </c>
      <c r="AB1" t="s">
        <v>276</v>
      </c>
      <c r="AC1" t="s">
        <v>277</v>
      </c>
      <c r="AD1" t="s">
        <v>278</v>
      </c>
      <c r="AE1" t="s">
        <v>279</v>
      </c>
      <c r="AF1" t="s">
        <v>280</v>
      </c>
      <c r="AG1" t="s">
        <v>281</v>
      </c>
      <c r="AH1" t="s">
        <v>282</v>
      </c>
      <c r="AI1" t="s">
        <v>283</v>
      </c>
      <c r="AJ1" t="s">
        <v>284</v>
      </c>
      <c r="AK1" t="s">
        <v>285</v>
      </c>
      <c r="AL1" t="s">
        <v>286</v>
      </c>
      <c r="AM1" t="s">
        <v>287</v>
      </c>
      <c r="AN1" t="s">
        <v>288</v>
      </c>
      <c r="AO1" t="s">
        <v>289</v>
      </c>
      <c r="AP1" t="s">
        <v>290</v>
      </c>
      <c r="AQ1" t="s">
        <v>291</v>
      </c>
      <c r="AR1" t="s">
        <v>292</v>
      </c>
      <c r="AS1" t="s">
        <v>293</v>
      </c>
      <c r="AT1" t="s">
        <v>294</v>
      </c>
      <c r="AU1" t="s">
        <v>295</v>
      </c>
      <c r="AV1" t="s">
        <v>296</v>
      </c>
      <c r="AW1" t="s">
        <v>297</v>
      </c>
      <c r="AX1" t="s">
        <v>298</v>
      </c>
      <c r="AY1" t="s">
        <v>299</v>
      </c>
      <c r="AZ1" t="s">
        <v>300</v>
      </c>
      <c r="BA1" t="s">
        <v>301</v>
      </c>
      <c r="BB1" t="s">
        <v>302</v>
      </c>
      <c r="BC1" t="s">
        <v>303</v>
      </c>
      <c r="BD1" t="s">
        <v>304</v>
      </c>
      <c r="BE1" t="s">
        <v>305</v>
      </c>
      <c r="BF1" t="s">
        <v>306</v>
      </c>
      <c r="BG1" t="s">
        <v>307</v>
      </c>
      <c r="BH1" t="s">
        <v>308</v>
      </c>
      <c r="BI1" t="s">
        <v>309</v>
      </c>
    </row>
    <row r="2" spans="1:61" x14ac:dyDescent="0.25">
      <c r="B2">
        <v>99.6</v>
      </c>
      <c r="C2">
        <v>84</v>
      </c>
      <c r="D2">
        <v>62.5</v>
      </c>
      <c r="E2">
        <v>100</v>
      </c>
      <c r="G2">
        <v>61.6</v>
      </c>
      <c r="H2">
        <v>100</v>
      </c>
      <c r="I2">
        <v>97.9</v>
      </c>
      <c r="J2">
        <v>63.6</v>
      </c>
      <c r="K2">
        <v>95.2</v>
      </c>
      <c r="M2">
        <v>51.9</v>
      </c>
      <c r="N2">
        <v>100</v>
      </c>
      <c r="O2">
        <v>100</v>
      </c>
      <c r="P2">
        <v>61</v>
      </c>
      <c r="Q2">
        <v>100</v>
      </c>
      <c r="S2">
        <v>57.3</v>
      </c>
      <c r="T2">
        <v>100</v>
      </c>
      <c r="V2">
        <v>58.5</v>
      </c>
      <c r="W2">
        <v>92.5</v>
      </c>
      <c r="Y2">
        <v>58.6</v>
      </c>
      <c r="Z2">
        <v>100</v>
      </c>
      <c r="AA2">
        <v>89.5</v>
      </c>
      <c r="AB2">
        <v>64.7</v>
      </c>
      <c r="AC2">
        <v>94.2</v>
      </c>
      <c r="AE2">
        <v>54.1</v>
      </c>
      <c r="AG2">
        <v>94.9</v>
      </c>
      <c r="AH2">
        <v>54.5</v>
      </c>
      <c r="AI2">
        <v>100</v>
      </c>
      <c r="AJ2">
        <v>100</v>
      </c>
      <c r="AK2">
        <v>53</v>
      </c>
      <c r="AL2">
        <v>98.4</v>
      </c>
      <c r="AM2">
        <v>86.4</v>
      </c>
      <c r="AN2">
        <v>55.4</v>
      </c>
      <c r="AO2">
        <v>92</v>
      </c>
      <c r="AP2">
        <v>95.3</v>
      </c>
      <c r="AQ2">
        <v>58.3</v>
      </c>
      <c r="AS2">
        <v>100</v>
      </c>
      <c r="AT2">
        <v>56.7</v>
      </c>
      <c r="AU2">
        <v>86.7</v>
      </c>
      <c r="AV2">
        <v>92.8</v>
      </c>
      <c r="AW2">
        <v>54.6</v>
      </c>
      <c r="AX2">
        <v>100</v>
      </c>
      <c r="AY2">
        <v>89.2</v>
      </c>
      <c r="AZ2">
        <v>55.5</v>
      </c>
      <c r="BA2">
        <v>97.4</v>
      </c>
      <c r="BB2">
        <v>85</v>
      </c>
      <c r="BC2">
        <v>54.2</v>
      </c>
      <c r="BD2">
        <v>98.3</v>
      </c>
      <c r="BE2">
        <v>97.1</v>
      </c>
      <c r="BF2">
        <v>57.8</v>
      </c>
      <c r="BG2">
        <v>100</v>
      </c>
      <c r="BH2">
        <v>87</v>
      </c>
      <c r="BI2">
        <v>53.9</v>
      </c>
    </row>
    <row r="3" spans="1:61" x14ac:dyDescent="0.25">
      <c r="B3">
        <v>100</v>
      </c>
      <c r="D3">
        <v>56.5</v>
      </c>
      <c r="E3">
        <v>99.2</v>
      </c>
      <c r="G3">
        <v>53.9</v>
      </c>
      <c r="H3">
        <v>100</v>
      </c>
      <c r="I3">
        <v>84.5</v>
      </c>
      <c r="J3">
        <v>57</v>
      </c>
      <c r="M3">
        <v>68.3</v>
      </c>
      <c r="N3">
        <v>99</v>
      </c>
      <c r="P3">
        <v>59.2</v>
      </c>
      <c r="V3">
        <v>55.5</v>
      </c>
      <c r="W3">
        <v>100</v>
      </c>
      <c r="Y3">
        <v>57</v>
      </c>
      <c r="Z3">
        <v>92.1</v>
      </c>
      <c r="AA3">
        <v>93.7</v>
      </c>
      <c r="AB3">
        <v>59.4</v>
      </c>
      <c r="AC3">
        <v>97.8</v>
      </c>
      <c r="AE3">
        <v>55.8</v>
      </c>
      <c r="AG3">
        <v>87.8</v>
      </c>
      <c r="AH3">
        <v>52.4</v>
      </c>
      <c r="AI3">
        <v>95.9</v>
      </c>
      <c r="AK3">
        <v>55.2</v>
      </c>
      <c r="AL3">
        <v>99.4</v>
      </c>
      <c r="AN3">
        <v>64.5</v>
      </c>
      <c r="AO3">
        <v>100</v>
      </c>
      <c r="AP3">
        <v>90.9</v>
      </c>
      <c r="AQ3">
        <v>62.4</v>
      </c>
      <c r="AS3">
        <v>100</v>
      </c>
      <c r="AT3">
        <v>65.8</v>
      </c>
      <c r="AV3">
        <v>89.4</v>
      </c>
      <c r="AW3">
        <v>51.1</v>
      </c>
      <c r="AX3">
        <v>100</v>
      </c>
      <c r="AY3">
        <v>100</v>
      </c>
      <c r="AZ3">
        <v>53.9</v>
      </c>
      <c r="BB3">
        <v>90</v>
      </c>
      <c r="BD3">
        <v>92.7</v>
      </c>
      <c r="BE3">
        <v>94.8</v>
      </c>
      <c r="BF3">
        <v>59.7</v>
      </c>
      <c r="BG3">
        <v>100</v>
      </c>
      <c r="BH3">
        <v>94.5</v>
      </c>
      <c r="BI3">
        <v>66.2</v>
      </c>
    </row>
    <row r="4" spans="1:61" x14ac:dyDescent="0.25">
      <c r="B4">
        <v>95.8</v>
      </c>
      <c r="D4">
        <v>61.3</v>
      </c>
      <c r="E4">
        <v>100</v>
      </c>
      <c r="G4">
        <v>54.6</v>
      </c>
      <c r="H4">
        <v>92.1</v>
      </c>
      <c r="I4">
        <v>100</v>
      </c>
      <c r="J4">
        <v>62.6</v>
      </c>
      <c r="N4">
        <v>95.8</v>
      </c>
      <c r="P4">
        <v>60.1</v>
      </c>
      <c r="Q4">
        <v>95.7</v>
      </c>
      <c r="S4">
        <v>54.9</v>
      </c>
      <c r="W4">
        <v>96</v>
      </c>
      <c r="Y4">
        <v>62.4</v>
      </c>
      <c r="Z4">
        <v>100</v>
      </c>
      <c r="AA4">
        <v>93.1</v>
      </c>
      <c r="AC4">
        <v>96.3</v>
      </c>
      <c r="AE4">
        <v>62.6</v>
      </c>
      <c r="AN4">
        <v>55.4</v>
      </c>
      <c r="AO4">
        <v>100</v>
      </c>
      <c r="AP4">
        <v>91</v>
      </c>
      <c r="AQ4">
        <v>57.8</v>
      </c>
      <c r="AS4">
        <v>90</v>
      </c>
      <c r="AT4">
        <v>65.7</v>
      </c>
      <c r="AW4">
        <v>50</v>
      </c>
      <c r="AX4">
        <v>100</v>
      </c>
      <c r="AY4">
        <v>87</v>
      </c>
      <c r="AZ4">
        <v>58.6</v>
      </c>
      <c r="BD4">
        <v>98.9</v>
      </c>
      <c r="BE4">
        <v>93.1</v>
      </c>
      <c r="BF4">
        <v>61.1</v>
      </c>
      <c r="BG4">
        <v>97.1</v>
      </c>
      <c r="BH4">
        <v>97.9</v>
      </c>
      <c r="BI4">
        <v>60.9</v>
      </c>
    </row>
    <row r="5" spans="1:61" x14ac:dyDescent="0.25">
      <c r="B5">
        <v>100</v>
      </c>
      <c r="D5">
        <v>58.3</v>
      </c>
      <c r="H5">
        <v>99</v>
      </c>
      <c r="I5">
        <v>93.5</v>
      </c>
      <c r="J5">
        <v>54.3</v>
      </c>
      <c r="T5">
        <v>100</v>
      </c>
      <c r="W5">
        <v>94</v>
      </c>
      <c r="Y5">
        <v>66.2</v>
      </c>
      <c r="Z5">
        <v>100</v>
      </c>
      <c r="AA5">
        <v>92.1</v>
      </c>
      <c r="AE5">
        <v>61.6</v>
      </c>
      <c r="AO5">
        <v>97.7</v>
      </c>
      <c r="AP5">
        <v>97</v>
      </c>
      <c r="AQ5">
        <v>59.7</v>
      </c>
      <c r="AS5">
        <v>94</v>
      </c>
      <c r="AT5">
        <v>52.8</v>
      </c>
      <c r="AW5">
        <v>48.3</v>
      </c>
      <c r="AX5">
        <v>97.1</v>
      </c>
      <c r="AY5">
        <v>94.5</v>
      </c>
      <c r="AZ5">
        <v>53.9</v>
      </c>
      <c r="BD5">
        <v>100</v>
      </c>
      <c r="BE5">
        <v>85.8</v>
      </c>
      <c r="BF5">
        <v>54.1</v>
      </c>
      <c r="BH5">
        <v>86.1</v>
      </c>
      <c r="BI5">
        <v>58.5</v>
      </c>
    </row>
    <row r="6" spans="1:61" x14ac:dyDescent="0.25">
      <c r="B6">
        <v>100</v>
      </c>
      <c r="D6">
        <v>53.2</v>
      </c>
      <c r="H6">
        <v>100</v>
      </c>
      <c r="I6">
        <v>99.1</v>
      </c>
      <c r="J6">
        <v>56.1</v>
      </c>
      <c r="Q6">
        <v>100</v>
      </c>
      <c r="S6">
        <v>63.1</v>
      </c>
      <c r="W6">
        <v>100</v>
      </c>
      <c r="Y6">
        <v>61.9</v>
      </c>
      <c r="AO6">
        <v>99.1</v>
      </c>
      <c r="AP6">
        <v>97.1</v>
      </c>
      <c r="AQ6">
        <v>61.1</v>
      </c>
      <c r="AT6">
        <v>58.7</v>
      </c>
      <c r="AY6">
        <v>97.9</v>
      </c>
      <c r="AZ6">
        <v>66.2</v>
      </c>
      <c r="BD6">
        <v>96.8</v>
      </c>
      <c r="BF6">
        <v>55.8</v>
      </c>
      <c r="BH6">
        <v>91.3</v>
      </c>
      <c r="BI6">
        <v>61.3</v>
      </c>
    </row>
    <row r="7" spans="1:61" x14ac:dyDescent="0.25">
      <c r="B7">
        <v>100</v>
      </c>
      <c r="D7">
        <v>52.8</v>
      </c>
      <c r="H7">
        <v>96.7</v>
      </c>
      <c r="I7">
        <v>87</v>
      </c>
      <c r="J7">
        <v>50.7</v>
      </c>
      <c r="Y7">
        <v>55</v>
      </c>
      <c r="AO7">
        <v>98.3</v>
      </c>
      <c r="AP7">
        <v>94.8</v>
      </c>
      <c r="AQ7">
        <v>54.1</v>
      </c>
      <c r="AY7">
        <v>86.1</v>
      </c>
      <c r="AZ7">
        <v>60.9</v>
      </c>
      <c r="BD7">
        <v>100</v>
      </c>
      <c r="BF7">
        <v>62.1</v>
      </c>
      <c r="BI7">
        <v>59.5</v>
      </c>
    </row>
    <row r="8" spans="1:61" x14ac:dyDescent="0.25">
      <c r="B8">
        <v>100</v>
      </c>
      <c r="D8">
        <v>57.6</v>
      </c>
      <c r="I8">
        <v>92.7</v>
      </c>
      <c r="AO8">
        <v>92.7</v>
      </c>
      <c r="AP8">
        <v>93.1</v>
      </c>
      <c r="AQ8">
        <v>55.8</v>
      </c>
      <c r="AY8">
        <v>91.3</v>
      </c>
      <c r="AZ8">
        <v>58.5</v>
      </c>
      <c r="BF8">
        <v>62.1</v>
      </c>
    </row>
    <row r="9" spans="1:61" x14ac:dyDescent="0.25">
      <c r="B9">
        <v>100</v>
      </c>
      <c r="D9">
        <v>52</v>
      </c>
      <c r="I9">
        <v>100</v>
      </c>
      <c r="AO9">
        <v>98.9</v>
      </c>
      <c r="AP9">
        <v>85.8</v>
      </c>
      <c r="AQ9">
        <v>62.1</v>
      </c>
      <c r="AZ9">
        <v>61.3</v>
      </c>
    </row>
    <row r="10" spans="1:61" x14ac:dyDescent="0.25">
      <c r="D10">
        <v>57.3</v>
      </c>
      <c r="AO10">
        <v>100</v>
      </c>
      <c r="AQ10">
        <v>62.1</v>
      </c>
      <c r="AZ10">
        <v>59.5</v>
      </c>
    </row>
    <row r="11" spans="1:61" x14ac:dyDescent="0.25">
      <c r="AO11">
        <v>96.8</v>
      </c>
    </row>
    <row r="12" spans="1:61" x14ac:dyDescent="0.25">
      <c r="AO12">
        <v>100</v>
      </c>
    </row>
    <row r="13" spans="1:61" x14ac:dyDescent="0.25">
      <c r="A13" t="s">
        <v>310</v>
      </c>
      <c r="B13">
        <f>AVERAGE(B2:B11)</f>
        <v>99.424999999999997</v>
      </c>
      <c r="C13">
        <f t="shared" ref="C13:BG13" si="0">AVERAGE(C2:C11)</f>
        <v>84</v>
      </c>
      <c r="D13">
        <f t="shared" si="0"/>
        <v>56.833333333333343</v>
      </c>
      <c r="E13">
        <f t="shared" si="0"/>
        <v>99.733333333333334</v>
      </c>
      <c r="F13" t="e">
        <f t="shared" si="0"/>
        <v>#DIV/0!</v>
      </c>
      <c r="G13">
        <f t="shared" si="0"/>
        <v>56.699999999999996</v>
      </c>
      <c r="H13">
        <f t="shared" si="0"/>
        <v>97.966666666666683</v>
      </c>
      <c r="I13">
        <f t="shared" si="0"/>
        <v>94.337500000000006</v>
      </c>
      <c r="J13">
        <f t="shared" si="0"/>
        <v>57.383333333333333</v>
      </c>
      <c r="K13">
        <f t="shared" si="0"/>
        <v>95.2</v>
      </c>
      <c r="L13" t="e">
        <f t="shared" si="0"/>
        <v>#DIV/0!</v>
      </c>
      <c r="M13">
        <f t="shared" si="0"/>
        <v>60.099999999999994</v>
      </c>
      <c r="N13">
        <f t="shared" si="0"/>
        <v>98.266666666666666</v>
      </c>
      <c r="O13">
        <f t="shared" si="0"/>
        <v>100</v>
      </c>
      <c r="P13">
        <f t="shared" si="0"/>
        <v>60.1</v>
      </c>
      <c r="Q13">
        <f t="shared" si="0"/>
        <v>98.566666666666663</v>
      </c>
      <c r="R13" t="e">
        <f t="shared" si="0"/>
        <v>#DIV/0!</v>
      </c>
      <c r="S13">
        <f t="shared" si="0"/>
        <v>58.43333333333333</v>
      </c>
      <c r="T13">
        <f t="shared" si="0"/>
        <v>100</v>
      </c>
      <c r="U13" t="e">
        <f t="shared" si="0"/>
        <v>#DIV/0!</v>
      </c>
      <c r="V13">
        <f t="shared" si="0"/>
        <v>57</v>
      </c>
      <c r="W13">
        <f t="shared" si="0"/>
        <v>96.5</v>
      </c>
      <c r="X13" t="e">
        <f t="shared" si="0"/>
        <v>#DIV/0!</v>
      </c>
      <c r="Y13">
        <f t="shared" si="0"/>
        <v>60.18333333333333</v>
      </c>
      <c r="Z13">
        <f t="shared" si="0"/>
        <v>98.025000000000006</v>
      </c>
      <c r="AA13">
        <f t="shared" si="0"/>
        <v>92.1</v>
      </c>
      <c r="AB13">
        <f t="shared" si="0"/>
        <v>62.05</v>
      </c>
      <c r="AC13">
        <f t="shared" si="0"/>
        <v>96.100000000000009</v>
      </c>
      <c r="AD13" t="e">
        <f t="shared" si="0"/>
        <v>#DIV/0!</v>
      </c>
      <c r="AE13">
        <f t="shared" si="0"/>
        <v>58.524999999999999</v>
      </c>
      <c r="AF13" t="e">
        <f t="shared" si="0"/>
        <v>#DIV/0!</v>
      </c>
      <c r="AG13">
        <f t="shared" si="0"/>
        <v>91.35</v>
      </c>
      <c r="AH13">
        <f t="shared" si="0"/>
        <v>53.45</v>
      </c>
      <c r="AI13">
        <f t="shared" si="0"/>
        <v>97.95</v>
      </c>
      <c r="AJ13">
        <f t="shared" si="0"/>
        <v>100</v>
      </c>
      <c r="AK13">
        <f t="shared" si="0"/>
        <v>54.1</v>
      </c>
      <c r="AL13">
        <f t="shared" si="0"/>
        <v>98.9</v>
      </c>
      <c r="AM13">
        <f t="shared" si="0"/>
        <v>86.4</v>
      </c>
      <c r="AN13">
        <f t="shared" si="0"/>
        <v>58.433333333333337</v>
      </c>
      <c r="AO13">
        <f>AVERAGE(AO2:AO12)</f>
        <v>97.772727272727266</v>
      </c>
      <c r="AP13">
        <f t="shared" si="0"/>
        <v>93.124999999999986</v>
      </c>
      <c r="AQ13">
        <f t="shared" si="0"/>
        <v>59.26666666666668</v>
      </c>
      <c r="AR13" t="e">
        <f t="shared" si="0"/>
        <v>#DIV/0!</v>
      </c>
      <c r="AS13">
        <f t="shared" si="0"/>
        <v>96</v>
      </c>
      <c r="AT13">
        <f t="shared" si="0"/>
        <v>59.94</v>
      </c>
      <c r="AU13">
        <f t="shared" si="0"/>
        <v>86.7</v>
      </c>
      <c r="AV13">
        <f t="shared" si="0"/>
        <v>91.1</v>
      </c>
      <c r="AW13">
        <f t="shared" si="0"/>
        <v>51</v>
      </c>
      <c r="AX13">
        <f t="shared" si="0"/>
        <v>99.275000000000006</v>
      </c>
      <c r="AY13">
        <f t="shared" si="0"/>
        <v>92.285714285714292</v>
      </c>
      <c r="AZ13">
        <f t="shared" si="0"/>
        <v>58.699999999999996</v>
      </c>
      <c r="BA13">
        <f t="shared" si="0"/>
        <v>97.4</v>
      </c>
      <c r="BB13">
        <f t="shared" si="0"/>
        <v>87.5</v>
      </c>
      <c r="BC13">
        <f t="shared" si="0"/>
        <v>54.2</v>
      </c>
      <c r="BD13">
        <f t="shared" si="0"/>
        <v>97.783333333333346</v>
      </c>
      <c r="BE13">
        <f t="shared" si="0"/>
        <v>92.7</v>
      </c>
      <c r="BF13">
        <f t="shared" si="0"/>
        <v>58.957142857142863</v>
      </c>
      <c r="BG13">
        <f t="shared" si="0"/>
        <v>99.033333333333346</v>
      </c>
    </row>
    <row r="14" spans="1:61" x14ac:dyDescent="0.25">
      <c r="A14" t="s">
        <v>311</v>
      </c>
      <c r="B14">
        <f>_xlfn.STDEV.S(B2:B12)/SQRT(COUNT(B2:B12))</f>
        <v>0.52021630116712048</v>
      </c>
      <c r="C14" t="e">
        <f t="shared" ref="C14:BC14" si="1">_xlfn.STDEV.S(C2:C12)/SQRT(COUNT(C2:C12))</f>
        <v>#DIV/0!</v>
      </c>
      <c r="D14">
        <f t="shared" si="1"/>
        <v>1.2245180457814593</v>
      </c>
      <c r="E14">
        <f t="shared" si="1"/>
        <v>0.26666666666666572</v>
      </c>
      <c r="F14" t="e">
        <f t="shared" si="1"/>
        <v>#DIV/0!</v>
      </c>
      <c r="G14">
        <f t="shared" si="1"/>
        <v>2.4583192089989727</v>
      </c>
      <c r="H14">
        <f t="shared" si="1"/>
        <v>1.284436755071179</v>
      </c>
      <c r="I14">
        <f t="shared" si="1"/>
        <v>2.1276191841720977</v>
      </c>
      <c r="J14">
        <f t="shared" si="1"/>
        <v>2.0151785142871201</v>
      </c>
      <c r="K14" t="e">
        <f t="shared" si="1"/>
        <v>#DIV/0!</v>
      </c>
      <c r="L14" t="e">
        <f t="shared" si="1"/>
        <v>#DIV/0!</v>
      </c>
      <c r="M14">
        <f t="shared" si="1"/>
        <v>8.2000000000000135</v>
      </c>
      <c r="N14">
        <f t="shared" si="1"/>
        <v>1.2666666666666677</v>
      </c>
      <c r="O14" t="e">
        <f t="shared" si="1"/>
        <v>#DIV/0!</v>
      </c>
      <c r="P14">
        <f t="shared" si="1"/>
        <v>0.51961524227066236</v>
      </c>
      <c r="Q14">
        <f t="shared" si="1"/>
        <v>1.4333333333333322</v>
      </c>
      <c r="R14" t="e">
        <f t="shared" si="1"/>
        <v>#DIV/0!</v>
      </c>
      <c r="S14">
        <f t="shared" si="1"/>
        <v>2.4340181684704922</v>
      </c>
      <c r="T14">
        <f t="shared" si="1"/>
        <v>0</v>
      </c>
      <c r="U14" t="e">
        <f t="shared" si="1"/>
        <v>#DIV/0!</v>
      </c>
      <c r="V14">
        <f t="shared" si="1"/>
        <v>1.4999999999999998</v>
      </c>
      <c r="W14">
        <f t="shared" si="1"/>
        <v>1.532970971675589</v>
      </c>
      <c r="X14" t="e">
        <f t="shared" si="1"/>
        <v>#DIV/0!</v>
      </c>
      <c r="Y14">
        <f t="shared" si="1"/>
        <v>1.6690150122485754</v>
      </c>
      <c r="Z14">
        <f t="shared" si="1"/>
        <v>1.9750000000000012</v>
      </c>
      <c r="AA14">
        <f t="shared" si="1"/>
        <v>0.92736184954957024</v>
      </c>
      <c r="AB14">
        <f t="shared" si="1"/>
        <v>2.6500000000000021</v>
      </c>
      <c r="AC14">
        <f t="shared" si="1"/>
        <v>1.0440306508910535</v>
      </c>
      <c r="AD14" t="e">
        <f t="shared" si="1"/>
        <v>#DIV/0!</v>
      </c>
      <c r="AE14">
        <f t="shared" si="1"/>
        <v>2.1029245508735372</v>
      </c>
      <c r="AF14" t="e">
        <f t="shared" si="1"/>
        <v>#DIV/0!</v>
      </c>
      <c r="AG14">
        <f t="shared" si="1"/>
        <v>3.5500000000000043</v>
      </c>
      <c r="AH14">
        <f t="shared" si="1"/>
        <v>1.0500000000000005</v>
      </c>
      <c r="AI14">
        <f t="shared" si="1"/>
        <v>2.0499999999999972</v>
      </c>
      <c r="AJ14" t="e">
        <f t="shared" si="1"/>
        <v>#DIV/0!</v>
      </c>
      <c r="AK14">
        <f t="shared" si="1"/>
        <v>1.1000000000000014</v>
      </c>
      <c r="AL14">
        <f t="shared" si="1"/>
        <v>0.5</v>
      </c>
      <c r="AM14" t="e">
        <f t="shared" si="1"/>
        <v>#DIV/0!</v>
      </c>
      <c r="AN14">
        <f t="shared" si="1"/>
        <v>3.0333333333333345</v>
      </c>
      <c r="AO14">
        <f t="shared" si="1"/>
        <v>0.86949210975466573</v>
      </c>
      <c r="AP14">
        <f t="shared" si="1"/>
        <v>1.3461253921639582</v>
      </c>
      <c r="AQ14">
        <f t="shared" si="1"/>
        <v>0.9945685831890464</v>
      </c>
      <c r="AR14" t="e">
        <f t="shared" si="1"/>
        <v>#DIV/0!</v>
      </c>
      <c r="AS14">
        <f t="shared" si="1"/>
        <v>2.4494897427831779</v>
      </c>
      <c r="AT14">
        <f t="shared" si="1"/>
        <v>2.5547211198093618</v>
      </c>
      <c r="AU14" t="e">
        <f t="shared" si="1"/>
        <v>#DIV/0!</v>
      </c>
      <c r="AV14">
        <f t="shared" si="1"/>
        <v>1.6999999999999955</v>
      </c>
      <c r="AW14">
        <f t="shared" si="1"/>
        <v>1.3310396938734279</v>
      </c>
      <c r="AX14">
        <f t="shared" si="1"/>
        <v>0.72500000000000142</v>
      </c>
      <c r="AY14">
        <f t="shared" si="1"/>
        <v>2.0273638256693483</v>
      </c>
      <c r="AZ14">
        <f t="shared" si="1"/>
        <v>1.3168776202315335</v>
      </c>
      <c r="BA14" t="e">
        <f t="shared" si="1"/>
        <v>#DIV/0!</v>
      </c>
      <c r="BB14">
        <f t="shared" si="1"/>
        <v>2.5</v>
      </c>
      <c r="BC14" t="e">
        <f t="shared" si="1"/>
        <v>#DIV/0!</v>
      </c>
    </row>
    <row r="15" spans="1:61" x14ac:dyDescent="0.25">
      <c r="BD15" t="s">
        <v>312</v>
      </c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V117"/>
  <sheetViews>
    <sheetView zoomScale="70" zoomScaleNormal="70" workbookViewId="0">
      <selection activeCell="DT29" sqref="DT29"/>
    </sheetView>
  </sheetViews>
  <sheetFormatPr defaultRowHeight="15" x14ac:dyDescent="0.25"/>
  <cols>
    <col min="122" max="122" width="17.85546875" customWidth="1"/>
    <col min="123" max="123" width="12.7109375" customWidth="1"/>
    <col min="124" max="124" width="17.42578125" customWidth="1"/>
  </cols>
  <sheetData>
    <row r="1" spans="1:126" x14ac:dyDescent="0.25">
      <c r="A1" t="s">
        <v>159</v>
      </c>
      <c r="H1" t="s">
        <v>160</v>
      </c>
      <c r="O1" t="s">
        <v>166</v>
      </c>
      <c r="V1" t="s">
        <v>167</v>
      </c>
      <c r="AC1" t="s">
        <v>168</v>
      </c>
      <c r="AJ1" t="s">
        <v>169</v>
      </c>
      <c r="AQ1" t="s">
        <v>170</v>
      </c>
      <c r="AX1" t="s">
        <v>171</v>
      </c>
      <c r="BE1" t="s">
        <v>172</v>
      </c>
      <c r="BM1" t="s">
        <v>173</v>
      </c>
      <c r="BT1" t="s">
        <v>174</v>
      </c>
      <c r="CA1" t="s">
        <v>175</v>
      </c>
      <c r="CH1" t="s">
        <v>176</v>
      </c>
      <c r="CO1" t="s">
        <v>177</v>
      </c>
      <c r="CV1" t="s">
        <v>178</v>
      </c>
      <c r="DC1" t="s">
        <v>179</v>
      </c>
      <c r="DJ1" t="s">
        <v>180</v>
      </c>
      <c r="DR1" t="s">
        <v>181</v>
      </c>
      <c r="DS1" t="s">
        <v>163</v>
      </c>
      <c r="DT1" t="s">
        <v>182</v>
      </c>
      <c r="DU1" t="s">
        <v>162</v>
      </c>
      <c r="DV1" t="s">
        <v>165</v>
      </c>
    </row>
    <row r="2" spans="1:126" x14ac:dyDescent="0.25">
      <c r="A2" t="s">
        <v>139</v>
      </c>
      <c r="B2" t="s">
        <v>157</v>
      </c>
      <c r="C2" t="s">
        <v>158</v>
      </c>
      <c r="D2" t="s">
        <v>161</v>
      </c>
      <c r="E2" t="s">
        <v>162</v>
      </c>
      <c r="F2" t="s">
        <v>163</v>
      </c>
      <c r="K2" t="s">
        <v>161</v>
      </c>
      <c r="L2" t="s">
        <v>162</v>
      </c>
      <c r="M2" t="s">
        <v>163</v>
      </c>
      <c r="R2" t="s">
        <v>161</v>
      </c>
      <c r="S2" t="s">
        <v>162</v>
      </c>
      <c r="T2" t="s">
        <v>163</v>
      </c>
      <c r="Y2" t="s">
        <v>161</v>
      </c>
      <c r="Z2" t="s">
        <v>162</v>
      </c>
      <c r="AA2" t="s">
        <v>163</v>
      </c>
      <c r="AF2" t="s">
        <v>161</v>
      </c>
      <c r="AG2" t="s">
        <v>162</v>
      </c>
      <c r="AH2" t="s">
        <v>163</v>
      </c>
      <c r="AM2" t="s">
        <v>161</v>
      </c>
      <c r="AN2" t="s">
        <v>162</v>
      </c>
      <c r="AO2" t="s">
        <v>163</v>
      </c>
      <c r="AT2" t="s">
        <v>161</v>
      </c>
      <c r="AU2" t="s">
        <v>162</v>
      </c>
      <c r="AV2" t="s">
        <v>163</v>
      </c>
      <c r="BA2" t="s">
        <v>161</v>
      </c>
      <c r="BB2" t="s">
        <v>162</v>
      </c>
      <c r="BC2" t="s">
        <v>163</v>
      </c>
      <c r="BH2" t="s">
        <v>161</v>
      </c>
      <c r="BI2" t="s">
        <v>162</v>
      </c>
      <c r="BJ2" t="s">
        <v>163</v>
      </c>
      <c r="BP2" t="s">
        <v>161</v>
      </c>
      <c r="BQ2" t="s">
        <v>162</v>
      </c>
      <c r="BR2" t="s">
        <v>163</v>
      </c>
      <c r="BW2" t="s">
        <v>161</v>
      </c>
      <c r="BX2" t="s">
        <v>162</v>
      </c>
      <c r="BY2" t="s">
        <v>163</v>
      </c>
      <c r="CD2" t="s">
        <v>161</v>
      </c>
      <c r="CE2" t="s">
        <v>162</v>
      </c>
      <c r="CF2" t="s">
        <v>163</v>
      </c>
      <c r="CK2" t="s">
        <v>161</v>
      </c>
      <c r="CL2" t="s">
        <v>162</v>
      </c>
      <c r="CM2" t="s">
        <v>163</v>
      </c>
      <c r="CR2" t="s">
        <v>161</v>
      </c>
      <c r="CS2" t="s">
        <v>162</v>
      </c>
      <c r="CT2" t="s">
        <v>163</v>
      </c>
      <c r="CY2" t="s">
        <v>161</v>
      </c>
      <c r="CZ2" t="s">
        <v>162</v>
      </c>
      <c r="DA2" t="s">
        <v>163</v>
      </c>
      <c r="DF2" t="s">
        <v>161</v>
      </c>
      <c r="DG2" t="s">
        <v>162</v>
      </c>
      <c r="DH2" t="s">
        <v>163</v>
      </c>
      <c r="DM2" t="s">
        <v>161</v>
      </c>
      <c r="DN2" t="s">
        <v>162</v>
      </c>
      <c r="DO2" t="s">
        <v>163</v>
      </c>
      <c r="DR2">
        <f xml:space="preserve"> AVERAGE(D5,K5,R5,Y5,AF5,AM5,AT5,BA5,BH5,BP5,BW5,CD5,CK5,CR5,CY5,DF5,DM5)</f>
        <v>4.3294324486045282E-2</v>
      </c>
      <c r="DS2">
        <f xml:space="preserve"> AVERAGE(C3:C102,J3:J102,Q3:Q102,X3:X102,AE3:AE102,AL3:AL102,AS3:AS102,AZ3:AZ102,BG3:BG102,BO3:BO102,BV3:BV101,CC3:CC102,CJ3:CJ102,CQ3:CQ102,CX3:CX102,DE3:DE102,DL3:DL102,)</f>
        <v>6.8341176470587531E-2</v>
      </c>
      <c r="DT2">
        <f xml:space="preserve"> AVERAGE(F5,M5,T5,AA5,AH5,AO5,AV5,BC5,BJ5,BR5,BY5,CF5,CM5,CT5,DA5,DH5,DO5)</f>
        <v>1.8837171905481932E-2</v>
      </c>
      <c r="DU2">
        <f xml:space="preserve"> AVERAGE(B3:B102,I3:I102,P3:P102,W3:W102,AD3:AD102,AK3:AK102,AR3:AR102,AY3:AY102,BF3:BF102,BN3:BN102,BU3:BU102,CB3:CB102,CI3:CI102,CP3:CP102,CW3:CW102, DD3:DD102,DK3:DK102)</f>
        <v>0.98184121343412667</v>
      </c>
      <c r="DV2">
        <f xml:space="preserve"> _xlfn.STDEV.S(B3:B102,I3:I102,P3:P102,W3:W102,AD3:AD102,AK3:AK102,AR3:AR102,AY3:AY102,BF3:BF102,BN3:BN102,BU3:BU102,CB3:CB102,CI3:CI102,CP3:CP102,CW3:CW102, DD3:DD102,DK3:DK102)</f>
        <v>1.0557092760835071E-2</v>
      </c>
    </row>
    <row r="3" spans="1:126" x14ac:dyDescent="0.25">
      <c r="A3">
        <v>1</v>
      </c>
      <c r="B3">
        <v>0.96336521854352597</v>
      </c>
      <c r="C3">
        <v>0.06</v>
      </c>
      <c r="D3">
        <f xml:space="preserve"> AVERAGE(A:A)</f>
        <v>0.99966449266266499</v>
      </c>
      <c r="E3">
        <f xml:space="preserve"> AVERAGE(B:B)</f>
        <v>0.96254676233142211</v>
      </c>
      <c r="F3">
        <f xml:space="preserve"> AVERAGE(C:C)</f>
        <v>6.0013853839729708E-2</v>
      </c>
      <c r="H3">
        <v>0.87772798005993402</v>
      </c>
      <c r="I3">
        <v>0.98779669625459399</v>
      </c>
      <c r="J3">
        <v>0.03</v>
      </c>
      <c r="K3">
        <f xml:space="preserve"> AVERAGE(H:H)</f>
        <v>0.8525786863864423</v>
      </c>
      <c r="L3">
        <f xml:space="preserve"> AVERAGE(I:I)</f>
        <v>0.98804373290819825</v>
      </c>
      <c r="M3">
        <f xml:space="preserve"> AVERAGE(J:J)</f>
        <v>6.5099999999999977E-2</v>
      </c>
      <c r="O3">
        <v>1</v>
      </c>
      <c r="P3">
        <v>0.97495261640699304</v>
      </c>
      <c r="Q3">
        <v>0.05</v>
      </c>
      <c r="R3">
        <f xml:space="preserve"> AVERAGE(O:O)</f>
        <v>0.96413106274873317</v>
      </c>
      <c r="S3">
        <f xml:space="preserve"> AVERAGE(P:P)</f>
        <v>0.98278095730117809</v>
      </c>
      <c r="T3">
        <f xml:space="preserve"> AVERAGE(Q:Q)</f>
        <v>6.6599999999999965E-2</v>
      </c>
      <c r="V3">
        <v>0.92878933311057399</v>
      </c>
      <c r="W3">
        <v>0.98800366818118801</v>
      </c>
      <c r="X3">
        <v>0.1</v>
      </c>
      <c r="Y3">
        <f xml:space="preserve"> AVERAGE(V:V)</f>
        <v>0.97445597539162021</v>
      </c>
      <c r="Z3">
        <f xml:space="preserve"> AVERAGE(W:W)</f>
        <v>0.98579674923553529</v>
      </c>
      <c r="AA3">
        <f xml:space="preserve"> AVERAGE(X:X)</f>
        <v>6.1999999999999951E-2</v>
      </c>
      <c r="AC3">
        <v>0.66227469906202496</v>
      </c>
      <c r="AD3">
        <v>0.991340874013794</v>
      </c>
      <c r="AE3">
        <v>0.1</v>
      </c>
      <c r="AF3">
        <f xml:space="preserve"> AVERAGE(AC:AC)</f>
        <v>0.7168068020535513</v>
      </c>
      <c r="AG3">
        <f xml:space="preserve"> AVERAGE(AD:AD)</f>
        <v>0.98629712399881542</v>
      </c>
      <c r="AH3">
        <f xml:space="preserve"> AVERAGE(AE:AE)</f>
        <v>6.1499999999999978E-2</v>
      </c>
      <c r="AJ3">
        <v>0.91972203783013196</v>
      </c>
      <c r="AK3">
        <v>0.98654698247220296</v>
      </c>
      <c r="AL3">
        <v>0.06</v>
      </c>
      <c r="AM3">
        <f xml:space="preserve"> AVERAGE(AJ:AJ)</f>
        <v>0.94300340786903358</v>
      </c>
      <c r="AN3">
        <f xml:space="preserve"> AVERAGE(AK:AK)</f>
        <v>0.9837371470151699</v>
      </c>
      <c r="AO3">
        <f xml:space="preserve"> AVERAGE(AL:AL)</f>
        <v>7.4799999999999936E-2</v>
      </c>
      <c r="AQ3">
        <v>0.46674921627924199</v>
      </c>
      <c r="AR3">
        <v>0.99168465896252</v>
      </c>
      <c r="AS3">
        <v>0.03</v>
      </c>
      <c r="AT3">
        <f xml:space="preserve"> AVERAGE(AQ:AQ)</f>
        <v>0.4686096671620878</v>
      </c>
      <c r="AU3">
        <f xml:space="preserve"> AVERAGE(AR:AR)</f>
        <v>0.98941274677471225</v>
      </c>
      <c r="AV3">
        <f xml:space="preserve"> AVERAGE(AS:AS)</f>
        <v>4.6899999999999983E-2</v>
      </c>
      <c r="AX3">
        <v>0.31011358115940302</v>
      </c>
      <c r="AY3">
        <v>0.99605820852790905</v>
      </c>
      <c r="AZ3">
        <v>0.04</v>
      </c>
      <c r="BA3">
        <f xml:space="preserve"> AVERAGE(AX:AX)</f>
        <v>0.27334030130726289</v>
      </c>
      <c r="BB3">
        <f xml:space="preserve"> AVERAGE(AY:AY)</f>
        <v>0.98684389511936987</v>
      </c>
      <c r="BC3">
        <f xml:space="preserve"> AVERAGE(AZ:AZ)</f>
        <v>4.7299999999999967E-2</v>
      </c>
      <c r="BE3">
        <v>9.71601651182386E-4</v>
      </c>
      <c r="BF3">
        <v>0.99187795758132002</v>
      </c>
      <c r="BG3">
        <v>0.03</v>
      </c>
      <c r="BH3">
        <f xml:space="preserve"> AVERAGE(BE:BE)</f>
        <v>1.1281946994485014E-3</v>
      </c>
      <c r="BI3">
        <f xml:space="preserve"> AVERAGE(BF:BF)</f>
        <v>0.98336244799059502</v>
      </c>
      <c r="BJ3">
        <f xml:space="preserve"> AVERAGE(BG:BG)</f>
        <v>6.359999999999992E-2</v>
      </c>
      <c r="BM3">
        <v>1</v>
      </c>
      <c r="BN3">
        <v>0.97584620275974199</v>
      </c>
      <c r="BO3">
        <v>0.06</v>
      </c>
      <c r="BP3">
        <f xml:space="preserve"> AVERAGE(BM:BM)</f>
        <v>0.98192831251271817</v>
      </c>
      <c r="BQ3">
        <f xml:space="preserve"> AVERAGE(BN:BN)</f>
        <v>0.97461160598788554</v>
      </c>
      <c r="BR3">
        <f xml:space="preserve"> AVERAGE(BO:BO)</f>
        <v>6.7699999999999913E-2</v>
      </c>
      <c r="BT3">
        <v>0.32920192512577701</v>
      </c>
      <c r="BU3">
        <v>0.98860144877925205</v>
      </c>
      <c r="BV3">
        <v>0.08</v>
      </c>
      <c r="BW3">
        <f xml:space="preserve"> AVERAGE(BT:BT)</f>
        <v>0.27947692418038761</v>
      </c>
      <c r="BX3">
        <f xml:space="preserve"> AVERAGE(BU:BU)</f>
        <v>0.98853764419389689</v>
      </c>
      <c r="BY3">
        <f xml:space="preserve"> AVERAGE(BV:BV)</f>
        <v>7.4699999999999947E-2</v>
      </c>
      <c r="CA3">
        <v>0.80934033465923405</v>
      </c>
      <c r="CB3">
        <v>0.985614192677018</v>
      </c>
      <c r="CC3">
        <v>0.08</v>
      </c>
      <c r="CD3">
        <f xml:space="preserve"> AVERAGE(CA:CA)</f>
        <v>0.85880985216263017</v>
      </c>
      <c r="CE3">
        <f xml:space="preserve"> AVERAGE(CB:CB)</f>
        <v>0.96909910819781631</v>
      </c>
      <c r="CF3">
        <f xml:space="preserve"> AVERAGE(CC:CC)</f>
        <v>9.3499999999999889E-2</v>
      </c>
      <c r="CH3">
        <v>0.65103558746877199</v>
      </c>
      <c r="CI3">
        <v>0.97213157460425403</v>
      </c>
      <c r="CJ3">
        <v>0.1</v>
      </c>
      <c r="CK3">
        <f xml:space="preserve"> AVERAGE(CH:CH)</f>
        <v>0.69108294455933428</v>
      </c>
      <c r="CL3">
        <f xml:space="preserve"> AVERAGE(CI:CI)</f>
        <v>0.97831765283078309</v>
      </c>
      <c r="CM3">
        <f xml:space="preserve"> AVERAGE(CJ:CJ)</f>
        <v>9.5199999999999868E-2</v>
      </c>
      <c r="CO3">
        <v>0.35674027655635299</v>
      </c>
      <c r="CP3">
        <v>0.96238791038002602</v>
      </c>
      <c r="CQ3">
        <v>0.1</v>
      </c>
      <c r="CR3">
        <f xml:space="preserve"> AVERAGE(CO:CO)</f>
        <v>0.38217103213356457</v>
      </c>
      <c r="CS3">
        <f xml:space="preserve"> AVERAGE(CP:CP)</f>
        <v>0.98192024584677418</v>
      </c>
      <c r="CT3">
        <f xml:space="preserve"> AVERAGE(CQ:CQ)</f>
        <v>9.029999999999988E-2</v>
      </c>
      <c r="CV3">
        <v>0.54679895782408705</v>
      </c>
      <c r="CW3">
        <v>0.98836764485814899</v>
      </c>
      <c r="CX3">
        <v>0.08</v>
      </c>
      <c r="CY3">
        <f xml:space="preserve"> AVERAGE(CV:CV)</f>
        <v>0.59132263574892197</v>
      </c>
      <c r="CZ3">
        <f xml:space="preserve"> AVERAGE(CW:CW)</f>
        <v>0.98123300777466715</v>
      </c>
      <c r="DA3">
        <f xml:space="preserve"> AVERAGE(CX:CX)</f>
        <v>5.749999999999994E-2</v>
      </c>
      <c r="DC3">
        <v>0.48784959310422299</v>
      </c>
      <c r="DD3">
        <v>0.97842179675805496</v>
      </c>
      <c r="DE3">
        <v>0.09</v>
      </c>
      <c r="DF3">
        <f xml:space="preserve"> AVERAGE(DC:DC)</f>
        <v>0.52570041373527798</v>
      </c>
      <c r="DG3">
        <f xml:space="preserve"> AVERAGE(DD:DD)</f>
        <v>0.97814100879225563</v>
      </c>
      <c r="DH3">
        <f xml:space="preserve"> AVERAGE(DE:DE)</f>
        <v>7.1499999999999952E-2</v>
      </c>
      <c r="DJ3">
        <v>0.62760776784240402</v>
      </c>
      <c r="DK3">
        <v>0.97454955528767095</v>
      </c>
      <c r="DL3">
        <v>0.02</v>
      </c>
      <c r="DM3">
        <f xml:space="preserve"> AVERAGE(DJ:DJ)</f>
        <v>0.64813395027623866</v>
      </c>
      <c r="DN3">
        <f xml:space="preserve"> AVERAGE(DK:DK)</f>
        <v>0.98159282445775575</v>
      </c>
      <c r="DO3">
        <f xml:space="preserve"> AVERAGE(DL:DL)</f>
        <v>6.379999999999994E-2</v>
      </c>
      <c r="DT3">
        <f xml:space="preserve"> _xlfn.STDEV.S(C3:C102,J3:J102,Q3:Q102,X3:X102,AE3:AE102,AL3:AL102,AS3:AS102,AZ3:AZ102,BG3:BG102,BO3:BO102,BV3:BV101,CC3:CC102,CJ3:CJ102,CQ3:CQ102,CX3:CX102,DE3:DE102,DL3:DL102)</f>
        <v>2.3973002732069738E-2</v>
      </c>
    </row>
    <row r="4" spans="1:126" x14ac:dyDescent="0.25">
      <c r="A4">
        <v>1</v>
      </c>
      <c r="B4">
        <v>0.963364644530457</v>
      </c>
      <c r="C4">
        <v>0.06</v>
      </c>
      <c r="D4" t="s">
        <v>115</v>
      </c>
      <c r="E4" t="s">
        <v>165</v>
      </c>
      <c r="F4" t="s">
        <v>164</v>
      </c>
      <c r="H4">
        <v>0.85446445192235099</v>
      </c>
      <c r="I4">
        <v>0.98989581331903997</v>
      </c>
      <c r="J4">
        <v>0.08</v>
      </c>
      <c r="K4" t="s">
        <v>115</v>
      </c>
      <c r="L4" t="s">
        <v>165</v>
      </c>
      <c r="M4" t="s">
        <v>164</v>
      </c>
      <c r="O4">
        <v>1</v>
      </c>
      <c r="P4">
        <v>0.97680113869023799</v>
      </c>
      <c r="Q4">
        <v>0.05</v>
      </c>
      <c r="R4" t="s">
        <v>115</v>
      </c>
      <c r="S4" t="s">
        <v>165</v>
      </c>
      <c r="T4" t="s">
        <v>164</v>
      </c>
      <c r="V4">
        <v>1</v>
      </c>
      <c r="W4">
        <v>0.99073349848893399</v>
      </c>
      <c r="X4">
        <v>0.06</v>
      </c>
      <c r="Y4" t="s">
        <v>115</v>
      </c>
      <c r="Z4" t="s">
        <v>165</v>
      </c>
      <c r="AA4" t="s">
        <v>164</v>
      </c>
      <c r="AC4">
        <v>0.68189455818007305</v>
      </c>
      <c r="AD4">
        <v>0.98860139260826496</v>
      </c>
      <c r="AE4">
        <v>7.0000000000000007E-2</v>
      </c>
      <c r="AF4" t="s">
        <v>115</v>
      </c>
      <c r="AG4" t="s">
        <v>165</v>
      </c>
      <c r="AH4" t="s">
        <v>164</v>
      </c>
      <c r="AJ4">
        <v>0.95398955114582595</v>
      </c>
      <c r="AK4">
        <v>0.98011262451968195</v>
      </c>
      <c r="AL4">
        <v>0.08</v>
      </c>
      <c r="AM4" t="s">
        <v>115</v>
      </c>
      <c r="AN4" t="s">
        <v>165</v>
      </c>
      <c r="AO4" t="s">
        <v>164</v>
      </c>
      <c r="AQ4">
        <v>0.43904698963531202</v>
      </c>
      <c r="AR4">
        <v>0.98977600472863403</v>
      </c>
      <c r="AS4">
        <v>0.02</v>
      </c>
      <c r="AT4" t="s">
        <v>115</v>
      </c>
      <c r="AU4" t="s">
        <v>165</v>
      </c>
      <c r="AV4" t="s">
        <v>164</v>
      </c>
      <c r="AX4">
        <v>0.27078622407564401</v>
      </c>
      <c r="AY4">
        <v>0.99139616292435095</v>
      </c>
      <c r="AZ4">
        <v>0.05</v>
      </c>
      <c r="BA4" t="s">
        <v>115</v>
      </c>
      <c r="BB4" t="s">
        <v>165</v>
      </c>
      <c r="BC4" t="s">
        <v>164</v>
      </c>
      <c r="BE4">
        <v>0</v>
      </c>
      <c r="BF4">
        <v>0.98333197843702003</v>
      </c>
      <c r="BG4">
        <v>0.06</v>
      </c>
      <c r="BH4" t="s">
        <v>115</v>
      </c>
      <c r="BI4" t="s">
        <v>165</v>
      </c>
      <c r="BJ4" t="s">
        <v>164</v>
      </c>
      <c r="BM4">
        <v>1</v>
      </c>
      <c r="BN4">
        <v>0.95119282286944096</v>
      </c>
      <c r="BO4">
        <v>0.06</v>
      </c>
      <c r="BP4" t="s">
        <v>115</v>
      </c>
      <c r="BQ4" t="s">
        <v>165</v>
      </c>
      <c r="BR4" t="s">
        <v>164</v>
      </c>
      <c r="BT4">
        <v>0.379017889577552</v>
      </c>
      <c r="BU4">
        <v>0.97108489789394503</v>
      </c>
      <c r="BV4">
        <v>0.1</v>
      </c>
      <c r="BW4" t="s">
        <v>115</v>
      </c>
      <c r="BX4" t="s">
        <v>165</v>
      </c>
      <c r="BY4" t="s">
        <v>164</v>
      </c>
      <c r="CA4">
        <v>0.89712260586875203</v>
      </c>
      <c r="CB4">
        <v>0.98752491361108896</v>
      </c>
      <c r="CC4">
        <v>0.1</v>
      </c>
      <c r="CD4" t="s">
        <v>115</v>
      </c>
      <c r="CE4" t="s">
        <v>165</v>
      </c>
      <c r="CF4" t="s">
        <v>164</v>
      </c>
      <c r="CH4">
        <v>0.71449621970309996</v>
      </c>
      <c r="CI4">
        <v>0.978785151032456</v>
      </c>
      <c r="CJ4">
        <v>0.1</v>
      </c>
      <c r="CK4" t="s">
        <v>115</v>
      </c>
      <c r="CL4" t="s">
        <v>165</v>
      </c>
      <c r="CM4" t="s">
        <v>164</v>
      </c>
      <c r="CO4">
        <v>0.428225246171546</v>
      </c>
      <c r="CP4">
        <v>0.95507260261872795</v>
      </c>
      <c r="CQ4">
        <v>0.1</v>
      </c>
      <c r="CR4" t="s">
        <v>115</v>
      </c>
      <c r="CS4" t="s">
        <v>165</v>
      </c>
      <c r="CT4" t="s">
        <v>164</v>
      </c>
      <c r="CV4">
        <v>0.58389192601519702</v>
      </c>
      <c r="CW4">
        <v>0.98773111695053795</v>
      </c>
      <c r="CX4">
        <v>0.05</v>
      </c>
      <c r="CY4" t="s">
        <v>115</v>
      </c>
      <c r="CZ4" t="s">
        <v>165</v>
      </c>
      <c r="DA4" t="s">
        <v>164</v>
      </c>
      <c r="DC4">
        <v>0.63157732712595105</v>
      </c>
      <c r="DD4">
        <v>0.96169935235319404</v>
      </c>
      <c r="DE4">
        <v>0.1</v>
      </c>
      <c r="DF4" t="s">
        <v>115</v>
      </c>
      <c r="DG4" t="s">
        <v>165</v>
      </c>
      <c r="DH4" t="s">
        <v>164</v>
      </c>
      <c r="DJ4">
        <v>0.57455852762492099</v>
      </c>
      <c r="DK4">
        <v>0.97638355137900801</v>
      </c>
      <c r="DL4">
        <v>0.05</v>
      </c>
      <c r="DM4" t="s">
        <v>115</v>
      </c>
      <c r="DN4" t="s">
        <v>165</v>
      </c>
      <c r="DO4" t="s">
        <v>164</v>
      </c>
      <c r="DR4" t="s">
        <v>319</v>
      </c>
    </row>
    <row r="5" spans="1:126" x14ac:dyDescent="0.25">
      <c r="A5">
        <v>1</v>
      </c>
      <c r="B5">
        <v>0.97265975046548803</v>
      </c>
      <c r="C5">
        <v>0.06</v>
      </c>
      <c r="D5">
        <f xml:space="preserve"> _xlfn.STDEV.S(A:A)</f>
        <v>3.3550733733506144E-3</v>
      </c>
      <c r="E5">
        <f xml:space="preserve"> _xlfn.STDEV.S(B:B)</f>
        <v>9.1050620441387023E-2</v>
      </c>
      <c r="F5">
        <f xml:space="preserve"> _xlfn.STDEV.S(C:C)</f>
        <v>5.735851686213024E-3</v>
      </c>
      <c r="H5">
        <v>0.76991266303691996</v>
      </c>
      <c r="I5">
        <v>0.990407980862545</v>
      </c>
      <c r="J5">
        <v>7.0000000000000007E-2</v>
      </c>
      <c r="K5">
        <f xml:space="preserve"> _xlfn.STDEV.S(H:H)</f>
        <v>4.5147102412136299E-2</v>
      </c>
      <c r="L5">
        <f xml:space="preserve"> _xlfn.STDEV.S(I:I)</f>
        <v>3.8424734254777809E-3</v>
      </c>
      <c r="M5">
        <f xml:space="preserve"> _xlfn.STDEV.S(J:J)</f>
        <v>2.1105554824369065E-2</v>
      </c>
      <c r="O5">
        <v>0.94359809747537204</v>
      </c>
      <c r="P5">
        <v>0.98106955528883</v>
      </c>
      <c r="Q5">
        <v>0.03</v>
      </c>
      <c r="R5">
        <f xml:space="preserve"> _xlfn.STDEV.S(O:O)</f>
        <v>3.6471677239343192E-2</v>
      </c>
      <c r="S5">
        <f xml:space="preserve"> _xlfn.STDEV.S(P:P)</f>
        <v>6.5111723950599179E-3</v>
      </c>
      <c r="T5">
        <f xml:space="preserve"> _xlfn.STDEV.S(Q:Q)</f>
        <v>2.161275343659658E-2</v>
      </c>
      <c r="V5">
        <v>0.94149414142249299</v>
      </c>
      <c r="W5">
        <v>0.98783736820941404</v>
      </c>
      <c r="X5">
        <v>7.0000000000000007E-2</v>
      </c>
      <c r="Y5">
        <f xml:space="preserve"> _xlfn.STDEV.S(V:V)</f>
        <v>2.9475615162884907E-2</v>
      </c>
      <c r="Z5">
        <f xml:space="preserve"> _xlfn.STDEV.S(W:W)</f>
        <v>4.5397909643567179E-3</v>
      </c>
      <c r="AA5">
        <f xml:space="preserve"> _xlfn.STDEV.S(X:X)</f>
        <v>1.8856180831641419E-2</v>
      </c>
      <c r="AC5">
        <v>0.66011929546303705</v>
      </c>
      <c r="AD5">
        <v>0.97526054856074995</v>
      </c>
      <c r="AE5">
        <v>7.0000000000000007E-2</v>
      </c>
      <c r="AF5">
        <f xml:space="preserve"> _xlfn.STDEV.S(AC:AC)</f>
        <v>5.050413020517891E-2</v>
      </c>
      <c r="AG5">
        <f xml:space="preserve"> _xlfn.STDEV.S(AD:AD)</f>
        <v>5.2064029253171698E-3</v>
      </c>
      <c r="AH5">
        <f xml:space="preserve"> _xlfn.STDEV.S(AE:AE)</f>
        <v>2.4094720491335014E-2</v>
      </c>
      <c r="AJ5">
        <v>0.99735545899877798</v>
      </c>
      <c r="AK5">
        <v>0.97874751093322898</v>
      </c>
      <c r="AL5">
        <v>0.08</v>
      </c>
      <c r="AM5">
        <f xml:space="preserve"> _xlfn.STDEV.S(AJ:AJ)</f>
        <v>4.3505335085387183E-2</v>
      </c>
      <c r="AN5">
        <f xml:space="preserve"> _xlfn.STDEV.S(AK:AK)</f>
        <v>6.1097839637643042E-3</v>
      </c>
      <c r="AO5">
        <f xml:space="preserve"> _xlfn.STDEV.S(AL:AL)</f>
        <v>2.0815689498379364E-2</v>
      </c>
      <c r="AQ5">
        <v>0.51233432913671195</v>
      </c>
      <c r="AR5">
        <v>0.99496821028576299</v>
      </c>
      <c r="AS5">
        <v>0.09</v>
      </c>
      <c r="AT5">
        <f xml:space="preserve"> _xlfn.STDEV.S(AQ:AQ)</f>
        <v>4.2617882514050853E-2</v>
      </c>
      <c r="AU5">
        <f xml:space="preserve"> _xlfn.STDEV.S(AR:AR)</f>
        <v>7.0465235120690511E-3</v>
      </c>
      <c r="AV5">
        <f xml:space="preserve"> _xlfn.STDEV.S(AS:AS)</f>
        <v>2.1210584359910731E-2</v>
      </c>
      <c r="AX5">
        <v>0.269576764615923</v>
      </c>
      <c r="AY5">
        <v>0.99272211853958003</v>
      </c>
      <c r="AZ5">
        <v>0.06</v>
      </c>
      <c r="BA5">
        <f xml:space="preserve"> _xlfn.STDEV.S(AX:AX)</f>
        <v>5.754727177881154E-2</v>
      </c>
      <c r="BB5">
        <f xml:space="preserve"> _xlfn.STDEV.S(AY:AY)</f>
        <v>8.116177577316603E-3</v>
      </c>
      <c r="BC5">
        <f xml:space="preserve"> _xlfn.STDEV.S(AZ:AZ)</f>
        <v>2.2556550707011555E-2</v>
      </c>
      <c r="BE5">
        <v>2.40821803307003E-3</v>
      </c>
      <c r="BF5">
        <v>0.99257850411391102</v>
      </c>
      <c r="BG5">
        <v>0.04</v>
      </c>
      <c r="BH5">
        <f xml:space="preserve"> _xlfn.STDEV.S(BE:BE)</f>
        <v>7.7598162121911207E-3</v>
      </c>
      <c r="BI5">
        <f xml:space="preserve"> _xlfn.STDEV.S(BF:BF)</f>
        <v>9.824840533822092E-3</v>
      </c>
      <c r="BJ5">
        <f xml:space="preserve"> _xlfn.STDEV.S(BG:BG)</f>
        <v>1.1850925889754414E-2</v>
      </c>
      <c r="BM5">
        <v>1</v>
      </c>
      <c r="BN5">
        <v>0.96288253038219696</v>
      </c>
      <c r="BO5">
        <v>0.08</v>
      </c>
      <c r="BP5">
        <f xml:space="preserve"> _xlfn.STDEV.S(BM:BM)</f>
        <v>3.4851524789986522E-2</v>
      </c>
      <c r="BQ5">
        <f xml:space="preserve"> _xlfn.STDEV.S(BN:BN)</f>
        <v>1.1184579961159612E-2</v>
      </c>
      <c r="BR5">
        <f xml:space="preserve"> _xlfn.STDEV.S(BO:BO)</f>
        <v>1.7224307465810565E-2</v>
      </c>
      <c r="BT5">
        <v>0.25393236468001201</v>
      </c>
      <c r="BU5">
        <v>0.98621066257846102</v>
      </c>
      <c r="BV5">
        <v>0.1</v>
      </c>
      <c r="BW5">
        <f xml:space="preserve"> _xlfn.STDEV.S(BT:BT)</f>
        <v>5.1559910965066853E-2</v>
      </c>
      <c r="BX5">
        <f xml:space="preserve"> _xlfn.STDEV.S(BU:BU)</f>
        <v>7.4250885299951015E-3</v>
      </c>
      <c r="BY5">
        <f xml:space="preserve"> _xlfn.STDEV.S(BV:BV)</f>
        <v>2.2313423961572917E-2</v>
      </c>
      <c r="CA5">
        <v>0.77513452292124096</v>
      </c>
      <c r="CB5">
        <v>0.96174644959811995</v>
      </c>
      <c r="CC5">
        <v>0.09</v>
      </c>
      <c r="CD5">
        <f xml:space="preserve"> _xlfn.STDEV.S(CA:CA)</f>
        <v>4.9878219553579163E-2</v>
      </c>
      <c r="CE5">
        <f xml:space="preserve"> _xlfn.STDEV.S(CB:CB)</f>
        <v>1.298544008916395E-2</v>
      </c>
      <c r="CF5">
        <f xml:space="preserve"> _xlfn.STDEV.S(CC:CC)</f>
        <v>1.0187633620615862E-2</v>
      </c>
      <c r="CH5">
        <v>0.74287160380155204</v>
      </c>
      <c r="CI5">
        <v>0.98411184946983299</v>
      </c>
      <c r="CJ5">
        <v>0.08</v>
      </c>
      <c r="CK5">
        <f xml:space="preserve"> _xlfn.STDEV.S(CH:CH)</f>
        <v>4.6277261000657495E-2</v>
      </c>
      <c r="CL5">
        <f xml:space="preserve"> _xlfn.STDEV.S(CI:CI)</f>
        <v>9.3136414591710234E-3</v>
      </c>
      <c r="CM5">
        <f xml:space="preserve"> _xlfn.STDEV.S(CJ:CJ)</f>
        <v>9.154123649917547E-3</v>
      </c>
      <c r="CO5">
        <v>0.45557297454235801</v>
      </c>
      <c r="CP5">
        <v>0.98405047523936995</v>
      </c>
      <c r="CQ5">
        <v>0.1</v>
      </c>
      <c r="CR5">
        <f xml:space="preserve"> _xlfn.STDEV.S(CO:CO)</f>
        <v>3.6725801806202954E-2</v>
      </c>
      <c r="CS5">
        <f xml:space="preserve"> _xlfn.STDEV.S(CP:CP)</f>
        <v>1.011311462826754E-2</v>
      </c>
      <c r="CT5">
        <f xml:space="preserve"> _xlfn.STDEV.S(CQ:CQ)</f>
        <v>1.4664944802508812E-2</v>
      </c>
      <c r="CV5">
        <v>0.52696708944213</v>
      </c>
      <c r="CW5">
        <v>0.98257672262690299</v>
      </c>
      <c r="CX5">
        <v>0.02</v>
      </c>
      <c r="CY5">
        <f xml:space="preserve"> _xlfn.STDEV.S(CV:CV)</f>
        <v>5.8065177317353701E-2</v>
      </c>
      <c r="CZ5">
        <f xml:space="preserve"> _xlfn.STDEV.S(CW:CW)</f>
        <v>1.264798113979854E-2</v>
      </c>
      <c r="DA5">
        <f xml:space="preserve"> _xlfn.STDEV.S(CX:CX)</f>
        <v>2.7019446793939257E-2</v>
      </c>
      <c r="DC5">
        <v>0.548841447945704</v>
      </c>
      <c r="DD5">
        <v>0.97440754451668099</v>
      </c>
      <c r="DE5">
        <v>0.1</v>
      </c>
      <c r="DF5">
        <f xml:space="preserve"> _xlfn.STDEV.S(DC:DC)</f>
        <v>7.5389818109034612E-2</v>
      </c>
      <c r="DG5">
        <f xml:space="preserve"> _xlfn.STDEV.S(DD:DD)</f>
        <v>1.2369983432480466E-2</v>
      </c>
      <c r="DH5">
        <f xml:space="preserve"> _xlfn.STDEV.S(DE:DE)</f>
        <v>2.5361029517387997E-2</v>
      </c>
      <c r="DJ5">
        <v>0.70506272399551995</v>
      </c>
      <c r="DK5">
        <v>0.98436073523614598</v>
      </c>
      <c r="DL5">
        <v>0.1</v>
      </c>
      <c r="DM5">
        <f xml:space="preserve"> _xlfn.STDEV.S(DJ:DJ)</f>
        <v>6.6871898737553837E-2</v>
      </c>
      <c r="DN5">
        <f xml:space="preserve"> _xlfn.STDEV.S(DK:DK)</f>
        <v>9.2110384054647186E-3</v>
      </c>
      <c r="DO5">
        <f xml:space="preserve"> _xlfn.STDEV.S(DL:DL)</f>
        <v>2.6468200856228714E-2</v>
      </c>
      <c r="DR5">
        <f xml:space="preserve"> AVERAGE(D5,K5,R5,Y5,AF5,AM5,BP5,CD5,CK5,CY5,DF5,DM5)</f>
        <v>4.4982736082203871E-2</v>
      </c>
    </row>
    <row r="6" spans="1:126" x14ac:dyDescent="0.25">
      <c r="A6">
        <v>1</v>
      </c>
      <c r="B6">
        <v>0.95883993581336802</v>
      </c>
      <c r="C6">
        <v>0.06</v>
      </c>
      <c r="H6">
        <v>0.84043071591983598</v>
      </c>
      <c r="I6">
        <v>0.99252106740919899</v>
      </c>
      <c r="J6">
        <v>0.05</v>
      </c>
      <c r="O6">
        <v>1</v>
      </c>
      <c r="P6">
        <v>0.97935595597827296</v>
      </c>
      <c r="Q6">
        <v>0.06</v>
      </c>
      <c r="V6">
        <v>1</v>
      </c>
      <c r="W6">
        <v>0.98024085241244596</v>
      </c>
      <c r="X6">
        <v>0.05</v>
      </c>
      <c r="AC6">
        <v>0.63838324980178796</v>
      </c>
      <c r="AD6">
        <v>0.983583836655884</v>
      </c>
      <c r="AE6">
        <v>0.09</v>
      </c>
      <c r="AJ6">
        <v>0.93115041280173805</v>
      </c>
      <c r="AK6">
        <v>0.98976048916130599</v>
      </c>
      <c r="AL6">
        <v>0.09</v>
      </c>
      <c r="AQ6">
        <v>0.47268827745581199</v>
      </c>
      <c r="AR6">
        <v>0.99284806322322205</v>
      </c>
      <c r="AS6">
        <v>0.04</v>
      </c>
      <c r="AX6">
        <v>0.27915591508256998</v>
      </c>
      <c r="AY6">
        <v>0.97100817460636202</v>
      </c>
      <c r="AZ6">
        <v>0.02</v>
      </c>
      <c r="BE6">
        <v>0</v>
      </c>
      <c r="BF6">
        <v>0.98988521655805495</v>
      </c>
      <c r="BG6">
        <v>0.06</v>
      </c>
      <c r="BM6">
        <v>0.96742228513412998</v>
      </c>
      <c r="BN6">
        <v>0.97674049605254798</v>
      </c>
      <c r="BO6">
        <v>0.08</v>
      </c>
      <c r="BT6">
        <v>0.18678543089907701</v>
      </c>
      <c r="BU6">
        <v>0.98755488272254899</v>
      </c>
      <c r="BV6">
        <v>0.06</v>
      </c>
      <c r="CA6">
        <v>0.85574685934459704</v>
      </c>
      <c r="CB6">
        <v>0.96446712147361902</v>
      </c>
      <c r="CC6">
        <v>0.1</v>
      </c>
      <c r="CH6">
        <v>0.68827333788025302</v>
      </c>
      <c r="CI6">
        <v>0.94624658394841299</v>
      </c>
      <c r="CJ6">
        <v>0.08</v>
      </c>
      <c r="CO6">
        <v>0.312042293588427</v>
      </c>
      <c r="CP6">
        <v>0.98356346464605204</v>
      </c>
      <c r="CQ6">
        <v>0.06</v>
      </c>
      <c r="CV6">
        <v>0.56550128000217204</v>
      </c>
      <c r="CW6">
        <v>0.98664806713042397</v>
      </c>
      <c r="CX6">
        <v>0.08</v>
      </c>
      <c r="DC6">
        <v>0.52410834809561202</v>
      </c>
      <c r="DD6">
        <v>0.979798344363632</v>
      </c>
      <c r="DE6">
        <v>0.09</v>
      </c>
      <c r="DJ6">
        <v>0.59848821898702198</v>
      </c>
      <c r="DK6">
        <v>0.98276636699083897</v>
      </c>
      <c r="DL6">
        <v>0.04</v>
      </c>
    </row>
    <row r="7" spans="1:126" x14ac:dyDescent="0.25">
      <c r="A7">
        <v>1</v>
      </c>
      <c r="B7">
        <v>0.96370700691160704</v>
      </c>
      <c r="C7">
        <v>0.06</v>
      </c>
      <c r="H7">
        <v>0.93789446460320602</v>
      </c>
      <c r="I7">
        <v>0.99322124043360405</v>
      </c>
      <c r="J7">
        <v>0.06</v>
      </c>
      <c r="O7">
        <v>0.96997605820886801</v>
      </c>
      <c r="P7">
        <v>0.97884690854776502</v>
      </c>
      <c r="Q7">
        <v>0.06</v>
      </c>
      <c r="V7">
        <v>1</v>
      </c>
      <c r="W7">
        <v>0.98327395466983003</v>
      </c>
      <c r="X7">
        <v>0.06</v>
      </c>
      <c r="AC7">
        <v>0.767332208222825</v>
      </c>
      <c r="AD7">
        <v>0.97566306584786699</v>
      </c>
      <c r="AE7">
        <v>0.1</v>
      </c>
      <c r="AJ7">
        <v>0.91301798912643295</v>
      </c>
      <c r="AK7">
        <v>0.99084981822140406</v>
      </c>
      <c r="AL7">
        <v>0.09</v>
      </c>
      <c r="AQ7">
        <v>0.48947144884670102</v>
      </c>
      <c r="AR7">
        <v>0.99108549376574895</v>
      </c>
      <c r="AS7">
        <v>0.04</v>
      </c>
      <c r="AX7">
        <v>0.376033752397334</v>
      </c>
      <c r="AY7">
        <v>0.99427198671997397</v>
      </c>
      <c r="AZ7">
        <v>0.04</v>
      </c>
      <c r="BE7">
        <v>0</v>
      </c>
      <c r="BF7">
        <v>0.99284803151443302</v>
      </c>
      <c r="BG7">
        <v>0.06</v>
      </c>
      <c r="BM7">
        <v>1</v>
      </c>
      <c r="BN7">
        <v>0.97231529513748305</v>
      </c>
      <c r="BO7">
        <v>0.06</v>
      </c>
      <c r="BT7">
        <v>0.25951942951399198</v>
      </c>
      <c r="BU7">
        <v>0.97589779296068302</v>
      </c>
      <c r="BV7">
        <v>0.1</v>
      </c>
      <c r="CA7">
        <v>0.86286641070211301</v>
      </c>
      <c r="CB7">
        <v>0.98260875679766801</v>
      </c>
      <c r="CC7">
        <v>0.08</v>
      </c>
      <c r="CH7">
        <v>0.727201726476153</v>
      </c>
      <c r="CI7">
        <v>0.96466772753186303</v>
      </c>
      <c r="CJ7">
        <v>0.1</v>
      </c>
      <c r="CO7">
        <v>0.35767871146015101</v>
      </c>
      <c r="CP7">
        <v>0.98765731552293001</v>
      </c>
      <c r="CQ7">
        <v>7.0000000000000007E-2</v>
      </c>
      <c r="CV7">
        <v>0.53557443264016302</v>
      </c>
      <c r="CW7">
        <v>0.98476546569605505</v>
      </c>
      <c r="CX7">
        <v>0.02</v>
      </c>
      <c r="DC7">
        <v>0.52144665419222103</v>
      </c>
      <c r="DD7">
        <v>0.98681333492613199</v>
      </c>
      <c r="DE7">
        <v>0.1</v>
      </c>
      <c r="DJ7">
        <v>0.76317680561475598</v>
      </c>
      <c r="DK7">
        <v>0.96380198888977298</v>
      </c>
      <c r="DL7">
        <v>7.0000000000000007E-2</v>
      </c>
    </row>
    <row r="8" spans="1:126" x14ac:dyDescent="0.25">
      <c r="A8">
        <v>1</v>
      </c>
      <c r="B8">
        <v>0.97753298934533195</v>
      </c>
      <c r="C8">
        <v>0.06</v>
      </c>
      <c r="H8">
        <v>0.84693927486781195</v>
      </c>
      <c r="I8">
        <v>0.98807948613308105</v>
      </c>
      <c r="J8">
        <v>7.0000000000000007E-2</v>
      </c>
      <c r="O8">
        <v>0.91915945719771897</v>
      </c>
      <c r="P8">
        <v>0.98539598885174995</v>
      </c>
      <c r="Q8">
        <v>0.06</v>
      </c>
      <c r="V8">
        <v>1</v>
      </c>
      <c r="W8">
        <v>0.98518519616886902</v>
      </c>
      <c r="X8">
        <v>0.04</v>
      </c>
      <c r="AC8">
        <v>0.73453730183460197</v>
      </c>
      <c r="AD8">
        <v>0.98845123269920598</v>
      </c>
      <c r="AE8">
        <v>0.03</v>
      </c>
      <c r="AJ8">
        <v>0.99744278097078298</v>
      </c>
      <c r="AK8">
        <v>0.98356980034828301</v>
      </c>
      <c r="AL8">
        <v>0.04</v>
      </c>
      <c r="AQ8">
        <v>0.41201284820517398</v>
      </c>
      <c r="AR8">
        <v>0.99566966186429895</v>
      </c>
      <c r="AS8">
        <v>0.04</v>
      </c>
      <c r="AX8">
        <v>0.34750033558753601</v>
      </c>
      <c r="AY8">
        <v>0.99343807189250899</v>
      </c>
      <c r="AZ8">
        <v>0.03</v>
      </c>
      <c r="BE8">
        <v>0</v>
      </c>
      <c r="BF8">
        <v>0.99370580112454998</v>
      </c>
      <c r="BG8">
        <v>0.06</v>
      </c>
      <c r="BM8">
        <v>0.93550880338058995</v>
      </c>
      <c r="BN8">
        <v>0.97754023285501501</v>
      </c>
      <c r="BO8">
        <v>0.08</v>
      </c>
      <c r="BT8">
        <v>0.30339672136545198</v>
      </c>
      <c r="BU8">
        <v>0.97862960406272304</v>
      </c>
      <c r="BV8">
        <v>0.1</v>
      </c>
      <c r="CA8">
        <v>0.84216565305362201</v>
      </c>
      <c r="CB8">
        <v>0.96135269572867699</v>
      </c>
      <c r="CC8">
        <v>0.09</v>
      </c>
      <c r="CH8">
        <v>0.69099310605692199</v>
      </c>
      <c r="CI8">
        <v>0.95934845403420499</v>
      </c>
      <c r="CJ8">
        <v>0.09</v>
      </c>
      <c r="CO8">
        <v>0.39737134344001501</v>
      </c>
      <c r="CP8">
        <v>0.98026314932004999</v>
      </c>
      <c r="CQ8">
        <v>0.1</v>
      </c>
      <c r="CV8">
        <v>0.56021005494849196</v>
      </c>
      <c r="CW8">
        <v>0.99167469048590495</v>
      </c>
      <c r="CX8">
        <v>7.0000000000000007E-2</v>
      </c>
      <c r="DC8">
        <v>0.418011800512674</v>
      </c>
      <c r="DD8">
        <v>0.98036265533119105</v>
      </c>
      <c r="DE8">
        <v>0.04</v>
      </c>
      <c r="DJ8">
        <v>0.68887156399023397</v>
      </c>
      <c r="DK8">
        <v>0.98799552902172905</v>
      </c>
      <c r="DL8">
        <v>0.02</v>
      </c>
    </row>
    <row r="9" spans="1:126" x14ac:dyDescent="0.25">
      <c r="A9">
        <v>1</v>
      </c>
      <c r="B9">
        <v>0.97079790465194504</v>
      </c>
      <c r="C9">
        <v>0.06</v>
      </c>
      <c r="H9">
        <v>0.91807368512341603</v>
      </c>
      <c r="I9">
        <v>0.98633790427247203</v>
      </c>
      <c r="J9">
        <v>0.08</v>
      </c>
      <c r="O9">
        <v>0.88394416482095295</v>
      </c>
      <c r="P9">
        <v>0.98618397755434395</v>
      </c>
      <c r="Q9">
        <v>7.0000000000000007E-2</v>
      </c>
      <c r="V9">
        <v>0.96777909900114001</v>
      </c>
      <c r="W9">
        <v>0.99309043103738204</v>
      </c>
      <c r="X9">
        <v>0.09</v>
      </c>
      <c r="AC9">
        <v>0.71209102605160102</v>
      </c>
      <c r="AD9">
        <v>0.98607696531989297</v>
      </c>
      <c r="AE9">
        <v>0.09</v>
      </c>
      <c r="AJ9">
        <v>0.96075571795125903</v>
      </c>
      <c r="AK9">
        <v>0.98640947506187804</v>
      </c>
      <c r="AL9">
        <v>0.05</v>
      </c>
      <c r="AQ9">
        <v>0.47658000016295798</v>
      </c>
      <c r="AR9">
        <v>0.99202280482221805</v>
      </c>
      <c r="AS9">
        <v>0.02</v>
      </c>
      <c r="AX9">
        <v>0.351372017776513</v>
      </c>
      <c r="AY9">
        <v>0.98949022802485098</v>
      </c>
      <c r="AZ9">
        <v>0.04</v>
      </c>
      <c r="BE9">
        <v>0</v>
      </c>
      <c r="BF9">
        <v>0.98457586910186101</v>
      </c>
      <c r="BG9">
        <v>0.06</v>
      </c>
      <c r="BM9">
        <v>0.81296487733001799</v>
      </c>
      <c r="BN9">
        <v>0.96354673658069501</v>
      </c>
      <c r="BO9">
        <v>0.09</v>
      </c>
      <c r="BT9">
        <v>0.185088558086863</v>
      </c>
      <c r="BU9">
        <v>0.99747100124822696</v>
      </c>
      <c r="BV9">
        <v>0.08</v>
      </c>
      <c r="CA9">
        <v>0.77126932671062998</v>
      </c>
      <c r="CB9">
        <v>0.95391793644512302</v>
      </c>
      <c r="CC9">
        <v>7.0000000000000007E-2</v>
      </c>
      <c r="CH9">
        <v>0.68790875421729303</v>
      </c>
      <c r="CI9">
        <v>0.977119789641964</v>
      </c>
      <c r="CJ9">
        <v>0.09</v>
      </c>
      <c r="CO9">
        <v>0.35777072374471203</v>
      </c>
      <c r="CP9">
        <v>0.98175211151062602</v>
      </c>
      <c r="CQ9">
        <v>0.08</v>
      </c>
      <c r="CV9">
        <v>0.50977325973721199</v>
      </c>
      <c r="CW9">
        <v>0.97344365535368604</v>
      </c>
      <c r="CX9">
        <v>0.08</v>
      </c>
      <c r="DC9">
        <v>0.47263426909352402</v>
      </c>
      <c r="DD9">
        <v>0.97669942000057997</v>
      </c>
      <c r="DE9">
        <v>0.04</v>
      </c>
      <c r="DJ9">
        <v>0.60195380596713899</v>
      </c>
      <c r="DK9">
        <v>0.98921163480956797</v>
      </c>
      <c r="DL9">
        <v>0.05</v>
      </c>
    </row>
    <row r="10" spans="1:126" x14ac:dyDescent="0.25">
      <c r="A10">
        <v>1</v>
      </c>
      <c r="B10">
        <v>0.97525193318936798</v>
      </c>
      <c r="C10">
        <v>0.06</v>
      </c>
      <c r="H10">
        <v>0.85250648247136795</v>
      </c>
      <c r="I10">
        <v>0.991510149676745</v>
      </c>
      <c r="J10">
        <v>7.0000000000000007E-2</v>
      </c>
      <c r="O10">
        <v>0.99395357220785596</v>
      </c>
      <c r="P10">
        <v>0.97614015488072903</v>
      </c>
      <c r="Q10">
        <v>0.05</v>
      </c>
      <c r="V10">
        <v>1</v>
      </c>
      <c r="W10">
        <v>0.98369996191957498</v>
      </c>
      <c r="X10">
        <v>0.03</v>
      </c>
      <c r="AC10">
        <v>0.63743265813080097</v>
      </c>
      <c r="AD10">
        <v>0.98525368460058804</v>
      </c>
      <c r="AE10">
        <v>0.08</v>
      </c>
      <c r="AJ10">
        <v>0.93527472271989998</v>
      </c>
      <c r="AK10">
        <v>0.98471516379544699</v>
      </c>
      <c r="AL10">
        <v>0.08</v>
      </c>
      <c r="AQ10">
        <v>0.51185725589374698</v>
      </c>
      <c r="AR10">
        <v>0.96369317266241605</v>
      </c>
      <c r="AS10">
        <v>0.05</v>
      </c>
      <c r="AX10">
        <v>0.351143916450254</v>
      </c>
      <c r="AY10">
        <v>0.97871191486009901</v>
      </c>
      <c r="AZ10">
        <v>0.06</v>
      </c>
      <c r="BE10">
        <v>0</v>
      </c>
      <c r="BF10">
        <v>0.99269329862996403</v>
      </c>
      <c r="BG10">
        <v>0.06</v>
      </c>
      <c r="BM10">
        <v>1</v>
      </c>
      <c r="BN10">
        <v>0.98442491548580102</v>
      </c>
      <c r="BO10">
        <v>0.06</v>
      </c>
      <c r="BT10">
        <v>0.28019877017754202</v>
      </c>
      <c r="BU10">
        <v>0.99118101042615403</v>
      </c>
      <c r="BV10">
        <v>0.08</v>
      </c>
      <c r="CA10">
        <v>0.77007950790800295</v>
      </c>
      <c r="CB10">
        <v>0.96557022066678899</v>
      </c>
      <c r="CC10">
        <v>0.1</v>
      </c>
      <c r="CH10">
        <v>0.67481964589624099</v>
      </c>
      <c r="CI10">
        <v>0.97827051271474197</v>
      </c>
      <c r="CJ10">
        <v>0.1</v>
      </c>
      <c r="CO10">
        <v>0.34995963805160202</v>
      </c>
      <c r="CP10">
        <v>0.98008306588470995</v>
      </c>
      <c r="CQ10">
        <v>0.09</v>
      </c>
      <c r="CV10">
        <v>0.71203863477868101</v>
      </c>
      <c r="CW10">
        <v>0.98393950676054098</v>
      </c>
      <c r="CX10">
        <v>0.04</v>
      </c>
      <c r="DC10">
        <v>0.62560066166388895</v>
      </c>
      <c r="DD10">
        <v>0.96508981585675901</v>
      </c>
      <c r="DE10">
        <v>0.09</v>
      </c>
      <c r="DJ10">
        <v>0.62393965311745403</v>
      </c>
      <c r="DK10">
        <v>0.98350963065309804</v>
      </c>
      <c r="DL10">
        <v>0.05</v>
      </c>
    </row>
    <row r="11" spans="1:126" x14ac:dyDescent="0.25">
      <c r="A11">
        <v>1</v>
      </c>
      <c r="B11">
        <v>0.97692523521671504</v>
      </c>
      <c r="C11">
        <v>0.06</v>
      </c>
      <c r="H11">
        <v>0.91010244788943795</v>
      </c>
      <c r="I11">
        <v>0.99154514889073297</v>
      </c>
      <c r="J11">
        <v>7.0000000000000007E-2</v>
      </c>
      <c r="O11">
        <v>0.94269275311158796</v>
      </c>
      <c r="P11">
        <v>0.98482276822691905</v>
      </c>
      <c r="Q11">
        <v>7.0000000000000007E-2</v>
      </c>
      <c r="V11">
        <v>0.93374517988191497</v>
      </c>
      <c r="W11">
        <v>0.987471167588997</v>
      </c>
      <c r="X11">
        <v>0.09</v>
      </c>
      <c r="AC11">
        <v>0.74024515916737599</v>
      </c>
      <c r="AD11">
        <v>0.99154832477692301</v>
      </c>
      <c r="AE11">
        <v>0.08</v>
      </c>
      <c r="AJ11">
        <v>0.95733237557348105</v>
      </c>
      <c r="AK11">
        <v>0.98802308768421998</v>
      </c>
      <c r="AL11">
        <v>0.08</v>
      </c>
      <c r="AQ11">
        <v>0.45846932474976498</v>
      </c>
      <c r="AR11">
        <v>0.99526071436310604</v>
      </c>
      <c r="AS11">
        <v>0.05</v>
      </c>
      <c r="AX11">
        <v>0.23293833495052699</v>
      </c>
      <c r="AY11">
        <v>0.98311231122802201</v>
      </c>
      <c r="AZ11">
        <v>0.02</v>
      </c>
      <c r="BE11">
        <v>0</v>
      </c>
      <c r="BF11">
        <v>0.99550258575580597</v>
      </c>
      <c r="BG11">
        <v>0.06</v>
      </c>
      <c r="BM11">
        <v>1</v>
      </c>
      <c r="BN11">
        <v>0.98183013658777996</v>
      </c>
      <c r="BO11">
        <v>0.06</v>
      </c>
      <c r="BT11">
        <v>0.27353236251082802</v>
      </c>
      <c r="BU11">
        <v>0.994633973959268</v>
      </c>
      <c r="BV11">
        <v>0.09</v>
      </c>
      <c r="CA11">
        <v>0.88792006954802705</v>
      </c>
      <c r="CB11">
        <v>0.98474505989097305</v>
      </c>
      <c r="CC11">
        <v>0.1</v>
      </c>
      <c r="CH11">
        <v>0.60029625472960102</v>
      </c>
      <c r="CI11">
        <v>0.98449851524974297</v>
      </c>
      <c r="CJ11">
        <v>0.09</v>
      </c>
      <c r="CO11">
        <v>0.37916484472690098</v>
      </c>
      <c r="CP11">
        <v>0.97374908318114695</v>
      </c>
      <c r="CQ11">
        <v>0.09</v>
      </c>
      <c r="CV11">
        <v>0.61747314738296599</v>
      </c>
      <c r="CW11">
        <v>0.98307067229216005</v>
      </c>
      <c r="CX11">
        <v>0.05</v>
      </c>
      <c r="DC11">
        <v>0.52104927353261399</v>
      </c>
      <c r="DD11">
        <v>0.97487348331342005</v>
      </c>
      <c r="DE11">
        <v>0.1</v>
      </c>
      <c r="DJ11">
        <v>0.68835037571133295</v>
      </c>
      <c r="DK11">
        <v>0.98281390868444796</v>
      </c>
      <c r="DL11">
        <v>0.1</v>
      </c>
    </row>
    <row r="12" spans="1:126" x14ac:dyDescent="0.25">
      <c r="A12">
        <v>1</v>
      </c>
      <c r="B12">
        <v>0.97266724139818195</v>
      </c>
      <c r="C12">
        <v>0.06</v>
      </c>
      <c r="H12">
        <v>0.84292779765257797</v>
      </c>
      <c r="I12">
        <v>0.98336670165300599</v>
      </c>
      <c r="J12">
        <v>0.05</v>
      </c>
      <c r="O12">
        <v>0.97967503919079502</v>
      </c>
      <c r="P12">
        <v>0.98997451915202905</v>
      </c>
      <c r="Q12">
        <v>0.1</v>
      </c>
      <c r="V12">
        <v>1</v>
      </c>
      <c r="W12">
        <v>0.98525835188287703</v>
      </c>
      <c r="X12">
        <v>0.05</v>
      </c>
      <c r="AC12">
        <v>0.72638886856620499</v>
      </c>
      <c r="AD12">
        <v>0.99093812376701196</v>
      </c>
      <c r="AE12">
        <v>0.03</v>
      </c>
      <c r="AJ12">
        <v>0.97566809335427895</v>
      </c>
      <c r="AK12">
        <v>0.991116079436556</v>
      </c>
      <c r="AL12">
        <v>0.08</v>
      </c>
      <c r="AQ12">
        <v>0.49647927569351402</v>
      </c>
      <c r="AR12">
        <v>0.99331267918073196</v>
      </c>
      <c r="AS12">
        <v>0.05</v>
      </c>
      <c r="AX12">
        <v>0.33007604461073198</v>
      </c>
      <c r="AY12">
        <v>0.97906777621413299</v>
      </c>
      <c r="AZ12">
        <v>0.09</v>
      </c>
      <c r="BE12">
        <v>0</v>
      </c>
      <c r="BF12">
        <v>0.98249217939376499</v>
      </c>
      <c r="BG12">
        <v>0.06</v>
      </c>
      <c r="BM12">
        <v>1</v>
      </c>
      <c r="BN12">
        <v>0.96079169645669704</v>
      </c>
      <c r="BO12">
        <v>0.06</v>
      </c>
      <c r="BT12">
        <v>0.22918205769377401</v>
      </c>
      <c r="BU12">
        <v>0.99831592011955805</v>
      </c>
      <c r="BV12">
        <v>0.02</v>
      </c>
      <c r="CA12">
        <v>0.83469523158962999</v>
      </c>
      <c r="CB12">
        <v>0.954502741362111</v>
      </c>
      <c r="CC12">
        <v>0.1</v>
      </c>
      <c r="CH12">
        <v>0.67494022427257605</v>
      </c>
      <c r="CI12">
        <v>0.98220536199674702</v>
      </c>
      <c r="CJ12">
        <v>0.1</v>
      </c>
      <c r="CO12">
        <v>0.34596031692092799</v>
      </c>
      <c r="CP12">
        <v>0.97760792888570303</v>
      </c>
      <c r="CQ12">
        <v>0.09</v>
      </c>
      <c r="CV12">
        <v>0.61911884690621199</v>
      </c>
      <c r="CW12">
        <v>0.97478051043927205</v>
      </c>
      <c r="CX12">
        <v>0.08</v>
      </c>
      <c r="DC12">
        <v>0.58604740295036395</v>
      </c>
      <c r="DD12">
        <v>0.99254341387121703</v>
      </c>
      <c r="DE12">
        <v>0.1</v>
      </c>
      <c r="DJ12">
        <v>0.61607756852857998</v>
      </c>
      <c r="DK12">
        <v>0.982892522420313</v>
      </c>
      <c r="DL12">
        <v>0.06</v>
      </c>
    </row>
    <row r="13" spans="1:126" x14ac:dyDescent="0.25">
      <c r="A13">
        <v>1</v>
      </c>
      <c r="B13">
        <v>0.97850197084125101</v>
      </c>
      <c r="C13">
        <v>0.06</v>
      </c>
      <c r="H13">
        <v>0.86939979763938002</v>
      </c>
      <c r="I13">
        <v>0.99112512997045299</v>
      </c>
      <c r="J13">
        <v>7.0000000000000007E-2</v>
      </c>
      <c r="O13">
        <v>0.97862538152422196</v>
      </c>
      <c r="P13">
        <v>0.98402716413338198</v>
      </c>
      <c r="Q13">
        <v>0.05</v>
      </c>
      <c r="V13">
        <v>1</v>
      </c>
      <c r="W13">
        <v>0.98653408404867104</v>
      </c>
      <c r="X13">
        <v>0.06</v>
      </c>
      <c r="AC13">
        <v>0.72896697234840901</v>
      </c>
      <c r="AD13">
        <v>0.98593169350501297</v>
      </c>
      <c r="AE13">
        <v>0.02</v>
      </c>
      <c r="AJ13">
        <v>0.897266592014489</v>
      </c>
      <c r="AK13">
        <v>0.98421481972765801</v>
      </c>
      <c r="AL13">
        <v>0.09</v>
      </c>
      <c r="AQ13">
        <v>0.46973641408417099</v>
      </c>
      <c r="AR13">
        <v>0.98411373667050805</v>
      </c>
      <c r="AS13">
        <v>0.02</v>
      </c>
      <c r="AX13">
        <v>0.223072760544997</v>
      </c>
      <c r="AY13">
        <v>0.963330731769104</v>
      </c>
      <c r="AZ13">
        <v>0.05</v>
      </c>
      <c r="BE13">
        <v>0</v>
      </c>
      <c r="BF13">
        <v>0.98164111761312101</v>
      </c>
      <c r="BG13">
        <v>0.06</v>
      </c>
      <c r="BM13">
        <v>0.96444487612076302</v>
      </c>
      <c r="BN13">
        <v>0.98376831154317401</v>
      </c>
      <c r="BO13">
        <v>0.05</v>
      </c>
      <c r="BT13">
        <v>0.32565834368980501</v>
      </c>
      <c r="BU13">
        <v>0.98972681051171696</v>
      </c>
      <c r="BV13">
        <v>0.1</v>
      </c>
      <c r="CA13">
        <v>0.80593639346792101</v>
      </c>
      <c r="CB13">
        <v>0.96437247721854202</v>
      </c>
      <c r="CC13">
        <v>0.1</v>
      </c>
      <c r="CH13">
        <v>0.65405917001777203</v>
      </c>
      <c r="CI13">
        <v>0.97744831945256305</v>
      </c>
      <c r="CJ13">
        <v>0.1</v>
      </c>
      <c r="CO13">
        <v>0.32434563569208102</v>
      </c>
      <c r="CP13">
        <v>0.96972666933017304</v>
      </c>
      <c r="CQ13">
        <v>0.09</v>
      </c>
      <c r="CV13">
        <v>0.62918977824939704</v>
      </c>
      <c r="CW13">
        <v>0.97538252857410701</v>
      </c>
      <c r="CX13">
        <v>0.04</v>
      </c>
      <c r="DC13">
        <v>0.52086120438569805</v>
      </c>
      <c r="DD13">
        <v>0.98091549404737</v>
      </c>
      <c r="DE13">
        <v>0.06</v>
      </c>
      <c r="DJ13">
        <v>0.63739332255406</v>
      </c>
      <c r="DK13">
        <v>0.99279125259610501</v>
      </c>
      <c r="DL13">
        <v>0.1</v>
      </c>
    </row>
    <row r="14" spans="1:126" x14ac:dyDescent="0.25">
      <c r="A14">
        <v>1</v>
      </c>
      <c r="B14">
        <v>0.97586096040869097</v>
      </c>
      <c r="C14">
        <v>0.06</v>
      </c>
      <c r="H14">
        <v>0.810829116740442</v>
      </c>
      <c r="I14">
        <v>0.98850023604481896</v>
      </c>
      <c r="J14">
        <v>0.04</v>
      </c>
      <c r="N14" t="s">
        <v>218</v>
      </c>
      <c r="O14">
        <v>1</v>
      </c>
      <c r="P14">
        <v>0.97497426437685297</v>
      </c>
      <c r="Q14">
        <v>0.03</v>
      </c>
      <c r="V14">
        <v>0.99944004345045301</v>
      </c>
      <c r="W14">
        <v>0.99188696446997304</v>
      </c>
      <c r="X14">
        <v>0.1</v>
      </c>
      <c r="AC14">
        <v>0.64677087853598902</v>
      </c>
      <c r="AD14">
        <v>0.984002546975975</v>
      </c>
      <c r="AE14">
        <v>7.0000000000000007E-2</v>
      </c>
      <c r="AJ14">
        <v>0.91420101061538495</v>
      </c>
      <c r="AK14">
        <v>0.98044947996052001</v>
      </c>
      <c r="AL14">
        <v>0.1</v>
      </c>
      <c r="AQ14">
        <v>0.48474349208954098</v>
      </c>
      <c r="AR14">
        <v>0.99435378465911195</v>
      </c>
      <c r="AS14">
        <v>0.06</v>
      </c>
      <c r="AX14">
        <v>0.26680556780734399</v>
      </c>
      <c r="AY14">
        <v>0.98942028189440401</v>
      </c>
      <c r="AZ14">
        <v>0.04</v>
      </c>
      <c r="BE14">
        <v>0</v>
      </c>
      <c r="BF14">
        <v>0.99367105949830903</v>
      </c>
      <c r="BG14">
        <v>7.0000000000000007E-2</v>
      </c>
      <c r="BM14">
        <v>1</v>
      </c>
      <c r="BN14">
        <v>0.96323413033443905</v>
      </c>
      <c r="BO14">
        <v>7.0000000000000007E-2</v>
      </c>
      <c r="BT14">
        <v>0.30232775741665802</v>
      </c>
      <c r="BU14">
        <v>0.98976462859916703</v>
      </c>
      <c r="BV14">
        <v>0.08</v>
      </c>
      <c r="CA14">
        <v>0.87646577818976401</v>
      </c>
      <c r="CB14">
        <v>0.97508534219951903</v>
      </c>
      <c r="CC14">
        <v>0.1</v>
      </c>
      <c r="CH14">
        <v>0.70219675081507105</v>
      </c>
      <c r="CI14">
        <v>0.99121690065454204</v>
      </c>
      <c r="CJ14">
        <v>0.1</v>
      </c>
      <c r="CO14">
        <v>0.368074555927842</v>
      </c>
      <c r="CP14">
        <v>0.97649735525662895</v>
      </c>
      <c r="CQ14">
        <v>0.09</v>
      </c>
      <c r="CV14">
        <v>0.71216836558698504</v>
      </c>
      <c r="CW14">
        <v>0.979012375222169</v>
      </c>
      <c r="CX14">
        <v>0.04</v>
      </c>
      <c r="DC14">
        <v>0.41318901351663001</v>
      </c>
      <c r="DD14">
        <v>0.99109826450870198</v>
      </c>
      <c r="DE14">
        <v>0.06</v>
      </c>
      <c r="DJ14">
        <v>0.50091721795027899</v>
      </c>
      <c r="DK14">
        <v>0.99360313538929401</v>
      </c>
      <c r="DL14">
        <v>0.1</v>
      </c>
    </row>
    <row r="15" spans="1:126" x14ac:dyDescent="0.25">
      <c r="A15">
        <v>1</v>
      </c>
      <c r="B15">
        <v>0.97732992061228097</v>
      </c>
      <c r="C15">
        <v>0.06</v>
      </c>
      <c r="H15">
        <v>0.83116310335624499</v>
      </c>
      <c r="I15">
        <v>0.99385081314083601</v>
      </c>
      <c r="J15">
        <v>0.06</v>
      </c>
      <c r="O15">
        <v>0.95940885646012597</v>
      </c>
      <c r="P15">
        <v>0.984463329888417</v>
      </c>
      <c r="Q15">
        <v>0.06</v>
      </c>
      <c r="V15">
        <v>1</v>
      </c>
      <c r="W15">
        <v>0.98513686391340105</v>
      </c>
      <c r="X15">
        <v>0.06</v>
      </c>
      <c r="AC15">
        <v>0.69476124110750603</v>
      </c>
      <c r="AD15">
        <v>0.98929408802734797</v>
      </c>
      <c r="AE15">
        <v>7.0000000000000007E-2</v>
      </c>
      <c r="AJ15">
        <v>1</v>
      </c>
      <c r="AK15">
        <v>0.98586904852127499</v>
      </c>
      <c r="AL15">
        <v>0.06</v>
      </c>
      <c r="AQ15">
        <v>0.47535965086293103</v>
      </c>
      <c r="AR15">
        <v>0.99319387489149502</v>
      </c>
      <c r="AS15">
        <v>0.02</v>
      </c>
      <c r="AX15">
        <v>0.273733345950264</v>
      </c>
      <c r="AY15">
        <v>0.96690850690172103</v>
      </c>
      <c r="AZ15">
        <v>0.03</v>
      </c>
      <c r="BE15">
        <v>0</v>
      </c>
      <c r="BF15">
        <v>0.98711908997837094</v>
      </c>
      <c r="BG15">
        <v>7.0000000000000007E-2</v>
      </c>
      <c r="BM15">
        <v>1</v>
      </c>
      <c r="BN15">
        <v>0.96721193296880903</v>
      </c>
      <c r="BO15">
        <v>0.06</v>
      </c>
      <c r="BT15">
        <v>0.36932192623480398</v>
      </c>
      <c r="BU15">
        <v>0.990572040622273</v>
      </c>
      <c r="BV15">
        <v>0.08</v>
      </c>
      <c r="CA15">
        <v>0.80565765901756903</v>
      </c>
      <c r="CB15">
        <v>0.98038275445176504</v>
      </c>
      <c r="CC15">
        <v>0.1</v>
      </c>
      <c r="CH15">
        <v>0.76115114065615297</v>
      </c>
      <c r="CI15">
        <v>0.98598146701965195</v>
      </c>
      <c r="CJ15">
        <v>0.08</v>
      </c>
      <c r="CO15">
        <v>0.32265380913812503</v>
      </c>
      <c r="CP15">
        <v>0.99268311770544504</v>
      </c>
      <c r="CQ15">
        <v>0.1</v>
      </c>
      <c r="CV15">
        <v>0.60395087262871705</v>
      </c>
      <c r="CW15">
        <v>0.98248703752241295</v>
      </c>
      <c r="CX15">
        <v>0.03</v>
      </c>
      <c r="DC15">
        <v>0.53105723534721705</v>
      </c>
      <c r="DD15">
        <v>0.98466293673498395</v>
      </c>
      <c r="DE15">
        <v>0.08</v>
      </c>
      <c r="DJ15">
        <v>0.69935272812014004</v>
      </c>
      <c r="DK15">
        <v>0.98735323397791797</v>
      </c>
      <c r="DL15">
        <v>0.09</v>
      </c>
    </row>
    <row r="16" spans="1:126" x14ac:dyDescent="0.25">
      <c r="A16">
        <v>1</v>
      </c>
      <c r="B16">
        <v>0.95930309766523603</v>
      </c>
      <c r="C16">
        <v>0.06</v>
      </c>
      <c r="H16">
        <v>0.79862788836996801</v>
      </c>
      <c r="I16">
        <v>0.99406103333874096</v>
      </c>
      <c r="J16">
        <v>0.08</v>
      </c>
      <c r="O16">
        <v>0.98014946009940596</v>
      </c>
      <c r="P16">
        <v>0.98872688585374502</v>
      </c>
      <c r="Q16">
        <v>7.0000000000000007E-2</v>
      </c>
      <c r="V16">
        <v>0.89425625895425798</v>
      </c>
      <c r="W16">
        <v>0.97414370679704698</v>
      </c>
      <c r="X16">
        <v>7.0000000000000007E-2</v>
      </c>
      <c r="AC16">
        <v>0.74854270458969796</v>
      </c>
      <c r="AD16">
        <v>0.99324232243446098</v>
      </c>
      <c r="AE16">
        <v>0.06</v>
      </c>
      <c r="AJ16">
        <v>0.93809922101140897</v>
      </c>
      <c r="AK16">
        <v>0.98470955928446602</v>
      </c>
      <c r="AL16">
        <v>0.08</v>
      </c>
      <c r="AQ16">
        <v>0.46234910920614802</v>
      </c>
      <c r="AR16">
        <v>0.99499055814451898</v>
      </c>
      <c r="AS16">
        <v>0.03</v>
      </c>
      <c r="AX16">
        <v>0.28947832435253101</v>
      </c>
      <c r="AY16">
        <v>0.99629822730309703</v>
      </c>
      <c r="AZ16">
        <v>0.08</v>
      </c>
      <c r="BE16">
        <v>0</v>
      </c>
      <c r="BF16">
        <v>0.97083945460275201</v>
      </c>
      <c r="BG16">
        <v>0.06</v>
      </c>
      <c r="BM16">
        <v>0.89819137957005901</v>
      </c>
      <c r="BN16">
        <v>0.98719524959362004</v>
      </c>
      <c r="BO16">
        <v>0.09</v>
      </c>
      <c r="BT16">
        <v>0.31157659684386202</v>
      </c>
      <c r="BU16">
        <v>0.99019888203023698</v>
      </c>
      <c r="BV16">
        <v>0.09</v>
      </c>
      <c r="CA16">
        <v>0.82460692381460299</v>
      </c>
      <c r="CB16">
        <v>0.97267624597521396</v>
      </c>
      <c r="CC16">
        <v>0.06</v>
      </c>
      <c r="CH16">
        <v>0.65484668700884496</v>
      </c>
      <c r="CI16">
        <v>0.98640149351107598</v>
      </c>
      <c r="CJ16">
        <v>0.1</v>
      </c>
      <c r="CO16">
        <v>0.37640817590229497</v>
      </c>
      <c r="CP16">
        <v>0.99311102649945604</v>
      </c>
      <c r="CQ16">
        <v>0.1</v>
      </c>
      <c r="CV16">
        <v>0.60110781354877796</v>
      </c>
      <c r="CW16">
        <v>0.99271876584632002</v>
      </c>
      <c r="CX16">
        <v>7.0000000000000007E-2</v>
      </c>
      <c r="DC16">
        <v>0.60757519957728801</v>
      </c>
      <c r="DD16">
        <v>0.97748418160763995</v>
      </c>
      <c r="DE16">
        <v>7.0000000000000007E-2</v>
      </c>
      <c r="DJ16">
        <v>0.62822517270559897</v>
      </c>
      <c r="DK16">
        <v>0.98276545089707601</v>
      </c>
      <c r="DL16">
        <v>0.03</v>
      </c>
    </row>
    <row r="17" spans="1:116" x14ac:dyDescent="0.25">
      <c r="A17">
        <v>1</v>
      </c>
      <c r="B17">
        <v>0.95558228358927599</v>
      </c>
      <c r="C17">
        <v>0.06</v>
      </c>
      <c r="H17">
        <v>0.898586175265219</v>
      </c>
      <c r="I17">
        <v>0.989927496744479</v>
      </c>
      <c r="J17">
        <v>0.1</v>
      </c>
      <c r="O17">
        <v>0.94879426694475999</v>
      </c>
      <c r="P17">
        <v>0.97413398819170305</v>
      </c>
      <c r="Q17">
        <v>0.06</v>
      </c>
      <c r="V17">
        <v>0.95788586279878796</v>
      </c>
      <c r="W17">
        <v>0.99131470767302698</v>
      </c>
      <c r="X17">
        <v>0.06</v>
      </c>
      <c r="AC17">
        <v>0.81214747552295896</v>
      </c>
      <c r="AD17">
        <v>0.983990762635223</v>
      </c>
      <c r="AE17">
        <v>0.06</v>
      </c>
      <c r="AJ17">
        <v>0.93056580072057504</v>
      </c>
      <c r="AK17">
        <v>0.98733823044602698</v>
      </c>
      <c r="AL17">
        <v>0.1</v>
      </c>
      <c r="AQ17">
        <v>0.44500557061825402</v>
      </c>
      <c r="AR17">
        <v>0.99566924543783697</v>
      </c>
      <c r="AS17">
        <v>0.04</v>
      </c>
      <c r="AX17">
        <v>0.30770222882656101</v>
      </c>
      <c r="AY17">
        <v>0.99461994071661097</v>
      </c>
      <c r="AZ17">
        <v>0.02</v>
      </c>
      <c r="BE17">
        <v>0</v>
      </c>
      <c r="BF17">
        <v>0.971002111133487</v>
      </c>
      <c r="BG17">
        <v>0.06</v>
      </c>
      <c r="BM17">
        <v>0.976006632309802</v>
      </c>
      <c r="BN17">
        <v>0.98722501937709595</v>
      </c>
      <c r="BO17">
        <v>0.09</v>
      </c>
      <c r="BT17">
        <v>0.22453360059132399</v>
      </c>
      <c r="BU17">
        <v>0.994624823726587</v>
      </c>
      <c r="BV17">
        <v>0.1</v>
      </c>
      <c r="CA17">
        <v>0.96549455523056404</v>
      </c>
      <c r="CB17">
        <v>0.94338822100291098</v>
      </c>
      <c r="CC17">
        <v>0.09</v>
      </c>
      <c r="CH17">
        <v>0.68176609163620605</v>
      </c>
      <c r="CI17">
        <v>0.97328849647354398</v>
      </c>
      <c r="CJ17">
        <v>0.09</v>
      </c>
      <c r="CO17">
        <v>0.40317895609584498</v>
      </c>
      <c r="CP17">
        <v>0.95916618715912805</v>
      </c>
      <c r="CQ17">
        <v>0.1</v>
      </c>
      <c r="CV17">
        <v>0.57688810170912597</v>
      </c>
      <c r="CW17">
        <v>0.98319789998741802</v>
      </c>
      <c r="CX17">
        <v>0.02</v>
      </c>
      <c r="DC17">
        <v>0.45284042983330802</v>
      </c>
      <c r="DD17">
        <v>0.99086824210332203</v>
      </c>
      <c r="DE17">
        <v>0.04</v>
      </c>
      <c r="DJ17">
        <v>0.490557584504897</v>
      </c>
      <c r="DK17">
        <v>0.98372416158105003</v>
      </c>
      <c r="DL17">
        <v>0.08</v>
      </c>
    </row>
    <row r="18" spans="1:116" x14ac:dyDescent="0.25">
      <c r="A18">
        <v>1</v>
      </c>
      <c r="B18">
        <v>0.97150608578664699</v>
      </c>
      <c r="C18">
        <v>0.06</v>
      </c>
      <c r="H18">
        <v>0.84394535424831896</v>
      </c>
      <c r="I18">
        <v>0.99433783428550104</v>
      </c>
      <c r="J18">
        <v>0.05</v>
      </c>
      <c r="O18">
        <v>0.98117587092960301</v>
      </c>
      <c r="P18">
        <v>0.98878971479973798</v>
      </c>
      <c r="Q18">
        <v>0.1</v>
      </c>
      <c r="V18">
        <v>0.98972648469358304</v>
      </c>
      <c r="W18">
        <v>0.98251413703786095</v>
      </c>
      <c r="X18">
        <v>0.04</v>
      </c>
      <c r="AC18">
        <v>0.72179326994770898</v>
      </c>
      <c r="AD18">
        <v>0.98819612074326502</v>
      </c>
      <c r="AE18">
        <v>0.1</v>
      </c>
      <c r="AJ18">
        <v>0.94944506465659095</v>
      </c>
      <c r="AK18">
        <v>0.99189845911655805</v>
      </c>
      <c r="AL18">
        <v>0.08</v>
      </c>
      <c r="AQ18">
        <v>0.49875612112454898</v>
      </c>
      <c r="AR18">
        <v>0.98334214383645102</v>
      </c>
      <c r="AS18">
        <v>0.06</v>
      </c>
      <c r="AX18">
        <v>0.29327553607516799</v>
      </c>
      <c r="AY18">
        <v>0.99744363411024095</v>
      </c>
      <c r="AZ18">
        <v>0.03</v>
      </c>
      <c r="BE18">
        <v>0</v>
      </c>
      <c r="BF18">
        <v>0.98800035986209001</v>
      </c>
      <c r="BG18">
        <v>0.09</v>
      </c>
      <c r="BM18">
        <v>1</v>
      </c>
      <c r="BN18">
        <v>0.95786413224997602</v>
      </c>
      <c r="BO18">
        <v>0.06</v>
      </c>
      <c r="BT18">
        <v>0.31382446651052998</v>
      </c>
      <c r="BU18">
        <v>0.996651278471677</v>
      </c>
      <c r="BV18">
        <v>0.02</v>
      </c>
      <c r="CA18">
        <v>0.90352676893563499</v>
      </c>
      <c r="CB18">
        <v>0.97713668783738605</v>
      </c>
      <c r="CC18">
        <v>0.09</v>
      </c>
      <c r="CH18">
        <v>0.68993469817224595</v>
      </c>
      <c r="CI18">
        <v>0.97608810914280997</v>
      </c>
      <c r="CJ18">
        <v>0.09</v>
      </c>
      <c r="CO18">
        <v>0.43421953534644497</v>
      </c>
      <c r="CP18">
        <v>0.97248656483850504</v>
      </c>
      <c r="CQ18">
        <v>0.1</v>
      </c>
      <c r="CV18">
        <v>0.60462489085788995</v>
      </c>
      <c r="CW18">
        <v>0.97854561615384605</v>
      </c>
      <c r="CX18">
        <v>0.1</v>
      </c>
      <c r="DC18">
        <v>0.45616738421908598</v>
      </c>
      <c r="DD18">
        <v>0.96419171960133598</v>
      </c>
      <c r="DE18">
        <v>0.09</v>
      </c>
      <c r="DJ18">
        <v>0.70730160001403197</v>
      </c>
      <c r="DK18">
        <v>0.98985732617778199</v>
      </c>
      <c r="DL18">
        <v>0.09</v>
      </c>
    </row>
    <row r="19" spans="1:116" x14ac:dyDescent="0.25">
      <c r="A19">
        <v>1</v>
      </c>
      <c r="B19">
        <v>0.973164575222078</v>
      </c>
      <c r="C19">
        <v>0.06</v>
      </c>
      <c r="H19">
        <v>0.83820837469045295</v>
      </c>
      <c r="I19">
        <v>0.98782464729831698</v>
      </c>
      <c r="J19">
        <v>0.06</v>
      </c>
      <c r="O19">
        <v>0.95543287311768998</v>
      </c>
      <c r="P19">
        <v>0.98548797288308099</v>
      </c>
      <c r="Q19">
        <v>0.04</v>
      </c>
      <c r="V19">
        <v>0.99371262513930603</v>
      </c>
      <c r="W19">
        <v>0.985564102475883</v>
      </c>
      <c r="X19">
        <v>0.05</v>
      </c>
      <c r="AC19">
        <v>0.753745901202309</v>
      </c>
      <c r="AD19">
        <v>0.99069935199873305</v>
      </c>
      <c r="AE19">
        <v>0.02</v>
      </c>
      <c r="AJ19">
        <v>0.93093564218626601</v>
      </c>
      <c r="AK19">
        <v>0.96067420970033301</v>
      </c>
      <c r="AL19">
        <v>0.1</v>
      </c>
      <c r="AQ19">
        <v>0.41425224066790001</v>
      </c>
      <c r="AR19">
        <v>0.98907025495663403</v>
      </c>
      <c r="AS19">
        <v>0.05</v>
      </c>
      <c r="AX19">
        <v>0.15418494304122099</v>
      </c>
      <c r="AY19">
        <v>0.99048089783441295</v>
      </c>
      <c r="AZ19">
        <v>0.04</v>
      </c>
      <c r="BE19">
        <v>0</v>
      </c>
      <c r="BF19">
        <v>0.98840774409925403</v>
      </c>
      <c r="BG19">
        <v>0.06</v>
      </c>
      <c r="BM19">
        <v>1</v>
      </c>
      <c r="BN19">
        <v>0.98133705145204997</v>
      </c>
      <c r="BO19">
        <v>0.06</v>
      </c>
      <c r="BT19">
        <v>0.26074082631727202</v>
      </c>
      <c r="BU19">
        <v>0.99590754498423195</v>
      </c>
      <c r="BV19">
        <v>0.08</v>
      </c>
      <c r="CA19">
        <v>0.85363959634129205</v>
      </c>
      <c r="CB19">
        <v>0.98559583817168595</v>
      </c>
      <c r="CC19">
        <v>7.0000000000000007E-2</v>
      </c>
      <c r="CH19">
        <v>0.65695952182752204</v>
      </c>
      <c r="CI19">
        <v>0.98483874200607702</v>
      </c>
      <c r="CJ19">
        <v>0.08</v>
      </c>
      <c r="CO19">
        <v>0.38011065819433798</v>
      </c>
      <c r="CP19">
        <v>0.98130190976711895</v>
      </c>
      <c r="CQ19">
        <v>0.09</v>
      </c>
      <c r="CV19">
        <v>0.61996508457028998</v>
      </c>
      <c r="CW19">
        <v>0.980079345181749</v>
      </c>
      <c r="CX19">
        <v>0.08</v>
      </c>
      <c r="DC19">
        <v>0.44816680900628397</v>
      </c>
      <c r="DD19">
        <v>0.98557716462526501</v>
      </c>
      <c r="DE19">
        <v>0.09</v>
      </c>
      <c r="DJ19">
        <v>0.60380780776359499</v>
      </c>
      <c r="DK19">
        <v>0.98723845335971905</v>
      </c>
      <c r="DL19">
        <v>0.05</v>
      </c>
    </row>
    <row r="20" spans="1:116" x14ac:dyDescent="0.25">
      <c r="A20">
        <v>1</v>
      </c>
      <c r="B20">
        <v>0.97526325345452602</v>
      </c>
      <c r="C20">
        <v>0.06</v>
      </c>
      <c r="H20">
        <v>0.81668766777884405</v>
      </c>
      <c r="I20">
        <v>0.99051650063563101</v>
      </c>
      <c r="J20">
        <v>0.03</v>
      </c>
      <c r="O20">
        <v>0.92404278852021804</v>
      </c>
      <c r="P20">
        <v>0.98100830751440105</v>
      </c>
      <c r="Q20">
        <v>0.09</v>
      </c>
      <c r="V20">
        <v>0.95554439221792598</v>
      </c>
      <c r="W20">
        <v>0.988470788815348</v>
      </c>
      <c r="X20">
        <v>0.06</v>
      </c>
      <c r="AC20">
        <v>0.72697751804437305</v>
      </c>
      <c r="AD20">
        <v>0.99222865131824201</v>
      </c>
      <c r="AE20">
        <v>0.06</v>
      </c>
      <c r="AJ20">
        <v>1</v>
      </c>
      <c r="AK20">
        <v>0.97899828006804901</v>
      </c>
      <c r="AL20">
        <v>0.06</v>
      </c>
      <c r="AQ20">
        <v>0.51053844745898302</v>
      </c>
      <c r="AR20">
        <v>0.98782098458518497</v>
      </c>
      <c r="AS20">
        <v>0.03</v>
      </c>
      <c r="AX20">
        <v>0.38015924546243302</v>
      </c>
      <c r="AY20">
        <v>0.98590615467485199</v>
      </c>
      <c r="AZ20">
        <v>7.0000000000000007E-2</v>
      </c>
      <c r="BE20">
        <v>2.73772913866655E-3</v>
      </c>
      <c r="BF20">
        <v>0.98616585175629901</v>
      </c>
      <c r="BG20">
        <v>0.05</v>
      </c>
      <c r="BM20">
        <v>0.98226258456715299</v>
      </c>
      <c r="BN20">
        <v>0.98202359466492295</v>
      </c>
      <c r="BO20">
        <v>0.09</v>
      </c>
      <c r="BT20">
        <v>0.257888040171521</v>
      </c>
      <c r="BU20">
        <v>0.99157399463075502</v>
      </c>
      <c r="BV20">
        <v>0.03</v>
      </c>
      <c r="CA20">
        <v>0.83773057491607195</v>
      </c>
      <c r="CB20">
        <v>0.97418502703819498</v>
      </c>
      <c r="CC20">
        <v>0.1</v>
      </c>
      <c r="CH20">
        <v>0.65612614422939197</v>
      </c>
      <c r="CI20">
        <v>0.97933475036337003</v>
      </c>
      <c r="CJ20">
        <v>0.1</v>
      </c>
      <c r="CO20">
        <v>0.42688313890686003</v>
      </c>
      <c r="CP20">
        <v>0.98600511054364104</v>
      </c>
      <c r="CQ20">
        <v>0.1</v>
      </c>
      <c r="CV20">
        <v>0.65419444027560902</v>
      </c>
      <c r="CW20">
        <v>0.95543307301851399</v>
      </c>
      <c r="CX20">
        <v>7.0000000000000007E-2</v>
      </c>
      <c r="DC20">
        <v>0.42162736315667898</v>
      </c>
      <c r="DD20">
        <v>0.98710557299919299</v>
      </c>
      <c r="DE20">
        <v>0.08</v>
      </c>
      <c r="DJ20">
        <v>0.76399298782135605</v>
      </c>
      <c r="DK20">
        <v>0.98295288571512596</v>
      </c>
      <c r="DL20">
        <v>7.0000000000000007E-2</v>
      </c>
    </row>
    <row r="21" spans="1:116" x14ac:dyDescent="0.25">
      <c r="A21">
        <v>1</v>
      </c>
      <c r="B21">
        <v>0.97445770228066597</v>
      </c>
      <c r="C21">
        <v>0.06</v>
      </c>
      <c r="H21">
        <v>0.88638899205009403</v>
      </c>
      <c r="I21">
        <v>0.98891733609399801</v>
      </c>
      <c r="J21">
        <v>7.0000000000000007E-2</v>
      </c>
      <c r="O21">
        <v>1</v>
      </c>
      <c r="P21">
        <v>0.98464467318622595</v>
      </c>
      <c r="Q21">
        <v>0.04</v>
      </c>
      <c r="V21">
        <v>0.93536813902879801</v>
      </c>
      <c r="W21">
        <v>0.988268377264376</v>
      </c>
      <c r="X21">
        <v>0.1</v>
      </c>
      <c r="AC21">
        <v>0.72189525577553004</v>
      </c>
      <c r="AD21">
        <v>0.98957579277872199</v>
      </c>
      <c r="AE21">
        <v>0.08</v>
      </c>
      <c r="AJ21">
        <v>0.96495485133102599</v>
      </c>
      <c r="AK21">
        <v>0.98824522736879705</v>
      </c>
      <c r="AL21">
        <v>0.09</v>
      </c>
      <c r="AQ21">
        <v>0.401992163229624</v>
      </c>
      <c r="AR21">
        <v>0.994113029586431</v>
      </c>
      <c r="AS21">
        <v>0.05</v>
      </c>
      <c r="AX21">
        <v>0.31061961602060401</v>
      </c>
      <c r="AY21">
        <v>0.97769735705864003</v>
      </c>
      <c r="AZ21">
        <v>0.03</v>
      </c>
      <c r="BE21">
        <v>0</v>
      </c>
      <c r="BF21">
        <v>0.98257616473465803</v>
      </c>
      <c r="BG21">
        <v>0.06</v>
      </c>
      <c r="BM21">
        <v>1</v>
      </c>
      <c r="BN21">
        <v>0.97068600764576596</v>
      </c>
      <c r="BO21">
        <v>7.0000000000000007E-2</v>
      </c>
      <c r="BT21">
        <v>0.243475652227085</v>
      </c>
      <c r="BU21">
        <v>0.98758095673745605</v>
      </c>
      <c r="BV21">
        <v>0.03</v>
      </c>
      <c r="CA21">
        <v>0.84855510571122506</v>
      </c>
      <c r="CB21">
        <v>0.94648130152934196</v>
      </c>
      <c r="CC21">
        <v>0.09</v>
      </c>
      <c r="CH21">
        <v>0.75755777975842797</v>
      </c>
      <c r="CI21">
        <v>0.97786360964140595</v>
      </c>
      <c r="CJ21">
        <v>0.1</v>
      </c>
      <c r="CO21">
        <v>0.40032718699422398</v>
      </c>
      <c r="CP21">
        <v>0.99062222452121396</v>
      </c>
      <c r="CQ21">
        <v>0.09</v>
      </c>
      <c r="CV21">
        <v>0.61604529282684295</v>
      </c>
      <c r="CW21">
        <v>0.97580807246166901</v>
      </c>
      <c r="CX21">
        <v>0.02</v>
      </c>
      <c r="DC21">
        <v>0.40733858727511102</v>
      </c>
      <c r="DD21">
        <v>0.96311316759850996</v>
      </c>
      <c r="DE21">
        <v>0.06</v>
      </c>
      <c r="DJ21">
        <v>0.65599031542443997</v>
      </c>
      <c r="DK21">
        <v>0.988476788105493</v>
      </c>
      <c r="DL21">
        <v>0.04</v>
      </c>
    </row>
    <row r="22" spans="1:116" x14ac:dyDescent="0.25">
      <c r="A22">
        <v>0.96644926626649397</v>
      </c>
      <c r="B22">
        <v>0.97736120824736805</v>
      </c>
      <c r="C22">
        <v>0.1</v>
      </c>
      <c r="H22">
        <v>0.84033965017647305</v>
      </c>
      <c r="I22">
        <v>0.99041042525039003</v>
      </c>
      <c r="J22">
        <v>0.08</v>
      </c>
      <c r="O22">
        <v>1</v>
      </c>
      <c r="P22">
        <v>0.98259196153350303</v>
      </c>
      <c r="Q22">
        <v>0.06</v>
      </c>
      <c r="V22">
        <v>1</v>
      </c>
      <c r="W22">
        <v>0.98124301499817701</v>
      </c>
      <c r="X22">
        <v>0.04</v>
      </c>
      <c r="AC22">
        <v>0.68750199671463796</v>
      </c>
      <c r="AD22">
        <v>0.97831597696596795</v>
      </c>
      <c r="AE22">
        <v>0.06</v>
      </c>
      <c r="AJ22">
        <v>0.94856030946369996</v>
      </c>
      <c r="AK22">
        <v>0.98393216706535402</v>
      </c>
      <c r="AL22">
        <v>0.1</v>
      </c>
      <c r="AQ22">
        <v>0.51227030721696398</v>
      </c>
      <c r="AR22">
        <v>0.995155134890644</v>
      </c>
      <c r="AS22">
        <v>7.0000000000000007E-2</v>
      </c>
      <c r="AX22">
        <v>0.29956506583214398</v>
      </c>
      <c r="AY22">
        <v>0.98787064948661196</v>
      </c>
      <c r="AZ22">
        <v>0.02</v>
      </c>
      <c r="BE22">
        <v>0</v>
      </c>
      <c r="BF22">
        <v>0.99022020906868802</v>
      </c>
      <c r="BG22">
        <v>0.08</v>
      </c>
      <c r="BM22">
        <v>0.94005372375625895</v>
      </c>
      <c r="BN22">
        <v>0.99127649504160897</v>
      </c>
      <c r="BO22">
        <v>0.1</v>
      </c>
      <c r="BT22">
        <v>0.28376089339647598</v>
      </c>
      <c r="BU22">
        <v>0.98874792595489702</v>
      </c>
      <c r="BV22">
        <v>0.1</v>
      </c>
      <c r="CA22">
        <v>0.82462818854032205</v>
      </c>
      <c r="CB22">
        <v>0.96767794360077697</v>
      </c>
      <c r="CC22">
        <v>0.1</v>
      </c>
      <c r="CH22">
        <v>0.65273456778817096</v>
      </c>
      <c r="CI22">
        <v>0.98027636122711803</v>
      </c>
      <c r="CJ22">
        <v>0.1</v>
      </c>
      <c r="CO22">
        <v>0.45352805596465101</v>
      </c>
      <c r="CP22">
        <v>0.97105978372602297</v>
      </c>
      <c r="CQ22">
        <v>0.1</v>
      </c>
      <c r="CV22">
        <v>0.53919903721366402</v>
      </c>
      <c r="CW22">
        <v>0.98470270022815498</v>
      </c>
      <c r="CX22">
        <v>0.08</v>
      </c>
      <c r="DC22">
        <v>0.49734269924236901</v>
      </c>
      <c r="DD22">
        <v>0.94244794830355305</v>
      </c>
      <c r="DE22">
        <v>0.1</v>
      </c>
      <c r="DJ22">
        <v>0.61218827042810198</v>
      </c>
      <c r="DK22">
        <v>0.97794604630244797</v>
      </c>
      <c r="DL22">
        <v>0.02</v>
      </c>
    </row>
    <row r="23" spans="1:116" x14ac:dyDescent="0.25">
      <c r="A23">
        <v>1</v>
      </c>
      <c r="B23">
        <v>0.97470376071360199</v>
      </c>
      <c r="C23">
        <v>0.06</v>
      </c>
      <c r="H23">
        <v>0.86452118812208101</v>
      </c>
      <c r="I23">
        <v>0.99157377581961403</v>
      </c>
      <c r="J23">
        <v>0.06</v>
      </c>
      <c r="O23">
        <v>0.99389437335417397</v>
      </c>
      <c r="P23">
        <v>0.99016978065539596</v>
      </c>
      <c r="Q23">
        <v>0.08</v>
      </c>
      <c r="V23">
        <v>1</v>
      </c>
      <c r="W23">
        <v>0.98025865576345494</v>
      </c>
      <c r="X23">
        <v>0.05</v>
      </c>
      <c r="AC23">
        <v>0.74486301127607202</v>
      </c>
      <c r="AD23">
        <v>0.98357342999078701</v>
      </c>
      <c r="AE23">
        <v>0.05</v>
      </c>
      <c r="AJ23">
        <v>1</v>
      </c>
      <c r="AK23">
        <v>0.98149391880928805</v>
      </c>
      <c r="AL23">
        <v>0.05</v>
      </c>
      <c r="AQ23">
        <v>0.47406713103475301</v>
      </c>
      <c r="AR23">
        <v>0.98908878251066801</v>
      </c>
      <c r="AS23">
        <v>0.06</v>
      </c>
      <c r="AX23">
        <v>0.294483215062528</v>
      </c>
      <c r="AY23">
        <v>0.96870548321584204</v>
      </c>
      <c r="AZ23">
        <v>0.03</v>
      </c>
      <c r="BE23">
        <v>0</v>
      </c>
      <c r="BF23">
        <v>0.99092189297528599</v>
      </c>
      <c r="BG23">
        <v>0.06</v>
      </c>
      <c r="BM23">
        <v>1</v>
      </c>
      <c r="BN23">
        <v>0.98539573765882504</v>
      </c>
      <c r="BO23">
        <v>0.06</v>
      </c>
      <c r="BT23">
        <v>0.23933045328543401</v>
      </c>
      <c r="BU23">
        <v>0.99146046305730395</v>
      </c>
      <c r="BV23">
        <v>0.08</v>
      </c>
      <c r="CA23">
        <v>0.729090392403554</v>
      </c>
      <c r="CB23">
        <v>0.97579484586538401</v>
      </c>
      <c r="CC23">
        <v>0.1</v>
      </c>
      <c r="CH23">
        <v>0.722489132146378</v>
      </c>
      <c r="CI23">
        <v>0.98923684997262895</v>
      </c>
      <c r="CJ23">
        <v>0.1</v>
      </c>
      <c r="CO23">
        <v>0.31247832702718398</v>
      </c>
      <c r="CP23">
        <v>0.97701955071768698</v>
      </c>
      <c r="CQ23">
        <v>0.08</v>
      </c>
      <c r="CV23">
        <v>0.65087039218799903</v>
      </c>
      <c r="CW23">
        <v>0.98744961442102397</v>
      </c>
      <c r="CX23">
        <v>0.04</v>
      </c>
      <c r="DC23">
        <v>0.54115723042701303</v>
      </c>
      <c r="DD23">
        <v>0.98033592872699904</v>
      </c>
      <c r="DE23">
        <v>0.1</v>
      </c>
      <c r="DJ23">
        <v>0.58224110231681603</v>
      </c>
      <c r="DK23">
        <v>0.97752029534916196</v>
      </c>
      <c r="DL23">
        <v>0.05</v>
      </c>
    </row>
    <row r="24" spans="1:116" x14ac:dyDescent="0.25">
      <c r="A24">
        <v>1</v>
      </c>
      <c r="B24">
        <v>0.97903797367860701</v>
      </c>
      <c r="C24">
        <v>0.06</v>
      </c>
      <c r="H24">
        <v>0.79649947355042905</v>
      </c>
      <c r="I24">
        <v>0.984126314523042</v>
      </c>
      <c r="J24">
        <v>0.03</v>
      </c>
      <c r="O24">
        <v>0.96755401217244696</v>
      </c>
      <c r="P24">
        <v>0.99003816242536302</v>
      </c>
      <c r="Q24">
        <v>0.04</v>
      </c>
      <c r="V24">
        <v>0.99503946691118506</v>
      </c>
      <c r="W24">
        <v>0.98988116571973594</v>
      </c>
      <c r="X24">
        <v>7.0000000000000007E-2</v>
      </c>
      <c r="AC24">
        <v>0.64120278119716101</v>
      </c>
      <c r="AD24">
        <v>0.98878575343654695</v>
      </c>
      <c r="AE24">
        <v>0.05</v>
      </c>
      <c r="AJ24">
        <v>0.98091893804736396</v>
      </c>
      <c r="AK24">
        <v>0.99201784332724297</v>
      </c>
      <c r="AL24">
        <v>0.04</v>
      </c>
      <c r="AQ24">
        <v>0.53995827943887598</v>
      </c>
      <c r="AR24">
        <v>0.98068751757498895</v>
      </c>
      <c r="AS24">
        <v>0.02</v>
      </c>
      <c r="AX24">
        <v>0.31077562462014902</v>
      </c>
      <c r="AY24">
        <v>0.99708893786708397</v>
      </c>
      <c r="AZ24">
        <v>7.0000000000000007E-2</v>
      </c>
      <c r="BE24">
        <v>0</v>
      </c>
      <c r="BF24">
        <v>0.98790651648359196</v>
      </c>
      <c r="BG24">
        <v>0.06</v>
      </c>
      <c r="BM24">
        <v>1</v>
      </c>
      <c r="BN24">
        <v>0.96537607793570301</v>
      </c>
      <c r="BO24">
        <v>0.06</v>
      </c>
      <c r="BT24">
        <v>0.34049545545807403</v>
      </c>
      <c r="BU24">
        <v>0.98519722766349305</v>
      </c>
      <c r="BV24">
        <v>0.08</v>
      </c>
      <c r="CA24">
        <v>0.860086460905371</v>
      </c>
      <c r="CB24">
        <v>0.96486558107424902</v>
      </c>
      <c r="CC24">
        <v>0.1</v>
      </c>
      <c r="CH24">
        <v>0.73226847955903696</v>
      </c>
      <c r="CI24">
        <v>0.96947273191447103</v>
      </c>
      <c r="CJ24">
        <v>0.1</v>
      </c>
      <c r="CO24">
        <v>0.41461304745550098</v>
      </c>
      <c r="CP24">
        <v>0.98908679941668498</v>
      </c>
      <c r="CQ24">
        <v>0.09</v>
      </c>
      <c r="CV24">
        <v>0.60914931801091998</v>
      </c>
      <c r="CW24">
        <v>0.93824201084375403</v>
      </c>
      <c r="CX24">
        <v>7.0000000000000007E-2</v>
      </c>
      <c r="DC24">
        <v>0.44963472991242398</v>
      </c>
      <c r="DD24">
        <v>0.98998275549152603</v>
      </c>
      <c r="DE24">
        <v>7.0000000000000007E-2</v>
      </c>
      <c r="DJ24">
        <v>0.62923538240400401</v>
      </c>
      <c r="DK24">
        <v>0.98063990369334497</v>
      </c>
      <c r="DL24">
        <v>0.08</v>
      </c>
    </row>
    <row r="25" spans="1:116" x14ac:dyDescent="0.25">
      <c r="A25">
        <v>1</v>
      </c>
      <c r="B25">
        <v>0.96555029479054699</v>
      </c>
      <c r="C25">
        <v>0.06</v>
      </c>
      <c r="H25">
        <v>0.87281578776624102</v>
      </c>
      <c r="I25">
        <v>0.98147639739271197</v>
      </c>
      <c r="J25">
        <v>0.06</v>
      </c>
      <c r="O25">
        <v>0.89332958566548204</v>
      </c>
      <c r="P25">
        <v>0.989588012688981</v>
      </c>
      <c r="Q25">
        <v>0.1</v>
      </c>
      <c r="V25">
        <v>1</v>
      </c>
      <c r="W25">
        <v>0.98058284661100803</v>
      </c>
      <c r="X25">
        <v>0.06</v>
      </c>
      <c r="AC25">
        <v>0.74481500019421099</v>
      </c>
      <c r="AD25">
        <v>0.98856193590862995</v>
      </c>
      <c r="AE25">
        <v>0.09</v>
      </c>
      <c r="AJ25">
        <v>0.982367265953904</v>
      </c>
      <c r="AK25">
        <v>0.98956629282410502</v>
      </c>
      <c r="AL25">
        <v>0.06</v>
      </c>
      <c r="AQ25">
        <v>0.48450733580028099</v>
      </c>
      <c r="AR25">
        <v>0.97364081860190299</v>
      </c>
      <c r="AS25">
        <v>0.03</v>
      </c>
      <c r="AX25">
        <v>0.34719645321694997</v>
      </c>
      <c r="AY25">
        <v>0.99675189988511104</v>
      </c>
      <c r="AZ25">
        <v>0.04</v>
      </c>
      <c r="BE25">
        <v>0</v>
      </c>
      <c r="BF25">
        <v>0.99236304328677105</v>
      </c>
      <c r="BG25">
        <v>0.06</v>
      </c>
      <c r="BM25">
        <v>1</v>
      </c>
      <c r="BN25">
        <v>0.980608188145635</v>
      </c>
      <c r="BO25">
        <v>7.0000000000000007E-2</v>
      </c>
      <c r="BT25">
        <v>0.31793382281220101</v>
      </c>
      <c r="BU25">
        <v>0.99034462402541901</v>
      </c>
      <c r="BV25">
        <v>0.09</v>
      </c>
      <c r="CA25">
        <v>0.89748546218036795</v>
      </c>
      <c r="CB25">
        <v>0.94999348268915795</v>
      </c>
      <c r="CC25">
        <v>0.1</v>
      </c>
      <c r="CH25">
        <v>0.68706950488625995</v>
      </c>
      <c r="CI25">
        <v>0.980421227537561</v>
      </c>
      <c r="CJ25">
        <v>0.1</v>
      </c>
      <c r="CO25">
        <v>0.37961208642134497</v>
      </c>
      <c r="CP25">
        <v>0.96337991540632395</v>
      </c>
      <c r="CQ25">
        <v>0.1</v>
      </c>
      <c r="CV25">
        <v>0.56303059058728899</v>
      </c>
      <c r="CW25">
        <v>0.97219208747692099</v>
      </c>
      <c r="CX25">
        <v>7.0000000000000007E-2</v>
      </c>
      <c r="DC25">
        <v>0.46774081232737502</v>
      </c>
      <c r="DD25">
        <v>0.98413062259375705</v>
      </c>
      <c r="DE25">
        <v>7.0000000000000007E-2</v>
      </c>
      <c r="DJ25">
        <v>0.60095502275214296</v>
      </c>
      <c r="DK25">
        <v>0.99292492089094497</v>
      </c>
      <c r="DL25">
        <v>0.06</v>
      </c>
    </row>
    <row r="26" spans="1:116" x14ac:dyDescent="0.25">
      <c r="A26">
        <v>1</v>
      </c>
      <c r="B26">
        <v>0.97239172832236898</v>
      </c>
      <c r="C26">
        <v>0.06</v>
      </c>
      <c r="H26">
        <v>0.84910185808674599</v>
      </c>
      <c r="I26">
        <v>0.99300999492453002</v>
      </c>
      <c r="J26">
        <v>0.08</v>
      </c>
      <c r="O26">
        <v>0.92462938915469906</v>
      </c>
      <c r="P26">
        <v>0.97825388757016696</v>
      </c>
      <c r="Q26">
        <v>0.03</v>
      </c>
      <c r="V26">
        <v>1</v>
      </c>
      <c r="W26">
        <v>0.97803913830274702</v>
      </c>
      <c r="X26">
        <v>0.06</v>
      </c>
      <c r="AC26">
        <v>0.64342220962395802</v>
      </c>
      <c r="AD26">
        <v>0.97934892605879997</v>
      </c>
      <c r="AE26">
        <v>0.02</v>
      </c>
      <c r="AJ26">
        <v>0.90054082103909505</v>
      </c>
      <c r="AK26">
        <v>0.98814804535902101</v>
      </c>
      <c r="AL26">
        <v>0.09</v>
      </c>
      <c r="AQ26">
        <v>0.47606681950797902</v>
      </c>
      <c r="AR26">
        <v>0.99341589066231994</v>
      </c>
      <c r="AS26">
        <v>0.03</v>
      </c>
      <c r="AX26">
        <v>0.17405621167072499</v>
      </c>
      <c r="AY26">
        <v>0.98948412513141004</v>
      </c>
      <c r="AZ26">
        <v>0.05</v>
      </c>
      <c r="BE26">
        <v>0</v>
      </c>
      <c r="BF26">
        <v>0.98170515625438703</v>
      </c>
      <c r="BG26">
        <v>0.06</v>
      </c>
      <c r="BM26">
        <v>1</v>
      </c>
      <c r="BN26">
        <v>0.97470680589248004</v>
      </c>
      <c r="BO26">
        <v>0.06</v>
      </c>
      <c r="BT26">
        <v>0.17233320402223201</v>
      </c>
      <c r="BU26">
        <v>0.99213927090488496</v>
      </c>
      <c r="BV26">
        <v>7.0000000000000007E-2</v>
      </c>
      <c r="CA26">
        <v>0.86867346896796405</v>
      </c>
      <c r="CB26">
        <v>0.97878144864751304</v>
      </c>
      <c r="CC26">
        <v>0.1</v>
      </c>
      <c r="CH26">
        <v>0.71212960576840001</v>
      </c>
      <c r="CI26">
        <v>0.99105101699261899</v>
      </c>
      <c r="CJ26">
        <v>0.09</v>
      </c>
      <c r="CO26">
        <v>0.33709526686286501</v>
      </c>
      <c r="CP26">
        <v>0.99274644968872205</v>
      </c>
      <c r="CQ26">
        <v>0.1</v>
      </c>
      <c r="CV26">
        <v>0.59370965656318297</v>
      </c>
      <c r="CW26">
        <v>0.993567181508062</v>
      </c>
      <c r="CX26">
        <v>0.1</v>
      </c>
      <c r="DC26">
        <v>0.49318495847852201</v>
      </c>
      <c r="DD26">
        <v>0.995587783901422</v>
      </c>
      <c r="DE26">
        <v>0.08</v>
      </c>
      <c r="DJ26">
        <v>0.66184168772923802</v>
      </c>
      <c r="DK26">
        <v>0.98144658726010103</v>
      </c>
      <c r="DL26">
        <v>7.0000000000000007E-2</v>
      </c>
    </row>
    <row r="27" spans="1:116" x14ac:dyDescent="0.25">
      <c r="A27">
        <v>1</v>
      </c>
      <c r="B27">
        <v>0.96458134781715199</v>
      </c>
      <c r="C27">
        <v>0.06</v>
      </c>
      <c r="H27">
        <v>0.78101312012444801</v>
      </c>
      <c r="I27">
        <v>0.97594704665529297</v>
      </c>
      <c r="J27">
        <v>0.1</v>
      </c>
      <c r="O27">
        <v>1</v>
      </c>
      <c r="P27">
        <v>0.976557619926683</v>
      </c>
      <c r="Q27">
        <v>0.06</v>
      </c>
      <c r="V27">
        <v>0.98639478255876001</v>
      </c>
      <c r="W27">
        <v>0.98777241117257597</v>
      </c>
      <c r="X27">
        <v>0.06</v>
      </c>
      <c r="AC27">
        <v>0.80323219594050899</v>
      </c>
      <c r="AD27">
        <v>0.98177544821273199</v>
      </c>
      <c r="AE27">
        <v>0.05</v>
      </c>
      <c r="AJ27">
        <v>0.98800260225854597</v>
      </c>
      <c r="AK27">
        <v>0.98025389711023303</v>
      </c>
      <c r="AL27">
        <v>0.08</v>
      </c>
      <c r="AQ27">
        <v>0.31410510298651101</v>
      </c>
      <c r="AR27">
        <v>0.98044568632668105</v>
      </c>
      <c r="AS27">
        <v>7.0000000000000007E-2</v>
      </c>
      <c r="AX27">
        <v>0.30404747112582903</v>
      </c>
      <c r="AY27">
        <v>0.99671210268969102</v>
      </c>
      <c r="AZ27">
        <v>0.05</v>
      </c>
      <c r="BE27">
        <v>0</v>
      </c>
      <c r="BF27">
        <v>0.98885193719267495</v>
      </c>
      <c r="BG27">
        <v>0.08</v>
      </c>
      <c r="BM27">
        <v>1</v>
      </c>
      <c r="BN27">
        <v>0.98816039987669102</v>
      </c>
      <c r="BO27">
        <v>0.06</v>
      </c>
      <c r="BT27">
        <v>0.32940046357260599</v>
      </c>
      <c r="BU27">
        <v>0.990154483675181</v>
      </c>
      <c r="BV27">
        <v>0.06</v>
      </c>
      <c r="CA27">
        <v>0.79015397070844595</v>
      </c>
      <c r="CB27">
        <v>0.96486536107158005</v>
      </c>
      <c r="CC27">
        <v>0.09</v>
      </c>
      <c r="CH27">
        <v>0.64463146095731505</v>
      </c>
      <c r="CI27">
        <v>0.98399508035601402</v>
      </c>
      <c r="CJ27">
        <v>0.1</v>
      </c>
      <c r="CO27">
        <v>0.37708514337146898</v>
      </c>
      <c r="CP27">
        <v>0.96057600545824395</v>
      </c>
      <c r="CQ27">
        <v>7.0000000000000007E-2</v>
      </c>
      <c r="CV27">
        <v>0.57321840009152203</v>
      </c>
      <c r="CW27">
        <v>0.98962511074075799</v>
      </c>
      <c r="CX27">
        <v>0.04</v>
      </c>
      <c r="DC27">
        <v>0.52067796560475399</v>
      </c>
      <c r="DD27">
        <v>0.97752509503831897</v>
      </c>
      <c r="DE27">
        <v>0.05</v>
      </c>
      <c r="DJ27">
        <v>0.62355366785634903</v>
      </c>
      <c r="DK27">
        <v>0.98653685812797998</v>
      </c>
      <c r="DL27">
        <v>7.0000000000000007E-2</v>
      </c>
    </row>
    <row r="28" spans="1:116" x14ac:dyDescent="0.25">
      <c r="A28">
        <v>1</v>
      </c>
      <c r="B28">
        <v>0.96638773493795005</v>
      </c>
      <c r="C28">
        <v>0.06</v>
      </c>
      <c r="H28">
        <v>0.82958681836427395</v>
      </c>
      <c r="I28">
        <v>0.99052420308979705</v>
      </c>
      <c r="J28">
        <v>0.1</v>
      </c>
      <c r="O28">
        <v>0.97855664292293099</v>
      </c>
      <c r="P28">
        <v>0.98771396430672997</v>
      </c>
      <c r="Q28">
        <v>0.09</v>
      </c>
      <c r="V28">
        <v>0.97003763336569504</v>
      </c>
      <c r="W28">
        <v>0.98640924509849903</v>
      </c>
      <c r="X28">
        <v>0.1</v>
      </c>
      <c r="AC28">
        <v>0.70835860398914996</v>
      </c>
      <c r="AD28">
        <v>0.98213939076948797</v>
      </c>
      <c r="AE28">
        <v>0.08</v>
      </c>
      <c r="AJ28">
        <v>0.93985899278199703</v>
      </c>
      <c r="AK28">
        <v>0.97542414149268997</v>
      </c>
      <c r="AL28">
        <v>7.0000000000000007E-2</v>
      </c>
      <c r="AQ28">
        <v>0.47746282154991299</v>
      </c>
      <c r="AR28">
        <v>0.99470091730879795</v>
      </c>
      <c r="AS28">
        <v>0.02</v>
      </c>
      <c r="AX28">
        <v>0.203766401999808</v>
      </c>
      <c r="AY28">
        <v>0.98634940243050895</v>
      </c>
      <c r="AZ28">
        <v>0.1</v>
      </c>
      <c r="BE28">
        <v>0</v>
      </c>
      <c r="BF28">
        <v>0.97540541559975802</v>
      </c>
      <c r="BG28">
        <v>0.1</v>
      </c>
      <c r="BM28">
        <v>0.87230963419491403</v>
      </c>
      <c r="BN28">
        <v>0.97092648718686303</v>
      </c>
      <c r="BO28">
        <v>7.0000000000000007E-2</v>
      </c>
      <c r="BT28">
        <v>0.38486223380961598</v>
      </c>
      <c r="BU28">
        <v>0.98677084305071106</v>
      </c>
      <c r="BV28">
        <v>0.03</v>
      </c>
      <c r="CA28">
        <v>0.84054136283354197</v>
      </c>
      <c r="CB28">
        <v>0.96524500288160298</v>
      </c>
      <c r="CC28">
        <v>0.1</v>
      </c>
      <c r="CH28">
        <v>0.64366219348113496</v>
      </c>
      <c r="CI28">
        <v>0.98037256904985304</v>
      </c>
      <c r="CJ28">
        <v>0.1</v>
      </c>
      <c r="CO28">
        <v>0.38650365723970198</v>
      </c>
      <c r="CP28">
        <v>0.98702044104950604</v>
      </c>
      <c r="CQ28">
        <v>0.1</v>
      </c>
      <c r="CV28">
        <v>0.57607838554191204</v>
      </c>
      <c r="CW28">
        <v>0.98302869268522097</v>
      </c>
      <c r="CX28">
        <v>0.04</v>
      </c>
      <c r="DC28">
        <v>0.36447106496883203</v>
      </c>
      <c r="DD28">
        <v>0.98077796274826301</v>
      </c>
      <c r="DE28">
        <v>0.03</v>
      </c>
      <c r="DJ28">
        <v>0.69533176732736401</v>
      </c>
      <c r="DK28">
        <v>0.97720777804762105</v>
      </c>
      <c r="DL28">
        <v>0.04</v>
      </c>
    </row>
    <row r="29" spans="1:116" x14ac:dyDescent="0.25">
      <c r="A29">
        <v>1</v>
      </c>
      <c r="B29">
        <v>0.96771507598275996</v>
      </c>
      <c r="C29">
        <v>0.06</v>
      </c>
      <c r="H29">
        <v>0.81340793500365405</v>
      </c>
      <c r="I29">
        <v>0.98315115397062602</v>
      </c>
      <c r="J29">
        <v>0.09</v>
      </c>
      <c r="O29">
        <v>1</v>
      </c>
      <c r="P29">
        <v>0.97251307540203602</v>
      </c>
      <c r="Q29">
        <v>0.04</v>
      </c>
      <c r="V29">
        <v>1</v>
      </c>
      <c r="W29">
        <v>0.98844457066657598</v>
      </c>
      <c r="X29">
        <v>0.06</v>
      </c>
      <c r="AC29">
        <v>0.63503227724306799</v>
      </c>
      <c r="AD29">
        <v>0.98490403748605904</v>
      </c>
      <c r="AE29">
        <v>0.06</v>
      </c>
      <c r="AJ29">
        <v>0.83382234807966804</v>
      </c>
      <c r="AK29">
        <v>0.98611814098099704</v>
      </c>
      <c r="AL29">
        <v>0.1</v>
      </c>
      <c r="AQ29">
        <v>0.51321848761227296</v>
      </c>
      <c r="AR29">
        <v>0.994137156507095</v>
      </c>
      <c r="AS29">
        <v>0.02</v>
      </c>
      <c r="AX29">
        <v>0.16681433546497301</v>
      </c>
      <c r="AY29">
        <v>0.98227540034168404</v>
      </c>
      <c r="AZ29">
        <v>0.04</v>
      </c>
      <c r="BE29">
        <v>2.44258217339328E-2</v>
      </c>
      <c r="BF29">
        <v>0.97390102733065198</v>
      </c>
      <c r="BG29">
        <v>0.09</v>
      </c>
      <c r="BM29">
        <v>1</v>
      </c>
      <c r="BN29">
        <v>0.94654275924008802</v>
      </c>
      <c r="BO29">
        <v>0.09</v>
      </c>
      <c r="BT29">
        <v>0.22682748588929</v>
      </c>
      <c r="BU29">
        <v>0.99534481251890705</v>
      </c>
      <c r="BV29">
        <v>0.08</v>
      </c>
      <c r="CA29">
        <v>0.89360621431361997</v>
      </c>
      <c r="CB29">
        <v>0.99123656976764696</v>
      </c>
      <c r="CC29">
        <v>0.09</v>
      </c>
      <c r="CH29">
        <v>0.69652602439384503</v>
      </c>
      <c r="CI29">
        <v>0.98534468447165002</v>
      </c>
      <c r="CJ29">
        <v>0.1</v>
      </c>
      <c r="CO29">
        <v>0.42499346967752</v>
      </c>
      <c r="CP29">
        <v>0.97632273149904003</v>
      </c>
      <c r="CQ29">
        <v>0.1</v>
      </c>
      <c r="CV29">
        <v>0.47715243681979602</v>
      </c>
      <c r="CW29">
        <v>0.99057752092243301</v>
      </c>
      <c r="CX29">
        <v>0.03</v>
      </c>
      <c r="DC29">
        <v>0.52687091640359995</v>
      </c>
      <c r="DD29">
        <v>0.956030566142542</v>
      </c>
      <c r="DE29">
        <v>0.06</v>
      </c>
      <c r="DJ29">
        <v>0.66090585722019002</v>
      </c>
      <c r="DK29">
        <v>0.985876727619725</v>
      </c>
      <c r="DL29">
        <v>0.1</v>
      </c>
    </row>
    <row r="30" spans="1:116" x14ac:dyDescent="0.25">
      <c r="A30">
        <v>1</v>
      </c>
      <c r="B30">
        <v>0.98015369387969598</v>
      </c>
      <c r="C30">
        <v>0.06</v>
      </c>
      <c r="H30">
        <v>0.84725464426965402</v>
      </c>
      <c r="I30">
        <v>0.98566819200899802</v>
      </c>
      <c r="J30">
        <v>0.05</v>
      </c>
      <c r="O30">
        <v>1</v>
      </c>
      <c r="P30">
        <v>0.98305214625650705</v>
      </c>
      <c r="Q30">
        <v>0.04</v>
      </c>
      <c r="V30">
        <v>1</v>
      </c>
      <c r="W30">
        <v>0.98697988300158401</v>
      </c>
      <c r="X30">
        <v>0.04</v>
      </c>
      <c r="AC30">
        <v>0.67379427303684203</v>
      </c>
      <c r="AD30">
        <v>0.97840478294689803</v>
      </c>
      <c r="AE30">
        <v>0.08</v>
      </c>
      <c r="AJ30">
        <v>1</v>
      </c>
      <c r="AK30">
        <v>0.99016723306565202</v>
      </c>
      <c r="AL30">
        <v>0.05</v>
      </c>
      <c r="AQ30">
        <v>0.433523409357639</v>
      </c>
      <c r="AR30">
        <v>0.981742398098157</v>
      </c>
      <c r="AS30">
        <v>7.0000000000000007E-2</v>
      </c>
      <c r="AX30">
        <v>0.26605922221307599</v>
      </c>
      <c r="AY30">
        <v>0.99466522669413804</v>
      </c>
      <c r="AZ30">
        <v>0.03</v>
      </c>
      <c r="BE30">
        <v>0</v>
      </c>
      <c r="BF30">
        <v>0.987884628711313</v>
      </c>
      <c r="BG30">
        <v>7.0000000000000007E-2</v>
      </c>
      <c r="BM30">
        <v>1</v>
      </c>
      <c r="BN30">
        <v>0.96803402272634798</v>
      </c>
      <c r="BO30">
        <v>0.06</v>
      </c>
      <c r="BT30">
        <v>0.21537559300595299</v>
      </c>
      <c r="BU30">
        <v>0.99428536982939197</v>
      </c>
      <c r="BV30">
        <v>0.09</v>
      </c>
      <c r="CA30">
        <v>0.88834361315714305</v>
      </c>
      <c r="CB30">
        <v>0.95564034662035902</v>
      </c>
      <c r="CC30">
        <v>0.1</v>
      </c>
      <c r="CH30">
        <v>0.63811845731754602</v>
      </c>
      <c r="CI30">
        <v>0.991638354699791</v>
      </c>
      <c r="CJ30">
        <v>0.1</v>
      </c>
      <c r="CO30">
        <v>0.38525545261470101</v>
      </c>
      <c r="CP30">
        <v>0.98502026549753796</v>
      </c>
      <c r="CQ30">
        <v>0.09</v>
      </c>
      <c r="CV30">
        <v>0.58506312387494996</v>
      </c>
      <c r="CW30">
        <v>0.99181302907179203</v>
      </c>
      <c r="CX30">
        <v>0.03</v>
      </c>
      <c r="DC30">
        <v>0.50745998040728402</v>
      </c>
      <c r="DD30">
        <v>0.96966478032849301</v>
      </c>
      <c r="DE30">
        <v>0.02</v>
      </c>
      <c r="DJ30">
        <v>0.71576987659756797</v>
      </c>
      <c r="DK30">
        <v>0.99450355100448995</v>
      </c>
      <c r="DL30">
        <v>0.04</v>
      </c>
    </row>
    <row r="31" spans="1:116" x14ac:dyDescent="0.25">
      <c r="A31">
        <v>1</v>
      </c>
      <c r="B31">
        <v>0.97079236188178597</v>
      </c>
      <c r="C31">
        <v>0.06</v>
      </c>
      <c r="H31">
        <v>0.82772995927972504</v>
      </c>
      <c r="I31">
        <v>0.98452503581866502</v>
      </c>
      <c r="J31">
        <v>0.08</v>
      </c>
      <c r="O31">
        <v>0.99586238668313198</v>
      </c>
      <c r="P31">
        <v>0.987267761602586</v>
      </c>
      <c r="Q31">
        <v>0.05</v>
      </c>
      <c r="V31">
        <v>0.92546033598950905</v>
      </c>
      <c r="W31">
        <v>0.98865128095884203</v>
      </c>
      <c r="X31">
        <v>0.05</v>
      </c>
      <c r="AC31">
        <v>0.75668784003521405</v>
      </c>
      <c r="AD31">
        <v>0.99394438925346795</v>
      </c>
      <c r="AE31">
        <v>0.05</v>
      </c>
      <c r="AJ31">
        <v>0.92002884158183795</v>
      </c>
      <c r="AK31">
        <v>0.97410916150282001</v>
      </c>
      <c r="AL31">
        <v>0.09</v>
      </c>
      <c r="AQ31">
        <v>0.435654584586606</v>
      </c>
      <c r="AR31">
        <v>0.99263786345400296</v>
      </c>
      <c r="AS31">
        <v>0.02</v>
      </c>
      <c r="AX31">
        <v>0.25585645589612899</v>
      </c>
      <c r="AY31">
        <v>0.98972476051917002</v>
      </c>
      <c r="AZ31">
        <v>0.02</v>
      </c>
      <c r="BE31">
        <v>7.3597790206783906E-2</v>
      </c>
      <c r="BF31">
        <v>0.98734288343291199</v>
      </c>
      <c r="BG31">
        <v>0.02</v>
      </c>
      <c r="BM31">
        <v>1</v>
      </c>
      <c r="BN31">
        <v>0.93604971069643805</v>
      </c>
      <c r="BO31">
        <v>0.06</v>
      </c>
      <c r="BT31">
        <v>0.26076186294319698</v>
      </c>
      <c r="BU31">
        <v>0.99409121477178897</v>
      </c>
      <c r="BV31">
        <v>0.06</v>
      </c>
      <c r="CA31">
        <v>0.95408718126136705</v>
      </c>
      <c r="CB31">
        <v>0.98402528596330996</v>
      </c>
      <c r="CC31">
        <v>0.1</v>
      </c>
      <c r="CH31">
        <v>0.66236934541548598</v>
      </c>
      <c r="CI31">
        <v>0.97656424172837297</v>
      </c>
      <c r="CJ31">
        <v>0.1</v>
      </c>
      <c r="CO31">
        <v>0.379011580258654</v>
      </c>
      <c r="CP31">
        <v>0.98940462322814704</v>
      </c>
      <c r="CQ31">
        <v>0.09</v>
      </c>
      <c r="CV31">
        <v>0.485780376798297</v>
      </c>
      <c r="CW31">
        <v>0.99155853875837596</v>
      </c>
      <c r="CX31">
        <v>0.09</v>
      </c>
      <c r="DC31">
        <v>0.45046730470262297</v>
      </c>
      <c r="DD31">
        <v>0.98833709322001895</v>
      </c>
      <c r="DE31">
        <v>0.06</v>
      </c>
      <c r="DJ31">
        <v>0.55222134825315905</v>
      </c>
      <c r="DK31">
        <v>0.98634371248070996</v>
      </c>
      <c r="DL31">
        <v>0.06</v>
      </c>
    </row>
    <row r="32" spans="1:116" x14ac:dyDescent="0.25">
      <c r="A32">
        <v>1</v>
      </c>
      <c r="B32">
        <v>0.98138951211797498</v>
      </c>
      <c r="C32">
        <v>0.06</v>
      </c>
      <c r="H32">
        <v>0.932728952828624</v>
      </c>
      <c r="I32">
        <v>0.98522074856985997</v>
      </c>
      <c r="J32">
        <v>7.0000000000000007E-2</v>
      </c>
      <c r="O32">
        <v>0.94057676743792695</v>
      </c>
      <c r="P32">
        <v>0.98120877844330401</v>
      </c>
      <c r="Q32">
        <v>7.0000000000000007E-2</v>
      </c>
      <c r="V32">
        <v>1</v>
      </c>
      <c r="W32">
        <v>0.97695978607685097</v>
      </c>
      <c r="X32">
        <v>0.03</v>
      </c>
      <c r="AC32">
        <v>0.71306167785091301</v>
      </c>
      <c r="AD32">
        <v>0.989933542504987</v>
      </c>
      <c r="AE32">
        <v>0.03</v>
      </c>
      <c r="AJ32">
        <v>0.86721956468887695</v>
      </c>
      <c r="AK32">
        <v>0.98843984800696205</v>
      </c>
      <c r="AL32">
        <v>0.04</v>
      </c>
      <c r="AQ32">
        <v>0.48645462048487997</v>
      </c>
      <c r="AR32">
        <v>0.99095898977206098</v>
      </c>
      <c r="AS32">
        <v>0.05</v>
      </c>
      <c r="AX32">
        <v>0.26309293626779201</v>
      </c>
      <c r="AY32">
        <v>0.99498425406819302</v>
      </c>
      <c r="AZ32">
        <v>0.04</v>
      </c>
      <c r="BE32">
        <v>0</v>
      </c>
      <c r="BF32">
        <v>0.97717589519429704</v>
      </c>
      <c r="BG32">
        <v>0.08</v>
      </c>
      <c r="BM32">
        <v>0.98164765578281998</v>
      </c>
      <c r="BN32">
        <v>0.98108228802205499</v>
      </c>
      <c r="BO32">
        <v>0.09</v>
      </c>
      <c r="BT32">
        <v>0.27317009248525598</v>
      </c>
      <c r="BU32">
        <v>0.99122785539535996</v>
      </c>
      <c r="BV32">
        <v>7.0000000000000007E-2</v>
      </c>
      <c r="CA32">
        <v>0.775488390132549</v>
      </c>
      <c r="CB32">
        <v>0.98888396041859195</v>
      </c>
      <c r="CC32">
        <v>0.1</v>
      </c>
      <c r="CH32">
        <v>0.69390609314525797</v>
      </c>
      <c r="CI32">
        <v>0.99013099593328502</v>
      </c>
      <c r="CJ32">
        <v>0.1</v>
      </c>
      <c r="CO32">
        <v>0.37738743665098301</v>
      </c>
      <c r="CP32">
        <v>0.98490599177595095</v>
      </c>
      <c r="CQ32">
        <v>0.1</v>
      </c>
      <c r="CV32">
        <v>0.58807908688133603</v>
      </c>
      <c r="CW32">
        <v>0.99378393062649095</v>
      </c>
      <c r="CX32">
        <v>0.08</v>
      </c>
      <c r="DC32">
        <v>0.58159694960360997</v>
      </c>
      <c r="DD32">
        <v>0.98434079404157704</v>
      </c>
      <c r="DE32">
        <v>0.09</v>
      </c>
      <c r="DJ32">
        <v>0.65949490031726099</v>
      </c>
      <c r="DK32">
        <v>0.98550289823811799</v>
      </c>
      <c r="DL32">
        <v>0.1</v>
      </c>
    </row>
    <row r="33" spans="1:116" x14ac:dyDescent="0.25">
      <c r="A33">
        <v>1</v>
      </c>
      <c r="B33">
        <v>0.96996769862733601</v>
      </c>
      <c r="C33">
        <v>0.06</v>
      </c>
      <c r="H33">
        <v>0.86654209490242795</v>
      </c>
      <c r="I33">
        <v>0.98703267790730598</v>
      </c>
      <c r="J33">
        <v>0.05</v>
      </c>
      <c r="O33">
        <v>0.91749060934330795</v>
      </c>
      <c r="P33">
        <v>0.98137502312444602</v>
      </c>
      <c r="Q33">
        <v>0.08</v>
      </c>
      <c r="V33">
        <v>0.91730240440614497</v>
      </c>
      <c r="W33">
        <v>0.98108242851959404</v>
      </c>
      <c r="X33">
        <v>7.0000000000000007E-2</v>
      </c>
      <c r="AC33">
        <v>0.65763861561347603</v>
      </c>
      <c r="AD33">
        <v>0.98523539760593004</v>
      </c>
      <c r="AE33">
        <v>7.0000000000000007E-2</v>
      </c>
      <c r="AJ33">
        <v>0.97862551485132199</v>
      </c>
      <c r="AK33">
        <v>0.99075954150091605</v>
      </c>
      <c r="AL33">
        <v>0.09</v>
      </c>
      <c r="AQ33">
        <v>0.40544814217549902</v>
      </c>
      <c r="AR33">
        <v>0.99094351872546005</v>
      </c>
      <c r="AS33">
        <v>0.05</v>
      </c>
      <c r="AX33">
        <v>0.238303639338554</v>
      </c>
      <c r="AY33">
        <v>0.99146382555220902</v>
      </c>
      <c r="AZ33">
        <v>0.05</v>
      </c>
      <c r="BE33">
        <v>0</v>
      </c>
      <c r="BF33">
        <v>0.99450367903163095</v>
      </c>
      <c r="BG33">
        <v>0.06</v>
      </c>
      <c r="BM33">
        <v>0.929804489328801</v>
      </c>
      <c r="BN33">
        <v>0.98182393773767895</v>
      </c>
      <c r="BO33">
        <v>0.1</v>
      </c>
      <c r="BT33">
        <v>0.28289732413301</v>
      </c>
      <c r="BU33">
        <v>0.95152047604624901</v>
      </c>
      <c r="BV33">
        <v>0.05</v>
      </c>
      <c r="CA33">
        <v>0.85041575681322201</v>
      </c>
      <c r="CB33">
        <v>0.95727767992461399</v>
      </c>
      <c r="CC33">
        <v>0.09</v>
      </c>
      <c r="CH33">
        <v>0.60635707890145896</v>
      </c>
      <c r="CI33">
        <v>0.969101754712968</v>
      </c>
      <c r="CJ33">
        <v>0.1</v>
      </c>
      <c r="CO33">
        <v>0.37008632504281103</v>
      </c>
      <c r="CP33">
        <v>0.99079360554849205</v>
      </c>
      <c r="CQ33">
        <v>0.1</v>
      </c>
      <c r="CV33">
        <v>0.68849214529785396</v>
      </c>
      <c r="CW33">
        <v>0.98941903069607295</v>
      </c>
      <c r="CX33">
        <v>7.0000000000000007E-2</v>
      </c>
      <c r="DC33">
        <v>0.432224834734182</v>
      </c>
      <c r="DD33">
        <v>0.98573262200188405</v>
      </c>
      <c r="DE33">
        <v>0.1</v>
      </c>
      <c r="DJ33">
        <v>0.55878548929516902</v>
      </c>
      <c r="DK33">
        <v>0.98966303328188698</v>
      </c>
      <c r="DL33">
        <v>7.0000000000000007E-2</v>
      </c>
    </row>
    <row r="34" spans="1:116" x14ac:dyDescent="0.25">
      <c r="A34">
        <v>1</v>
      </c>
      <c r="B34">
        <v>0.96224191904002698</v>
      </c>
      <c r="C34">
        <v>0.06</v>
      </c>
      <c r="H34">
        <v>0.76023166857573399</v>
      </c>
      <c r="I34">
        <v>0.98968836337204802</v>
      </c>
      <c r="J34">
        <v>0.09</v>
      </c>
      <c r="O34">
        <v>0.88480812247348095</v>
      </c>
      <c r="P34">
        <v>0.98645766808902602</v>
      </c>
      <c r="Q34">
        <v>0.03</v>
      </c>
      <c r="V34">
        <v>1</v>
      </c>
      <c r="W34">
        <v>0.98406006646816202</v>
      </c>
      <c r="X34">
        <v>0.06</v>
      </c>
      <c r="AC34">
        <v>0.62656366319900902</v>
      </c>
      <c r="AD34">
        <v>0.98959755371833302</v>
      </c>
      <c r="AE34">
        <v>0.08</v>
      </c>
      <c r="AJ34">
        <v>0.77314530097117695</v>
      </c>
      <c r="AK34">
        <v>0.97997553403247295</v>
      </c>
      <c r="AL34">
        <v>0.1</v>
      </c>
      <c r="AQ34">
        <v>0.493160774430844</v>
      </c>
      <c r="AR34">
        <v>0.98932766062164001</v>
      </c>
      <c r="AS34">
        <v>0.03</v>
      </c>
      <c r="AX34">
        <v>0.36961472498859399</v>
      </c>
      <c r="AY34">
        <v>0.99312695784592298</v>
      </c>
      <c r="AZ34">
        <v>0.03</v>
      </c>
      <c r="BE34">
        <v>0</v>
      </c>
      <c r="BF34">
        <v>0.98799963040594696</v>
      </c>
      <c r="BG34">
        <v>0.06</v>
      </c>
      <c r="BM34">
        <v>0.95060711324640301</v>
      </c>
      <c r="BN34">
        <v>0.98359348741470498</v>
      </c>
      <c r="BO34">
        <v>0.1</v>
      </c>
      <c r="BT34">
        <v>0.36006250180194299</v>
      </c>
      <c r="BU34">
        <v>0.98859323143747302</v>
      </c>
      <c r="BV34">
        <v>0.08</v>
      </c>
      <c r="CA34">
        <v>0.83576563416826699</v>
      </c>
      <c r="CB34">
        <v>0.967336506793534</v>
      </c>
      <c r="CC34">
        <v>0.08</v>
      </c>
      <c r="CH34">
        <v>0.71131493223561704</v>
      </c>
      <c r="CI34">
        <v>0.97572763358645498</v>
      </c>
      <c r="CJ34">
        <v>0.1</v>
      </c>
      <c r="CO34">
        <v>0.34240454783522201</v>
      </c>
      <c r="CP34">
        <v>0.98946701705205198</v>
      </c>
      <c r="CQ34">
        <v>0.1</v>
      </c>
      <c r="CV34">
        <v>0.53555726340853405</v>
      </c>
      <c r="CW34">
        <v>0.98914255115785799</v>
      </c>
      <c r="CX34">
        <v>0.08</v>
      </c>
      <c r="DC34">
        <v>0.53273934525495803</v>
      </c>
      <c r="DD34">
        <v>0.98727504139534605</v>
      </c>
      <c r="DE34">
        <v>0.05</v>
      </c>
      <c r="DJ34">
        <v>0.60042944484201999</v>
      </c>
      <c r="DK34">
        <v>0.98717726347193002</v>
      </c>
      <c r="DL34">
        <v>0.08</v>
      </c>
    </row>
    <row r="35" spans="1:116" x14ac:dyDescent="0.25">
      <c r="A35">
        <v>1</v>
      </c>
      <c r="B35">
        <v>0.97251078917483702</v>
      </c>
      <c r="C35">
        <v>0.06</v>
      </c>
      <c r="H35">
        <v>0.808703235320122</v>
      </c>
      <c r="I35">
        <v>0.98692800205702302</v>
      </c>
      <c r="J35">
        <v>0.04</v>
      </c>
      <c r="O35">
        <v>0.93284793760907103</v>
      </c>
      <c r="P35">
        <v>0.98491065423626201</v>
      </c>
      <c r="Q35">
        <v>0.08</v>
      </c>
      <c r="V35">
        <v>0.92778820765486902</v>
      </c>
      <c r="W35">
        <v>0.98960155384149695</v>
      </c>
      <c r="X35">
        <v>0.05</v>
      </c>
      <c r="AC35">
        <v>0.76056607502386198</v>
      </c>
      <c r="AD35">
        <v>0.98827276984198198</v>
      </c>
      <c r="AE35">
        <v>0.03</v>
      </c>
      <c r="AJ35">
        <v>0.92099530214449099</v>
      </c>
      <c r="AK35">
        <v>0.97787946857096797</v>
      </c>
      <c r="AL35">
        <v>0.08</v>
      </c>
      <c r="AQ35">
        <v>0.39072701997135001</v>
      </c>
      <c r="AR35">
        <v>0.995789477768661</v>
      </c>
      <c r="AS35">
        <v>0.02</v>
      </c>
      <c r="AX35">
        <v>0.24307293574278199</v>
      </c>
      <c r="AY35">
        <v>0.987559357238319</v>
      </c>
      <c r="AZ35">
        <v>0.1</v>
      </c>
      <c r="BE35">
        <v>9.1923905687719802E-4</v>
      </c>
      <c r="BF35">
        <v>0.97933637204989099</v>
      </c>
      <c r="BG35">
        <v>0.05</v>
      </c>
      <c r="BM35">
        <v>1</v>
      </c>
      <c r="BN35">
        <v>0.95511383399033301</v>
      </c>
      <c r="BO35">
        <v>0.06</v>
      </c>
      <c r="BT35">
        <v>0.26555890588103198</v>
      </c>
      <c r="BU35">
        <v>0.99284448887719401</v>
      </c>
      <c r="BV35">
        <v>0.1</v>
      </c>
      <c r="CA35">
        <v>0.85559543687560402</v>
      </c>
      <c r="CB35">
        <v>0.97137861222194899</v>
      </c>
      <c r="CC35">
        <v>0.1</v>
      </c>
      <c r="CH35">
        <v>0.65030341134484904</v>
      </c>
      <c r="CI35">
        <v>0.98666765603155904</v>
      </c>
      <c r="CJ35">
        <v>0.1</v>
      </c>
      <c r="CO35">
        <v>0.37998175324130901</v>
      </c>
      <c r="CP35">
        <v>0.99453225779938603</v>
      </c>
      <c r="CQ35">
        <v>0.1</v>
      </c>
      <c r="CV35">
        <v>0.52232030137226004</v>
      </c>
      <c r="CW35">
        <v>0.99208137305426802</v>
      </c>
      <c r="CX35">
        <v>0.08</v>
      </c>
      <c r="DC35">
        <v>0.59246676637587103</v>
      </c>
      <c r="DD35">
        <v>0.97784433675593996</v>
      </c>
      <c r="DE35">
        <v>7.0000000000000007E-2</v>
      </c>
      <c r="DJ35">
        <v>0.65412209825561196</v>
      </c>
      <c r="DK35">
        <v>0.98653291326204295</v>
      </c>
      <c r="DL35">
        <v>0.08</v>
      </c>
    </row>
    <row r="36" spans="1:116" x14ac:dyDescent="0.25">
      <c r="A36">
        <v>1</v>
      </c>
      <c r="B36">
        <v>0.96385025546917202</v>
      </c>
      <c r="C36">
        <v>0.06</v>
      </c>
      <c r="H36">
        <v>0.83266927688588499</v>
      </c>
      <c r="I36">
        <v>0.97797061515740402</v>
      </c>
      <c r="J36">
        <v>0.03</v>
      </c>
      <c r="O36">
        <v>0.93218884111548195</v>
      </c>
      <c r="P36">
        <v>0.98717027338377505</v>
      </c>
      <c r="Q36">
        <v>0.09</v>
      </c>
      <c r="V36">
        <v>1</v>
      </c>
      <c r="W36">
        <v>0.98213100041078405</v>
      </c>
      <c r="X36">
        <v>0.06</v>
      </c>
      <c r="AC36">
        <v>0.72260229139669896</v>
      </c>
      <c r="AD36">
        <v>0.99229631926565798</v>
      </c>
      <c r="AE36">
        <v>7.0000000000000007E-2</v>
      </c>
      <c r="AJ36">
        <v>0.92936471017482003</v>
      </c>
      <c r="AK36">
        <v>0.98200058179031502</v>
      </c>
      <c r="AL36">
        <v>0.08</v>
      </c>
      <c r="AQ36">
        <v>0.46386545036634202</v>
      </c>
      <c r="AR36">
        <v>0.987203757566953</v>
      </c>
      <c r="AS36">
        <v>0.06</v>
      </c>
      <c r="AX36">
        <v>0.19798548793457099</v>
      </c>
      <c r="AY36">
        <v>0.98202583818014899</v>
      </c>
      <c r="AZ36">
        <v>0.03</v>
      </c>
      <c r="BE36">
        <v>0</v>
      </c>
      <c r="BF36">
        <v>0.97541899807731103</v>
      </c>
      <c r="BG36">
        <v>0.06</v>
      </c>
      <c r="BM36">
        <v>0.99703319514305899</v>
      </c>
      <c r="BN36">
        <v>0.98914233989449296</v>
      </c>
      <c r="BO36">
        <v>7.0000000000000007E-2</v>
      </c>
      <c r="BT36">
        <v>0.27664664303652797</v>
      </c>
      <c r="BU36">
        <v>0.99415635606970398</v>
      </c>
      <c r="BV36">
        <v>7.0000000000000007E-2</v>
      </c>
      <c r="CA36">
        <v>0.74899069443747301</v>
      </c>
      <c r="CB36">
        <v>0.96917064301711897</v>
      </c>
      <c r="CC36">
        <v>0.1</v>
      </c>
      <c r="CH36">
        <v>0.79281604516942195</v>
      </c>
      <c r="CI36">
        <v>0.96121640134707598</v>
      </c>
      <c r="CJ36">
        <v>0.1</v>
      </c>
      <c r="CO36">
        <v>0.35122920230629201</v>
      </c>
      <c r="CP36">
        <v>0.97737869197899896</v>
      </c>
      <c r="CQ36">
        <v>0.04</v>
      </c>
      <c r="CV36">
        <v>0.72916819521506904</v>
      </c>
      <c r="CW36">
        <v>0.97091529936857501</v>
      </c>
      <c r="CX36">
        <v>0.09</v>
      </c>
      <c r="DC36">
        <v>0.63876254920855102</v>
      </c>
      <c r="DD36">
        <v>0.97272941221517295</v>
      </c>
      <c r="DE36">
        <v>7.0000000000000007E-2</v>
      </c>
      <c r="DJ36">
        <v>0.60459923184967601</v>
      </c>
      <c r="DK36">
        <v>0.98618536182651995</v>
      </c>
      <c r="DL36">
        <v>0.05</v>
      </c>
    </row>
    <row r="37" spans="1:116" x14ac:dyDescent="0.25">
      <c r="A37">
        <v>1</v>
      </c>
      <c r="B37">
        <v>0.98233921071173202</v>
      </c>
      <c r="C37">
        <v>0.06</v>
      </c>
      <c r="H37">
        <v>0.83400152472074995</v>
      </c>
      <c r="I37">
        <v>0.98587437064908601</v>
      </c>
      <c r="J37">
        <v>0.02</v>
      </c>
      <c r="O37">
        <v>1</v>
      </c>
      <c r="P37">
        <v>0.96369296592806597</v>
      </c>
      <c r="Q37">
        <v>0.06</v>
      </c>
      <c r="V37">
        <v>0.966825985301075</v>
      </c>
      <c r="W37">
        <v>0.99308138889762199</v>
      </c>
      <c r="X37">
        <v>0.08</v>
      </c>
      <c r="AC37">
        <v>0.71850095014218096</v>
      </c>
      <c r="AD37">
        <v>0.98498129645277599</v>
      </c>
      <c r="AE37">
        <v>0.05</v>
      </c>
      <c r="AJ37">
        <v>0.98426379594369695</v>
      </c>
      <c r="AK37">
        <v>0.99057502624865201</v>
      </c>
      <c r="AL37">
        <v>0.06</v>
      </c>
      <c r="AQ37">
        <v>0.497462842110028</v>
      </c>
      <c r="AR37">
        <v>0.98843670243038995</v>
      </c>
      <c r="AS37">
        <v>0.03</v>
      </c>
      <c r="AX37">
        <v>0.294929910835737</v>
      </c>
      <c r="AY37">
        <v>0.99311633357665596</v>
      </c>
      <c r="AZ37">
        <v>0.1</v>
      </c>
      <c r="BE37">
        <v>0</v>
      </c>
      <c r="BF37">
        <v>0.984303404926685</v>
      </c>
      <c r="BG37">
        <v>0.06</v>
      </c>
      <c r="BM37">
        <v>1</v>
      </c>
      <c r="BN37">
        <v>0.97605413110272299</v>
      </c>
      <c r="BO37">
        <v>7.0000000000000007E-2</v>
      </c>
      <c r="BT37">
        <v>0.238670004710475</v>
      </c>
      <c r="BU37">
        <v>0.98853251906512196</v>
      </c>
      <c r="BV37">
        <v>0.03</v>
      </c>
      <c r="CA37">
        <v>0.82895944194440296</v>
      </c>
      <c r="CB37">
        <v>0.98047483406564795</v>
      </c>
      <c r="CC37">
        <v>0.1</v>
      </c>
      <c r="CH37">
        <v>0.71337278543774896</v>
      </c>
      <c r="CI37">
        <v>0.98521704316709702</v>
      </c>
      <c r="CJ37">
        <v>0.08</v>
      </c>
      <c r="CO37">
        <v>0.39737403964130802</v>
      </c>
      <c r="CP37">
        <v>0.98700240838153896</v>
      </c>
      <c r="CQ37">
        <v>0.06</v>
      </c>
      <c r="CV37">
        <v>0.58243017232512495</v>
      </c>
      <c r="CW37">
        <v>0.96434132115638205</v>
      </c>
      <c r="CX37">
        <v>0.1</v>
      </c>
      <c r="DC37">
        <v>0.41050721182518501</v>
      </c>
      <c r="DD37">
        <v>0.98858338902704201</v>
      </c>
      <c r="DE37">
        <v>0.06</v>
      </c>
      <c r="DJ37">
        <v>0.66758204672627497</v>
      </c>
      <c r="DK37">
        <v>0.98947322599486698</v>
      </c>
      <c r="DL37">
        <v>0.1</v>
      </c>
    </row>
    <row r="38" spans="1:116" x14ac:dyDescent="0.25">
      <c r="A38">
        <v>1</v>
      </c>
      <c r="B38">
        <v>0.972832667605664</v>
      </c>
      <c r="C38">
        <v>0.06</v>
      </c>
      <c r="H38">
        <v>0.87470818285000695</v>
      </c>
      <c r="I38">
        <v>0.98544186920531596</v>
      </c>
      <c r="J38">
        <v>7.0000000000000007E-2</v>
      </c>
      <c r="O38">
        <v>0.97179345472971801</v>
      </c>
      <c r="P38">
        <v>0.98531744678365496</v>
      </c>
      <c r="Q38">
        <v>0.1</v>
      </c>
      <c r="V38">
        <v>1</v>
      </c>
      <c r="W38">
        <v>0.97418382801659997</v>
      </c>
      <c r="X38">
        <v>0.02</v>
      </c>
      <c r="AC38">
        <v>0.72598024574905395</v>
      </c>
      <c r="AD38">
        <v>0.98243768197050996</v>
      </c>
      <c r="AE38">
        <v>0.05</v>
      </c>
      <c r="AJ38">
        <v>0.95749046975864105</v>
      </c>
      <c r="AK38">
        <v>0.97928408567117897</v>
      </c>
      <c r="AL38">
        <v>0.1</v>
      </c>
      <c r="AQ38">
        <v>0.50255402260688198</v>
      </c>
      <c r="AR38">
        <v>0.99143847127936102</v>
      </c>
      <c r="AS38">
        <v>0.08</v>
      </c>
      <c r="AX38">
        <v>0.16154178995751201</v>
      </c>
      <c r="AY38">
        <v>0.97639495820507904</v>
      </c>
      <c r="AZ38">
        <v>0.02</v>
      </c>
      <c r="BE38">
        <v>0</v>
      </c>
      <c r="BF38">
        <v>0.98224051938736101</v>
      </c>
      <c r="BG38">
        <v>0.06</v>
      </c>
      <c r="BM38">
        <v>1</v>
      </c>
      <c r="BN38">
        <v>0.98126231095709204</v>
      </c>
      <c r="BO38">
        <v>0.05</v>
      </c>
      <c r="BT38">
        <v>0.29097621588364497</v>
      </c>
      <c r="BU38">
        <v>0.99491291698377904</v>
      </c>
      <c r="BV38">
        <v>0.09</v>
      </c>
      <c r="CA38">
        <v>0.87710406143875796</v>
      </c>
      <c r="CB38">
        <v>0.95027762992215703</v>
      </c>
      <c r="CC38">
        <v>0.1</v>
      </c>
      <c r="CH38">
        <v>0.588727083837708</v>
      </c>
      <c r="CI38">
        <v>0.98538385154303898</v>
      </c>
      <c r="CJ38">
        <v>0.1</v>
      </c>
      <c r="CO38">
        <v>0.43377282665552003</v>
      </c>
      <c r="CP38">
        <v>0.98340405346861004</v>
      </c>
      <c r="CQ38">
        <v>0.1</v>
      </c>
      <c r="CV38">
        <v>0.61235624745780604</v>
      </c>
      <c r="CW38">
        <v>0.99319142373754998</v>
      </c>
      <c r="CX38">
        <v>0.02</v>
      </c>
      <c r="DC38">
        <v>0.63735339704907101</v>
      </c>
      <c r="DD38">
        <v>0.95589182286445495</v>
      </c>
      <c r="DE38">
        <v>0.09</v>
      </c>
      <c r="DJ38">
        <v>0.671763194836693</v>
      </c>
      <c r="DK38">
        <v>0.98138006195238703</v>
      </c>
      <c r="DL38">
        <v>0.09</v>
      </c>
    </row>
    <row r="39" spans="1:116" x14ac:dyDescent="0.25">
      <c r="A39">
        <v>1</v>
      </c>
      <c r="B39">
        <v>0.97444803921174505</v>
      </c>
      <c r="C39">
        <v>0.06</v>
      </c>
      <c r="H39">
        <v>0.85437053143663999</v>
      </c>
      <c r="I39">
        <v>0.991665041072195</v>
      </c>
      <c r="J39">
        <v>0.06</v>
      </c>
      <c r="O39">
        <v>0.91153510512833102</v>
      </c>
      <c r="P39">
        <v>0.98297849206724297</v>
      </c>
      <c r="Q39">
        <v>0.1</v>
      </c>
      <c r="V39">
        <v>1</v>
      </c>
      <c r="W39">
        <v>0.98351786550360498</v>
      </c>
      <c r="X39">
        <v>0.06</v>
      </c>
      <c r="AC39">
        <v>0.679998382509438</v>
      </c>
      <c r="AD39">
        <v>0.98688142075781304</v>
      </c>
      <c r="AE39">
        <v>0.02</v>
      </c>
      <c r="AJ39">
        <v>0.93765233246378898</v>
      </c>
      <c r="AK39">
        <v>0.98250663899045099</v>
      </c>
      <c r="AL39">
        <v>7.0000000000000007E-2</v>
      </c>
      <c r="AQ39">
        <v>0.49447877925849498</v>
      </c>
      <c r="AR39">
        <v>0.99570565081259199</v>
      </c>
      <c r="AS39">
        <v>0.09</v>
      </c>
      <c r="AX39">
        <v>0.294457245362717</v>
      </c>
      <c r="AY39">
        <v>0.99210056472094899</v>
      </c>
      <c r="AZ39">
        <v>0.04</v>
      </c>
      <c r="BE39">
        <v>0</v>
      </c>
      <c r="BF39">
        <v>0.98975869951429696</v>
      </c>
      <c r="BG39">
        <v>0.06</v>
      </c>
      <c r="BM39">
        <v>1</v>
      </c>
      <c r="BN39">
        <v>0.97393440215217797</v>
      </c>
      <c r="BO39">
        <v>0.05</v>
      </c>
      <c r="BT39">
        <v>0.28502692339566199</v>
      </c>
      <c r="BU39">
        <v>0.98896158710187798</v>
      </c>
      <c r="BV39">
        <v>0.06</v>
      </c>
      <c r="CA39">
        <v>0.87372695008933299</v>
      </c>
      <c r="CB39">
        <v>0.95676838796600605</v>
      </c>
      <c r="CC39">
        <v>0.08</v>
      </c>
      <c r="CH39">
        <v>0.73490704919141703</v>
      </c>
      <c r="CI39">
        <v>0.96921313914028895</v>
      </c>
      <c r="CJ39">
        <v>0.09</v>
      </c>
      <c r="CO39">
        <v>0.34420660343487502</v>
      </c>
      <c r="CP39">
        <v>0.98362182294543499</v>
      </c>
      <c r="CQ39">
        <v>0.06</v>
      </c>
      <c r="CV39">
        <v>0.67521557492601203</v>
      </c>
      <c r="CW39">
        <v>0.98415388935251003</v>
      </c>
      <c r="CX39">
        <v>7.0000000000000007E-2</v>
      </c>
      <c r="DC39">
        <v>0.59612929930353797</v>
      </c>
      <c r="DD39">
        <v>0.94876871426181597</v>
      </c>
      <c r="DE39">
        <v>7.0000000000000007E-2</v>
      </c>
      <c r="DJ39">
        <v>0.56484608307260897</v>
      </c>
      <c r="DK39">
        <v>0.97378872208552603</v>
      </c>
      <c r="DL39">
        <v>0.03</v>
      </c>
    </row>
    <row r="40" spans="1:116" x14ac:dyDescent="0.25">
      <c r="A40">
        <v>1</v>
      </c>
      <c r="B40">
        <v>0.97799834219174298</v>
      </c>
      <c r="C40">
        <v>0.06</v>
      </c>
      <c r="H40">
        <v>0.87621801268864896</v>
      </c>
      <c r="I40">
        <v>0.98930463855214501</v>
      </c>
      <c r="J40">
        <v>0.04</v>
      </c>
      <c r="O40">
        <v>0.98944541532953401</v>
      </c>
      <c r="P40">
        <v>0.968705784999079</v>
      </c>
      <c r="Q40">
        <v>0.09</v>
      </c>
      <c r="V40">
        <v>0.95187082698556902</v>
      </c>
      <c r="W40">
        <v>0.98791829155681798</v>
      </c>
      <c r="X40">
        <v>0.04</v>
      </c>
      <c r="AC40">
        <v>0.79337705764673305</v>
      </c>
      <c r="AD40">
        <v>0.98788050987586795</v>
      </c>
      <c r="AE40">
        <v>0.04</v>
      </c>
      <c r="AJ40">
        <v>0.93393969055003601</v>
      </c>
      <c r="AK40">
        <v>0.98745537742058598</v>
      </c>
      <c r="AL40">
        <v>0.1</v>
      </c>
      <c r="AQ40">
        <v>0.46676628095391898</v>
      </c>
      <c r="AR40">
        <v>0.99333770603836802</v>
      </c>
      <c r="AS40">
        <v>7.0000000000000007E-2</v>
      </c>
      <c r="AX40">
        <v>0.36114823164493098</v>
      </c>
      <c r="AY40">
        <v>0.98343886150556603</v>
      </c>
      <c r="AZ40">
        <v>0.05</v>
      </c>
      <c r="BE40">
        <v>0</v>
      </c>
      <c r="BF40">
        <v>0.98866364364306403</v>
      </c>
      <c r="BG40">
        <v>7.0000000000000007E-2</v>
      </c>
      <c r="BM40">
        <v>0.89365105098046504</v>
      </c>
      <c r="BN40">
        <v>0.97325030551846803</v>
      </c>
      <c r="BO40">
        <v>0.1</v>
      </c>
      <c r="BT40">
        <v>0.21516357787914001</v>
      </c>
      <c r="BU40">
        <v>0.99065937463704901</v>
      </c>
      <c r="BV40">
        <v>0.09</v>
      </c>
      <c r="CA40">
        <v>0.90390815372393296</v>
      </c>
      <c r="CB40">
        <v>0.96354699107192299</v>
      </c>
      <c r="CC40">
        <v>0.1</v>
      </c>
      <c r="CH40">
        <v>0.74262571346880102</v>
      </c>
      <c r="CI40">
        <v>0.95917279619851403</v>
      </c>
      <c r="CJ40">
        <v>0.09</v>
      </c>
      <c r="CO40">
        <v>0.34344574499779601</v>
      </c>
      <c r="CP40">
        <v>0.99073788034452603</v>
      </c>
      <c r="CQ40">
        <v>0.05</v>
      </c>
      <c r="CV40">
        <v>0.49529688991265097</v>
      </c>
      <c r="CW40">
        <v>0.97707752758938005</v>
      </c>
      <c r="CX40">
        <v>0.02</v>
      </c>
      <c r="DC40">
        <v>0.50820251365138402</v>
      </c>
      <c r="DD40">
        <v>0.975140407032004</v>
      </c>
      <c r="DE40">
        <v>0.03</v>
      </c>
      <c r="DJ40">
        <v>0.66297443284392099</v>
      </c>
      <c r="DK40">
        <v>0.98069445461425098</v>
      </c>
      <c r="DL40">
        <v>0.1</v>
      </c>
    </row>
    <row r="41" spans="1:116" x14ac:dyDescent="0.25">
      <c r="A41">
        <v>1</v>
      </c>
      <c r="B41">
        <v>0.97452733430954297</v>
      </c>
      <c r="C41">
        <v>0.06</v>
      </c>
      <c r="H41">
        <v>0.87211787509889505</v>
      </c>
      <c r="I41">
        <v>0.98969683017042698</v>
      </c>
      <c r="J41">
        <v>0.04</v>
      </c>
      <c r="O41">
        <v>1</v>
      </c>
      <c r="P41">
        <v>0.98284980471582795</v>
      </c>
      <c r="Q41">
        <v>0.06</v>
      </c>
      <c r="V41">
        <v>1</v>
      </c>
      <c r="W41">
        <v>0.97974144070512803</v>
      </c>
      <c r="X41">
        <v>0.05</v>
      </c>
      <c r="AC41">
        <v>0.76521627786621704</v>
      </c>
      <c r="AD41">
        <v>0.98890451928602796</v>
      </c>
      <c r="AE41">
        <v>0.06</v>
      </c>
      <c r="AJ41">
        <v>1</v>
      </c>
      <c r="AK41">
        <v>0.97223039107111597</v>
      </c>
      <c r="AL41">
        <v>0.03</v>
      </c>
      <c r="AQ41">
        <v>0.52362207113484405</v>
      </c>
      <c r="AR41">
        <v>0.98966905346127898</v>
      </c>
      <c r="AS41">
        <v>0.03</v>
      </c>
      <c r="AX41">
        <v>0.32769536133502303</v>
      </c>
      <c r="AY41">
        <v>0.98678578081264501</v>
      </c>
      <c r="AZ41">
        <v>0.03</v>
      </c>
      <c r="BE41">
        <v>0</v>
      </c>
      <c r="BF41">
        <v>0.98381869342341899</v>
      </c>
      <c r="BG41">
        <v>0.06</v>
      </c>
      <c r="BM41">
        <v>1</v>
      </c>
      <c r="BN41">
        <v>0.98343774384600602</v>
      </c>
      <c r="BO41">
        <v>0.03</v>
      </c>
      <c r="BT41">
        <v>0.28098585370452001</v>
      </c>
      <c r="BU41">
        <v>0.98502508738507899</v>
      </c>
      <c r="BV41">
        <v>0.06</v>
      </c>
      <c r="CA41">
        <v>0.87801225716801401</v>
      </c>
      <c r="CB41">
        <v>0.95701035145905999</v>
      </c>
      <c r="CC41">
        <v>0.1</v>
      </c>
      <c r="CH41">
        <v>0.65054647782226205</v>
      </c>
      <c r="CI41">
        <v>0.96663285434021495</v>
      </c>
      <c r="CJ41">
        <v>0.1</v>
      </c>
      <c r="CO41">
        <v>0.36048206030681001</v>
      </c>
      <c r="CP41">
        <v>0.996035017410553</v>
      </c>
      <c r="CQ41">
        <v>0.05</v>
      </c>
      <c r="CV41">
        <v>0.58948191944149897</v>
      </c>
      <c r="CW41">
        <v>0.99138065104652195</v>
      </c>
      <c r="CX41">
        <v>0.08</v>
      </c>
      <c r="DC41">
        <v>0.63154446320611002</v>
      </c>
      <c r="DD41">
        <v>0.97210484281690102</v>
      </c>
      <c r="DE41">
        <v>0.06</v>
      </c>
      <c r="DJ41">
        <v>0.69859365495568604</v>
      </c>
      <c r="DK41">
        <v>0.99167272716227794</v>
      </c>
      <c r="DL41">
        <v>7.0000000000000007E-2</v>
      </c>
    </row>
    <row r="42" spans="1:116" x14ac:dyDescent="0.25">
      <c r="A42">
        <v>1</v>
      </c>
      <c r="B42">
        <v>0.97151351036368305</v>
      </c>
      <c r="C42">
        <v>0.06</v>
      </c>
      <c r="H42">
        <v>0.95731887480293199</v>
      </c>
      <c r="I42">
        <v>0.996045552518391</v>
      </c>
      <c r="J42">
        <v>0.08</v>
      </c>
      <c r="O42">
        <v>0.97119927797049199</v>
      </c>
      <c r="P42">
        <v>0.98916116591173697</v>
      </c>
      <c r="Q42">
        <v>0.1</v>
      </c>
      <c r="V42">
        <v>0.96865721606589605</v>
      </c>
      <c r="W42">
        <v>0.98153904120434998</v>
      </c>
      <c r="X42">
        <v>7.0000000000000007E-2</v>
      </c>
      <c r="AC42">
        <v>0.70363589283029104</v>
      </c>
      <c r="AD42">
        <v>0.985319569938088</v>
      </c>
      <c r="AE42">
        <v>7.0000000000000007E-2</v>
      </c>
      <c r="AJ42">
        <v>0.97216434328189405</v>
      </c>
      <c r="AK42">
        <v>0.98670494886953197</v>
      </c>
      <c r="AL42">
        <v>0.04</v>
      </c>
      <c r="AQ42">
        <v>0.52317644154443599</v>
      </c>
      <c r="AR42">
        <v>0.982188215174018</v>
      </c>
      <c r="AS42">
        <v>0.08</v>
      </c>
      <c r="AX42">
        <v>0.23560570499678599</v>
      </c>
      <c r="AY42">
        <v>0.97469840033996902</v>
      </c>
      <c r="AZ42">
        <v>0.06</v>
      </c>
      <c r="BE42">
        <v>0</v>
      </c>
      <c r="BF42">
        <v>0.99055449570924403</v>
      </c>
      <c r="BG42">
        <v>0.06</v>
      </c>
      <c r="BM42">
        <v>1</v>
      </c>
      <c r="BN42">
        <v>0.97506014894566695</v>
      </c>
      <c r="BO42">
        <v>0.06</v>
      </c>
      <c r="BT42">
        <v>0.28844890623993502</v>
      </c>
      <c r="BU42">
        <v>0.98431647970326097</v>
      </c>
      <c r="BV42">
        <v>0.1</v>
      </c>
      <c r="CA42">
        <v>0.84333749115017898</v>
      </c>
      <c r="CB42">
        <v>0.96080257057166996</v>
      </c>
      <c r="CC42">
        <v>0.1</v>
      </c>
      <c r="CH42">
        <v>0.70859581550658102</v>
      </c>
      <c r="CI42">
        <v>0.98603693650012403</v>
      </c>
      <c r="CJ42">
        <v>0.1</v>
      </c>
      <c r="CO42">
        <v>0.41455339729945101</v>
      </c>
      <c r="CP42">
        <v>0.98771129460910301</v>
      </c>
      <c r="CQ42">
        <v>0.09</v>
      </c>
      <c r="CV42">
        <v>0.51275267082959597</v>
      </c>
      <c r="CW42">
        <v>0.97506780750242505</v>
      </c>
      <c r="CX42">
        <v>0.02</v>
      </c>
      <c r="DC42">
        <v>0.59746535824165103</v>
      </c>
      <c r="DD42">
        <v>0.97908213187874904</v>
      </c>
      <c r="DE42">
        <v>0.02</v>
      </c>
      <c r="DJ42">
        <v>0.63005451361665898</v>
      </c>
      <c r="DK42">
        <v>0.97007408791890104</v>
      </c>
      <c r="DL42">
        <v>0.02</v>
      </c>
    </row>
    <row r="43" spans="1:116" x14ac:dyDescent="0.25">
      <c r="A43">
        <v>1</v>
      </c>
      <c r="B43">
        <v>0.97344638610890299</v>
      </c>
      <c r="C43">
        <v>0.06</v>
      </c>
      <c r="H43">
        <v>0.84615497931795902</v>
      </c>
      <c r="I43">
        <v>0.991040901272907</v>
      </c>
      <c r="J43">
        <v>0.06</v>
      </c>
      <c r="O43">
        <v>0.94369567208873595</v>
      </c>
      <c r="P43">
        <v>0.98733787349877</v>
      </c>
      <c r="Q43">
        <v>7.0000000000000007E-2</v>
      </c>
      <c r="V43">
        <v>0.93998059254743405</v>
      </c>
      <c r="W43">
        <v>0.99406954594349095</v>
      </c>
      <c r="X43">
        <v>0.1</v>
      </c>
      <c r="AC43">
        <v>0.75715643031417801</v>
      </c>
      <c r="AD43">
        <v>0.9793176785794</v>
      </c>
      <c r="AE43">
        <v>0.08</v>
      </c>
      <c r="AJ43">
        <v>0.995878683342027</v>
      </c>
      <c r="AK43">
        <v>0.98419647293837198</v>
      </c>
      <c r="AL43">
        <v>0.1</v>
      </c>
      <c r="AQ43">
        <v>0.45009808598234202</v>
      </c>
      <c r="AR43">
        <v>0.99082426830688797</v>
      </c>
      <c r="AS43">
        <v>0.06</v>
      </c>
      <c r="AX43">
        <v>0.19323157891668399</v>
      </c>
      <c r="AY43">
        <v>0.99560528764752498</v>
      </c>
      <c r="AZ43">
        <v>7.0000000000000007E-2</v>
      </c>
      <c r="BE43">
        <v>0</v>
      </c>
      <c r="BF43">
        <v>0.99438262857086601</v>
      </c>
      <c r="BG43">
        <v>0.06</v>
      </c>
      <c r="BM43">
        <v>0.89773806487750896</v>
      </c>
      <c r="BN43">
        <v>0.98623094019706303</v>
      </c>
      <c r="BO43">
        <v>0.1</v>
      </c>
      <c r="BT43">
        <v>0.29335472185682798</v>
      </c>
      <c r="BU43">
        <v>0.99105051604234295</v>
      </c>
      <c r="BV43">
        <v>0.08</v>
      </c>
      <c r="CA43">
        <v>0.81460634804663301</v>
      </c>
      <c r="CB43">
        <v>0.95621457935063403</v>
      </c>
      <c r="CC43">
        <v>0.1</v>
      </c>
      <c r="CH43">
        <v>0.63287488064589004</v>
      </c>
      <c r="CI43">
        <v>0.97397198620427905</v>
      </c>
      <c r="CJ43">
        <v>0.1</v>
      </c>
      <c r="CO43">
        <v>0.36955668566952399</v>
      </c>
      <c r="CP43">
        <v>0.98920291755711098</v>
      </c>
      <c r="CQ43">
        <v>0.1</v>
      </c>
      <c r="CV43">
        <v>0.71216006295775203</v>
      </c>
      <c r="CW43">
        <v>0.98243861595678295</v>
      </c>
      <c r="CX43">
        <v>0.08</v>
      </c>
      <c r="DC43">
        <v>0.45293209953035402</v>
      </c>
      <c r="DD43">
        <v>0.98996347277593599</v>
      </c>
      <c r="DE43">
        <v>0.06</v>
      </c>
      <c r="DJ43">
        <v>0.55951955780908003</v>
      </c>
      <c r="DK43">
        <v>0.99061930022728495</v>
      </c>
      <c r="DL43">
        <v>0.1</v>
      </c>
    </row>
    <row r="44" spans="1:116" x14ac:dyDescent="0.25">
      <c r="A44">
        <v>1</v>
      </c>
      <c r="B44">
        <v>0.97899057467093298</v>
      </c>
      <c r="C44">
        <v>0.05</v>
      </c>
      <c r="H44">
        <v>0.88396401376393796</v>
      </c>
      <c r="I44">
        <v>0.98466806801135798</v>
      </c>
      <c r="J44">
        <v>0.08</v>
      </c>
      <c r="O44">
        <v>0.99990961982447402</v>
      </c>
      <c r="P44">
        <v>0.98401669323222596</v>
      </c>
      <c r="Q44">
        <v>0.1</v>
      </c>
      <c r="V44">
        <v>0.98427494928840498</v>
      </c>
      <c r="W44">
        <v>0.98582674651568702</v>
      </c>
      <c r="X44">
        <v>0.08</v>
      </c>
      <c r="AC44">
        <v>0.88339781194702305</v>
      </c>
      <c r="AD44">
        <v>0.98521719808409103</v>
      </c>
      <c r="AE44">
        <v>0.02</v>
      </c>
      <c r="AJ44">
        <v>0.93973246015755596</v>
      </c>
      <c r="AK44">
        <v>0.98347714196150304</v>
      </c>
      <c r="AL44">
        <v>0.05</v>
      </c>
      <c r="AQ44">
        <v>0.46517229354169998</v>
      </c>
      <c r="AR44">
        <v>0.97608510107690005</v>
      </c>
      <c r="AS44">
        <v>0.02</v>
      </c>
      <c r="AX44">
        <v>0.258065051190563</v>
      </c>
      <c r="AY44">
        <v>0.97148181930452404</v>
      </c>
      <c r="AZ44">
        <v>0.05</v>
      </c>
      <c r="BE44">
        <v>0</v>
      </c>
      <c r="BF44">
        <v>0.98723716796585204</v>
      </c>
      <c r="BG44">
        <v>0.06</v>
      </c>
      <c r="BM44">
        <v>1</v>
      </c>
      <c r="BN44">
        <v>0.93972939266473299</v>
      </c>
      <c r="BO44">
        <v>0.06</v>
      </c>
      <c r="BT44">
        <v>0.30346957587406698</v>
      </c>
      <c r="BU44">
        <v>0.99154094271214099</v>
      </c>
      <c r="BV44">
        <v>0.1</v>
      </c>
      <c r="CA44">
        <v>0.83590361684813697</v>
      </c>
      <c r="CB44">
        <v>0.96786354654434903</v>
      </c>
      <c r="CC44">
        <v>0.1</v>
      </c>
      <c r="CH44">
        <v>0.747824488486874</v>
      </c>
      <c r="CI44">
        <v>0.98621848191505201</v>
      </c>
      <c r="CJ44">
        <v>0.1</v>
      </c>
      <c r="CO44">
        <v>0.29550054317697599</v>
      </c>
      <c r="CP44">
        <v>0.98595315688905005</v>
      </c>
      <c r="CQ44">
        <v>0.08</v>
      </c>
      <c r="CV44">
        <v>0.59258247588659896</v>
      </c>
      <c r="CW44">
        <v>0.98600202680652405</v>
      </c>
      <c r="CX44">
        <v>0.1</v>
      </c>
      <c r="DC44">
        <v>0.49820158167494399</v>
      </c>
      <c r="DD44">
        <v>0.99221262858009396</v>
      </c>
      <c r="DE44">
        <v>0.1</v>
      </c>
      <c r="DJ44">
        <v>0.70645635057520295</v>
      </c>
      <c r="DK44">
        <v>0.97788966973548397</v>
      </c>
      <c r="DL44">
        <v>0.02</v>
      </c>
    </row>
    <row r="45" spans="1:116" x14ac:dyDescent="0.25">
      <c r="A45">
        <v>1</v>
      </c>
      <c r="B45">
        <v>0.970374596148882</v>
      </c>
      <c r="C45">
        <v>0.06</v>
      </c>
      <c r="H45">
        <v>0.85447689849207398</v>
      </c>
      <c r="I45">
        <v>0.984907278175431</v>
      </c>
      <c r="J45">
        <v>0.04</v>
      </c>
      <c r="O45">
        <v>0.92232920815868602</v>
      </c>
      <c r="P45">
        <v>0.98303796753534001</v>
      </c>
      <c r="Q45">
        <v>0.09</v>
      </c>
      <c r="V45">
        <v>0.93207019069380903</v>
      </c>
      <c r="W45">
        <v>0.98610696626079097</v>
      </c>
      <c r="X45">
        <v>0.04</v>
      </c>
      <c r="AC45">
        <v>0.67076183443823501</v>
      </c>
      <c r="AD45">
        <v>0.97608265702050401</v>
      </c>
      <c r="AE45">
        <v>0.05</v>
      </c>
      <c r="AJ45">
        <v>1</v>
      </c>
      <c r="AK45">
        <v>0.97892099899328</v>
      </c>
      <c r="AL45">
        <v>0.03</v>
      </c>
      <c r="AQ45">
        <v>0.49066882305572601</v>
      </c>
      <c r="AR45">
        <v>0.99189705608159595</v>
      </c>
      <c r="AS45">
        <v>7.0000000000000007E-2</v>
      </c>
      <c r="AX45">
        <v>0.221953857551935</v>
      </c>
      <c r="AY45">
        <v>0.99019138677025598</v>
      </c>
      <c r="AZ45">
        <v>0.09</v>
      </c>
      <c r="BE45">
        <v>0</v>
      </c>
      <c r="BF45">
        <v>0.97899579519515001</v>
      </c>
      <c r="BG45">
        <v>0.06</v>
      </c>
      <c r="BM45">
        <v>1</v>
      </c>
      <c r="BN45">
        <v>0.97949042800849795</v>
      </c>
      <c r="BO45">
        <v>0.06</v>
      </c>
      <c r="BT45">
        <v>0.28965888477469898</v>
      </c>
      <c r="BU45">
        <v>0.99078914354227798</v>
      </c>
      <c r="BV45">
        <v>0.06</v>
      </c>
      <c r="CA45">
        <v>0.92959436085776903</v>
      </c>
      <c r="CB45">
        <v>0.98197082293369098</v>
      </c>
      <c r="CC45">
        <v>0.1</v>
      </c>
      <c r="CH45">
        <v>0.74860696831083096</v>
      </c>
      <c r="CI45">
        <v>0.97593338716359501</v>
      </c>
      <c r="CJ45">
        <v>7.0000000000000007E-2</v>
      </c>
      <c r="CO45">
        <v>0.44702029304805901</v>
      </c>
      <c r="CP45">
        <v>0.97988956328550503</v>
      </c>
      <c r="CQ45">
        <v>0.1</v>
      </c>
      <c r="CV45">
        <v>0.60440710171350698</v>
      </c>
      <c r="CW45">
        <v>0.99243594582296302</v>
      </c>
      <c r="CX45">
        <v>0.05</v>
      </c>
      <c r="DC45">
        <v>0.58643143152111399</v>
      </c>
      <c r="DD45">
        <v>0.98012123216839997</v>
      </c>
      <c r="DE45">
        <v>0.05</v>
      </c>
      <c r="DJ45">
        <v>0.75001979737287205</v>
      </c>
      <c r="DK45">
        <v>0.98482150951587299</v>
      </c>
      <c r="DL45">
        <v>0.06</v>
      </c>
    </row>
    <row r="46" spans="1:116" x14ac:dyDescent="0.25">
      <c r="A46">
        <v>1</v>
      </c>
      <c r="B46">
        <v>0.96903599841974197</v>
      </c>
      <c r="C46">
        <v>0.06</v>
      </c>
      <c r="H46">
        <v>0.87318103801315905</v>
      </c>
      <c r="I46">
        <v>0.98920055045642996</v>
      </c>
      <c r="J46">
        <v>0.09</v>
      </c>
      <c r="O46">
        <v>0.89825615368685996</v>
      </c>
      <c r="P46">
        <v>0.98771727191232905</v>
      </c>
      <c r="Q46">
        <v>0.1</v>
      </c>
      <c r="V46">
        <v>0.93389915678455104</v>
      </c>
      <c r="W46">
        <v>0.98309015137878097</v>
      </c>
      <c r="X46">
        <v>0.1</v>
      </c>
      <c r="AC46">
        <v>0.85962080650256101</v>
      </c>
      <c r="AD46">
        <v>0.98509752422784302</v>
      </c>
      <c r="AE46">
        <v>0.08</v>
      </c>
      <c r="AJ46">
        <v>0.92184643073591099</v>
      </c>
      <c r="AK46">
        <v>0.98189706164133606</v>
      </c>
      <c r="AL46">
        <v>0.09</v>
      </c>
      <c r="AQ46">
        <v>0.45022584682594402</v>
      </c>
      <c r="AR46">
        <v>0.992937710157067</v>
      </c>
      <c r="AS46">
        <v>7.0000000000000007E-2</v>
      </c>
      <c r="AX46">
        <v>0.223110186574071</v>
      </c>
      <c r="AY46">
        <v>0.99629146518853096</v>
      </c>
      <c r="AZ46">
        <v>0.03</v>
      </c>
      <c r="BE46">
        <v>0</v>
      </c>
      <c r="BF46">
        <v>0.97233122323829602</v>
      </c>
      <c r="BG46">
        <v>0.06</v>
      </c>
      <c r="BM46">
        <v>1</v>
      </c>
      <c r="BN46">
        <v>0.98623455503400803</v>
      </c>
      <c r="BO46">
        <v>0.06</v>
      </c>
      <c r="BT46">
        <v>0.31181822288169098</v>
      </c>
      <c r="BU46">
        <v>0.99298698542990205</v>
      </c>
      <c r="BV46">
        <v>0.1</v>
      </c>
      <c r="CA46">
        <v>0.79741378801950202</v>
      </c>
      <c r="CB46">
        <v>0.96183281357126105</v>
      </c>
      <c r="CC46">
        <v>0.1</v>
      </c>
      <c r="CH46">
        <v>0.65760982184988903</v>
      </c>
      <c r="CI46">
        <v>0.96781165403327296</v>
      </c>
      <c r="CJ46">
        <v>0.1</v>
      </c>
      <c r="CO46">
        <v>0.32649601820288898</v>
      </c>
      <c r="CP46">
        <v>0.98195425974272599</v>
      </c>
      <c r="CQ46">
        <v>0.1</v>
      </c>
      <c r="CV46">
        <v>0.57602263084335603</v>
      </c>
      <c r="CW46">
        <v>0.97370961720930904</v>
      </c>
      <c r="CX46">
        <v>0.03</v>
      </c>
      <c r="DC46">
        <v>0.40593113667233599</v>
      </c>
      <c r="DD46">
        <v>0.979529229891414</v>
      </c>
      <c r="DE46">
        <v>0.1</v>
      </c>
      <c r="DJ46">
        <v>0.67228763474140796</v>
      </c>
      <c r="DK46">
        <v>0.98840100976051404</v>
      </c>
      <c r="DL46">
        <v>0.08</v>
      </c>
    </row>
    <row r="47" spans="1:116" x14ac:dyDescent="0.25">
      <c r="A47">
        <v>1</v>
      </c>
      <c r="B47">
        <v>0.94983512425805505</v>
      </c>
      <c r="C47">
        <v>0.06</v>
      </c>
      <c r="H47">
        <v>0.91900777300567604</v>
      </c>
      <c r="I47">
        <v>0.990230720897329</v>
      </c>
      <c r="J47">
        <v>0.04</v>
      </c>
      <c r="O47">
        <v>0.91413967177964195</v>
      </c>
      <c r="P47">
        <v>0.99076340031775301</v>
      </c>
      <c r="Q47">
        <v>7.0000000000000007E-2</v>
      </c>
      <c r="V47">
        <v>0.95708490878124797</v>
      </c>
      <c r="W47">
        <v>0.98567121530343904</v>
      </c>
      <c r="X47">
        <v>0.08</v>
      </c>
      <c r="AC47">
        <v>0.69002636537459106</v>
      </c>
      <c r="AD47">
        <v>0.987669459708991</v>
      </c>
      <c r="AE47">
        <v>0.02</v>
      </c>
      <c r="AJ47">
        <v>0.94539637708242297</v>
      </c>
      <c r="AK47">
        <v>0.97717134833393204</v>
      </c>
      <c r="AL47">
        <v>0.1</v>
      </c>
      <c r="AQ47">
        <v>0.49243289739927198</v>
      </c>
      <c r="AR47">
        <v>0.98473076445823904</v>
      </c>
      <c r="AS47">
        <v>0.03</v>
      </c>
      <c r="AX47">
        <v>0.26675481246376798</v>
      </c>
      <c r="AY47">
        <v>0.97439070768131397</v>
      </c>
      <c r="AZ47">
        <v>0.03</v>
      </c>
      <c r="BE47">
        <v>0</v>
      </c>
      <c r="BF47">
        <v>0.96650886237163003</v>
      </c>
      <c r="BG47">
        <v>0.06</v>
      </c>
      <c r="BM47">
        <v>1</v>
      </c>
      <c r="BN47">
        <v>0.98921477681590797</v>
      </c>
      <c r="BO47">
        <v>0.04</v>
      </c>
      <c r="BT47">
        <v>0.240513399990298</v>
      </c>
      <c r="BU47">
        <v>0.98872391186075903</v>
      </c>
      <c r="BV47">
        <v>0.1</v>
      </c>
      <c r="CA47">
        <v>0.88070954689993797</v>
      </c>
      <c r="CB47">
        <v>0.97750165453963</v>
      </c>
      <c r="CC47">
        <v>0.1</v>
      </c>
      <c r="CH47">
        <v>0.64425019565086605</v>
      </c>
      <c r="CI47">
        <v>0.98303012406366896</v>
      </c>
      <c r="CJ47">
        <v>0.1</v>
      </c>
      <c r="CO47">
        <v>0.37563812592947898</v>
      </c>
      <c r="CP47">
        <v>0.97762789781549098</v>
      </c>
      <c r="CQ47">
        <v>0.1</v>
      </c>
      <c r="CV47">
        <v>0.50882125260600597</v>
      </c>
      <c r="CW47">
        <v>0.99312069010121695</v>
      </c>
      <c r="CX47">
        <v>0.03</v>
      </c>
      <c r="DC47">
        <v>0.55800151353932803</v>
      </c>
      <c r="DD47">
        <v>0.97910465649496203</v>
      </c>
      <c r="DE47">
        <v>0.1</v>
      </c>
      <c r="DJ47">
        <v>0.72786114697802196</v>
      </c>
      <c r="DK47">
        <v>0.989020990922309</v>
      </c>
      <c r="DL47">
        <v>0.04</v>
      </c>
    </row>
    <row r="48" spans="1:116" x14ac:dyDescent="0.25">
      <c r="A48">
        <v>1</v>
      </c>
      <c r="B48">
        <v>0.97603800822400799</v>
      </c>
      <c r="C48">
        <v>0.06</v>
      </c>
      <c r="H48">
        <v>0.86448869414979101</v>
      </c>
      <c r="I48">
        <v>0.98885464750165897</v>
      </c>
      <c r="J48">
        <v>0.08</v>
      </c>
      <c r="O48">
        <v>0.96883068735581201</v>
      </c>
      <c r="P48">
        <v>0.98380838369280799</v>
      </c>
      <c r="Q48">
        <v>0.08</v>
      </c>
      <c r="V48">
        <v>1</v>
      </c>
      <c r="W48">
        <v>0.98701415408858095</v>
      </c>
      <c r="X48">
        <v>0.06</v>
      </c>
      <c r="AC48">
        <v>0.62553800346497801</v>
      </c>
      <c r="AD48">
        <v>0.98102967682641895</v>
      </c>
      <c r="AE48">
        <v>0.08</v>
      </c>
      <c r="AJ48">
        <v>0.91948645594182299</v>
      </c>
      <c r="AK48">
        <v>0.97906867817361198</v>
      </c>
      <c r="AL48">
        <v>0.08</v>
      </c>
      <c r="AQ48">
        <v>0.444090208772426</v>
      </c>
      <c r="AR48">
        <v>0.990393328705098</v>
      </c>
      <c r="AS48">
        <v>0.04</v>
      </c>
      <c r="AX48">
        <v>0.24776554851125501</v>
      </c>
      <c r="AY48">
        <v>0.98927562407569103</v>
      </c>
      <c r="AZ48">
        <v>0.06</v>
      </c>
      <c r="BE48">
        <v>0</v>
      </c>
      <c r="BF48">
        <v>0.97017665912012097</v>
      </c>
      <c r="BG48">
        <v>0.06</v>
      </c>
      <c r="BM48">
        <v>0.907808442554628</v>
      </c>
      <c r="BN48">
        <v>0.97252816607466697</v>
      </c>
      <c r="BO48">
        <v>0.08</v>
      </c>
      <c r="BT48">
        <v>0.26592520429859101</v>
      </c>
      <c r="BU48">
        <v>0.99646045798142002</v>
      </c>
      <c r="BV48">
        <v>0.06</v>
      </c>
      <c r="CA48">
        <v>0.79841492445462003</v>
      </c>
      <c r="CB48">
        <v>0.97175099261126197</v>
      </c>
      <c r="CC48">
        <v>0.1</v>
      </c>
      <c r="CH48">
        <v>0.72005362054909705</v>
      </c>
      <c r="CI48">
        <v>0.99096716622958803</v>
      </c>
      <c r="CJ48">
        <v>0.09</v>
      </c>
      <c r="CO48">
        <v>0.45295362072150802</v>
      </c>
      <c r="CP48">
        <v>0.95589696095866605</v>
      </c>
      <c r="CQ48">
        <v>0.05</v>
      </c>
      <c r="CV48">
        <v>0.52837283779173105</v>
      </c>
      <c r="CW48">
        <v>0.99245898016578105</v>
      </c>
      <c r="CX48">
        <v>0.02</v>
      </c>
      <c r="DC48">
        <v>0.59729940176734098</v>
      </c>
      <c r="DD48">
        <v>0.98783321835795002</v>
      </c>
      <c r="DE48">
        <v>0.09</v>
      </c>
      <c r="DJ48">
        <v>0.64293196733464097</v>
      </c>
      <c r="DK48">
        <v>0.98334669571306699</v>
      </c>
      <c r="DL48">
        <v>0.04</v>
      </c>
    </row>
    <row r="49" spans="1:116" x14ac:dyDescent="0.25">
      <c r="A49">
        <v>1</v>
      </c>
      <c r="B49">
        <v>0.980941674281672</v>
      </c>
      <c r="C49">
        <v>0.06</v>
      </c>
      <c r="H49">
        <v>0.86451264094728297</v>
      </c>
      <c r="I49">
        <v>0.988366405166208</v>
      </c>
      <c r="J49">
        <v>0.06</v>
      </c>
      <c r="O49">
        <v>0.97669930697024498</v>
      </c>
      <c r="P49">
        <v>0.94694074612686396</v>
      </c>
      <c r="Q49">
        <v>0.09</v>
      </c>
      <c r="V49">
        <v>1</v>
      </c>
      <c r="W49">
        <v>0.98315000775753703</v>
      </c>
      <c r="X49">
        <v>0.06</v>
      </c>
      <c r="AC49">
        <v>0.70541800579171798</v>
      </c>
      <c r="AD49">
        <v>0.98646612702535497</v>
      </c>
      <c r="AE49">
        <v>0.08</v>
      </c>
      <c r="AJ49">
        <v>0.91941626714172997</v>
      </c>
      <c r="AK49">
        <v>0.98170228897954104</v>
      </c>
      <c r="AL49">
        <v>0.09</v>
      </c>
      <c r="AQ49">
        <v>0.480534213817566</v>
      </c>
      <c r="AR49">
        <v>0.99615276596991398</v>
      </c>
      <c r="AS49">
        <v>0.03</v>
      </c>
      <c r="AX49">
        <v>0.212896621107731</v>
      </c>
      <c r="AY49">
        <v>0.98219890710061597</v>
      </c>
      <c r="AZ49">
        <v>0.05</v>
      </c>
      <c r="BE49">
        <v>0</v>
      </c>
      <c r="BF49">
        <v>0.97964763367854601</v>
      </c>
      <c r="BG49">
        <v>0.06</v>
      </c>
      <c r="BM49">
        <v>1</v>
      </c>
      <c r="BN49">
        <v>0.97334182326457497</v>
      </c>
      <c r="BO49">
        <v>0.06</v>
      </c>
      <c r="BT49">
        <v>0.35616140750786202</v>
      </c>
      <c r="BU49">
        <v>0.98189013705392503</v>
      </c>
      <c r="BV49">
        <v>0.08</v>
      </c>
      <c r="CA49">
        <v>0.883785692602432</v>
      </c>
      <c r="CB49">
        <v>0.94930918122900698</v>
      </c>
      <c r="CC49">
        <v>0.1</v>
      </c>
      <c r="CH49">
        <v>0.65862282774075298</v>
      </c>
      <c r="CI49">
        <v>0.98082259160757801</v>
      </c>
      <c r="CJ49">
        <v>0.1</v>
      </c>
      <c r="CO49">
        <v>0.37773726477675401</v>
      </c>
      <c r="CP49">
        <v>0.98466699571036298</v>
      </c>
      <c r="CQ49">
        <v>0.06</v>
      </c>
      <c r="CV49">
        <v>0.57495241852195</v>
      </c>
      <c r="CW49">
        <v>0.94410639782878403</v>
      </c>
      <c r="CX49">
        <v>0.06</v>
      </c>
      <c r="DC49">
        <v>0.40373017515656301</v>
      </c>
      <c r="DD49">
        <v>0.98465111079115297</v>
      </c>
      <c r="DE49">
        <v>0.1</v>
      </c>
      <c r="DJ49">
        <v>0.722077085478673</v>
      </c>
      <c r="DK49">
        <v>0.98812866684732603</v>
      </c>
      <c r="DL49">
        <v>0.08</v>
      </c>
    </row>
    <row r="50" spans="1:116" x14ac:dyDescent="0.25">
      <c r="A50">
        <v>1</v>
      </c>
      <c r="B50">
        <v>0.97270563554814904</v>
      </c>
      <c r="C50">
        <v>0.06</v>
      </c>
      <c r="H50">
        <v>0.84822182372473898</v>
      </c>
      <c r="I50">
        <v>0.987308701424779</v>
      </c>
      <c r="J50">
        <v>0.1</v>
      </c>
      <c r="O50">
        <v>0.94275206363412301</v>
      </c>
      <c r="P50">
        <v>0.97669556705035498</v>
      </c>
      <c r="Q50">
        <v>7.0000000000000007E-2</v>
      </c>
      <c r="V50">
        <v>1</v>
      </c>
      <c r="W50">
        <v>0.96794782059486195</v>
      </c>
      <c r="X50">
        <v>0.05</v>
      </c>
      <c r="AC50">
        <v>0.734819033137879</v>
      </c>
      <c r="AD50">
        <v>0.99049330228895005</v>
      </c>
      <c r="AE50">
        <v>0.02</v>
      </c>
      <c r="AJ50">
        <v>0.88035319398034695</v>
      </c>
      <c r="AK50">
        <v>0.98962858065125803</v>
      </c>
      <c r="AL50">
        <v>7.0000000000000007E-2</v>
      </c>
      <c r="AQ50">
        <v>0.48573300466337899</v>
      </c>
      <c r="AR50">
        <v>0.98652574937343895</v>
      </c>
      <c r="AS50">
        <v>7.0000000000000007E-2</v>
      </c>
      <c r="AX50">
        <v>0.27301208468486798</v>
      </c>
      <c r="AY50">
        <v>0.99031583051962502</v>
      </c>
      <c r="AZ50">
        <v>0.04</v>
      </c>
      <c r="BE50">
        <v>0</v>
      </c>
      <c r="BF50">
        <v>0.98931280972565705</v>
      </c>
      <c r="BG50">
        <v>7.0000000000000007E-2</v>
      </c>
      <c r="BM50">
        <v>1</v>
      </c>
      <c r="BN50">
        <v>0.96631501039287304</v>
      </c>
      <c r="BO50">
        <v>0.06</v>
      </c>
      <c r="BT50">
        <v>0.33889103748300697</v>
      </c>
      <c r="BU50">
        <v>0.98818273032580695</v>
      </c>
      <c r="BV50">
        <v>7.0000000000000007E-2</v>
      </c>
      <c r="CA50">
        <v>0.87726134699929403</v>
      </c>
      <c r="CB50">
        <v>0.96816771319808403</v>
      </c>
      <c r="CC50">
        <v>0.1</v>
      </c>
      <c r="CH50">
        <v>0.80713115970012095</v>
      </c>
      <c r="CI50">
        <v>0.97345440635741598</v>
      </c>
      <c r="CJ50">
        <v>0.1</v>
      </c>
      <c r="CO50">
        <v>0.36802348605847601</v>
      </c>
      <c r="CP50">
        <v>0.99453321629673896</v>
      </c>
      <c r="CQ50">
        <v>0.09</v>
      </c>
      <c r="CV50">
        <v>0.55350288372227696</v>
      </c>
      <c r="CW50">
        <v>0.98213208792596796</v>
      </c>
      <c r="CX50">
        <v>0.02</v>
      </c>
      <c r="DC50">
        <v>0.58117294984951995</v>
      </c>
      <c r="DD50">
        <v>0.98816872556330704</v>
      </c>
      <c r="DE50">
        <v>0.09</v>
      </c>
      <c r="DJ50">
        <v>0.72839992576123402</v>
      </c>
      <c r="DK50">
        <v>0.97765570501646504</v>
      </c>
      <c r="DL50">
        <v>0.05</v>
      </c>
    </row>
    <row r="51" spans="1:116" x14ac:dyDescent="0.25">
      <c r="A51">
        <v>1</v>
      </c>
      <c r="B51">
        <v>0.98083875316315805</v>
      </c>
      <c r="C51">
        <v>0.06</v>
      </c>
      <c r="H51">
        <v>0.86994738033021302</v>
      </c>
      <c r="I51">
        <v>0.98812650801079704</v>
      </c>
      <c r="J51">
        <v>0.09</v>
      </c>
      <c r="O51">
        <v>1</v>
      </c>
      <c r="P51">
        <v>0.96832212393257999</v>
      </c>
      <c r="Q51">
        <v>0.04</v>
      </c>
      <c r="V51">
        <v>0.91597035554628703</v>
      </c>
      <c r="W51">
        <v>0.98018510723178498</v>
      </c>
      <c r="X51">
        <v>0.06</v>
      </c>
      <c r="AC51">
        <v>0.75525400778190599</v>
      </c>
      <c r="AD51">
        <v>0.97399230671308801</v>
      </c>
      <c r="AE51">
        <v>0.06</v>
      </c>
      <c r="AJ51">
        <v>0.93558503814229999</v>
      </c>
      <c r="AK51">
        <v>0.98807456105670599</v>
      </c>
      <c r="AL51">
        <v>0.06</v>
      </c>
      <c r="AQ51">
        <v>0.48823559533830402</v>
      </c>
      <c r="AR51">
        <v>0.984914035744892</v>
      </c>
      <c r="AS51">
        <v>0.1</v>
      </c>
      <c r="AX51">
        <v>0.26671072413177799</v>
      </c>
      <c r="AY51">
        <v>0.989407604984338</v>
      </c>
      <c r="AZ51">
        <v>0.04</v>
      </c>
      <c r="BE51">
        <v>0</v>
      </c>
      <c r="BF51">
        <v>0.98592402124070599</v>
      </c>
      <c r="BG51">
        <v>0.06</v>
      </c>
      <c r="BM51">
        <v>1</v>
      </c>
      <c r="BN51">
        <v>0.97197477565388701</v>
      </c>
      <c r="BO51">
        <v>0.04</v>
      </c>
      <c r="BT51">
        <v>0.20959308957696801</v>
      </c>
      <c r="BU51">
        <v>0.97993867999868201</v>
      </c>
      <c r="BV51">
        <v>0.04</v>
      </c>
      <c r="CA51">
        <v>0.88033591082615803</v>
      </c>
      <c r="CB51">
        <v>0.97854961797837703</v>
      </c>
      <c r="CC51">
        <v>0.09</v>
      </c>
      <c r="CH51">
        <v>0.66795729539737603</v>
      </c>
      <c r="CI51">
        <v>0.97080122949810299</v>
      </c>
      <c r="CJ51">
        <v>0.08</v>
      </c>
      <c r="CO51">
        <v>0.40322591475316999</v>
      </c>
      <c r="CP51">
        <v>0.96725249734331498</v>
      </c>
      <c r="CQ51">
        <v>0.1</v>
      </c>
      <c r="CV51">
        <v>0.53884879610477598</v>
      </c>
      <c r="CW51">
        <v>0.97989829078612201</v>
      </c>
      <c r="CX51">
        <v>0.09</v>
      </c>
      <c r="DC51">
        <v>0.47233416535101802</v>
      </c>
      <c r="DD51">
        <v>0.985764968601334</v>
      </c>
      <c r="DE51">
        <v>7.0000000000000007E-2</v>
      </c>
      <c r="DJ51">
        <v>0.69873170878556201</v>
      </c>
      <c r="DK51">
        <v>0.97524953275833204</v>
      </c>
      <c r="DL51">
        <v>0.09</v>
      </c>
    </row>
    <row r="52" spans="1:116" x14ac:dyDescent="0.25">
      <c r="A52">
        <v>1</v>
      </c>
      <c r="B52">
        <v>0.95256971606568297</v>
      </c>
      <c r="C52">
        <v>0.06</v>
      </c>
      <c r="H52">
        <v>0.84545715244727504</v>
      </c>
      <c r="I52">
        <v>0.98791611410175495</v>
      </c>
      <c r="J52">
        <v>7.0000000000000007E-2</v>
      </c>
      <c r="O52">
        <v>1</v>
      </c>
      <c r="P52">
        <v>0.98580873436736105</v>
      </c>
      <c r="Q52">
        <v>0.04</v>
      </c>
      <c r="V52">
        <v>0.95192610438292002</v>
      </c>
      <c r="W52">
        <v>0.98852361612789097</v>
      </c>
      <c r="X52">
        <v>0.08</v>
      </c>
      <c r="AC52">
        <v>0.75850922498149198</v>
      </c>
      <c r="AD52">
        <v>0.98410029566447599</v>
      </c>
      <c r="AE52">
        <v>0.1</v>
      </c>
      <c r="AJ52">
        <v>0.99658072064806702</v>
      </c>
      <c r="AK52">
        <v>0.98212934026344301</v>
      </c>
      <c r="AL52">
        <v>0.08</v>
      </c>
      <c r="AQ52">
        <v>0.38370005278879599</v>
      </c>
      <c r="AR52">
        <v>0.98489883377230902</v>
      </c>
      <c r="AS52">
        <v>0.02</v>
      </c>
      <c r="AX52">
        <v>0.27430384818014197</v>
      </c>
      <c r="AY52">
        <v>0.99521211131586096</v>
      </c>
      <c r="AZ52">
        <v>0.04</v>
      </c>
      <c r="BE52">
        <v>0</v>
      </c>
      <c r="BF52">
        <v>0.99690310148725902</v>
      </c>
      <c r="BG52">
        <v>0.06</v>
      </c>
      <c r="BM52">
        <v>1</v>
      </c>
      <c r="BN52">
        <v>0.96959195245807395</v>
      </c>
      <c r="BO52">
        <v>7.0000000000000007E-2</v>
      </c>
      <c r="BT52">
        <v>0.28393165071287702</v>
      </c>
      <c r="BU52">
        <v>0.99313436563330704</v>
      </c>
      <c r="BV52">
        <v>0.09</v>
      </c>
      <c r="CA52">
        <v>0.88568183158505798</v>
      </c>
      <c r="CB52">
        <v>0.99132822749924898</v>
      </c>
      <c r="CC52">
        <v>0.1</v>
      </c>
      <c r="CH52">
        <v>0.67836160273772395</v>
      </c>
      <c r="CI52">
        <v>0.98483100058311701</v>
      </c>
      <c r="CJ52">
        <v>0.1</v>
      </c>
      <c r="CO52">
        <v>0.39840338444135898</v>
      </c>
      <c r="CP52">
        <v>0.97825013486134504</v>
      </c>
      <c r="CQ52">
        <v>0.1</v>
      </c>
      <c r="CV52">
        <v>0.59118444883688004</v>
      </c>
      <c r="CW52">
        <v>0.984723866153281</v>
      </c>
      <c r="CX52">
        <v>0.09</v>
      </c>
      <c r="DC52">
        <v>0.68739544030940802</v>
      </c>
      <c r="DD52">
        <v>0.95362236062652905</v>
      </c>
      <c r="DE52">
        <v>0.02</v>
      </c>
      <c r="DJ52">
        <v>0.661578474227561</v>
      </c>
      <c r="DK52">
        <v>0.986565088254304</v>
      </c>
      <c r="DL52">
        <v>0.03</v>
      </c>
    </row>
    <row r="53" spans="1:116" x14ac:dyDescent="0.25">
      <c r="A53">
        <v>1</v>
      </c>
      <c r="B53">
        <v>0.96496596699370196</v>
      </c>
      <c r="C53">
        <v>0.06</v>
      </c>
      <c r="H53">
        <v>0.86673642957721297</v>
      </c>
      <c r="I53">
        <v>0.99023062858917399</v>
      </c>
      <c r="J53">
        <v>0.02</v>
      </c>
      <c r="O53">
        <v>1</v>
      </c>
      <c r="P53">
        <v>0.98295436432527705</v>
      </c>
      <c r="Q53">
        <v>0.05</v>
      </c>
      <c r="V53">
        <v>0.99285534549507004</v>
      </c>
      <c r="W53">
        <v>0.98634932254527996</v>
      </c>
      <c r="X53">
        <v>0.02</v>
      </c>
      <c r="AC53">
        <v>0.78237208130967395</v>
      </c>
      <c r="AD53">
        <v>0.98002821478234203</v>
      </c>
      <c r="AE53">
        <v>0.08</v>
      </c>
      <c r="AJ53">
        <v>0.94585820960665801</v>
      </c>
      <c r="AK53">
        <v>0.98297870130966603</v>
      </c>
      <c r="AL53">
        <v>7.0000000000000007E-2</v>
      </c>
      <c r="AQ53">
        <v>0.49543605189470602</v>
      </c>
      <c r="AR53">
        <v>0.99021629004623901</v>
      </c>
      <c r="AS53">
        <v>0.03</v>
      </c>
      <c r="AX53">
        <v>0.369284748620477</v>
      </c>
      <c r="AY53">
        <v>0.96922325800668996</v>
      </c>
      <c r="AZ53">
        <v>0.02</v>
      </c>
      <c r="BE53">
        <v>0</v>
      </c>
      <c r="BF53">
        <v>0.951474247564013</v>
      </c>
      <c r="BG53">
        <v>0.06</v>
      </c>
      <c r="BM53">
        <v>1</v>
      </c>
      <c r="BN53">
        <v>0.95556943433789798</v>
      </c>
      <c r="BO53">
        <v>7.0000000000000007E-2</v>
      </c>
      <c r="BT53">
        <v>0.20853920309648499</v>
      </c>
      <c r="BU53">
        <v>0.99272959237682301</v>
      </c>
      <c r="BV53">
        <v>0.08</v>
      </c>
      <c r="CA53">
        <v>0.84658559970937297</v>
      </c>
      <c r="CB53">
        <v>0.97282940423892195</v>
      </c>
      <c r="CC53">
        <v>0.1</v>
      </c>
      <c r="CH53">
        <v>0.67906854668452099</v>
      </c>
      <c r="CI53">
        <v>0.98693749194607805</v>
      </c>
      <c r="CJ53">
        <v>0.09</v>
      </c>
      <c r="CO53">
        <v>0.36487258749536</v>
      </c>
      <c r="CP53">
        <v>0.95877189706260502</v>
      </c>
      <c r="CQ53">
        <v>7.0000000000000007E-2</v>
      </c>
      <c r="CV53">
        <v>0.64254233558766005</v>
      </c>
      <c r="CW53">
        <v>0.99191701074440597</v>
      </c>
      <c r="CX53">
        <v>7.0000000000000007E-2</v>
      </c>
      <c r="DC53">
        <v>0.40362865397105002</v>
      </c>
      <c r="DD53">
        <v>0.99713943820312401</v>
      </c>
      <c r="DE53">
        <v>0.05</v>
      </c>
      <c r="DJ53">
        <v>0.64109756239812199</v>
      </c>
      <c r="DK53">
        <v>0.97518552839322403</v>
      </c>
      <c r="DL53">
        <v>0.08</v>
      </c>
    </row>
    <row r="54" spans="1:116" x14ac:dyDescent="0.25">
      <c r="A54">
        <v>1</v>
      </c>
      <c r="B54">
        <v>0.98403416541230404</v>
      </c>
      <c r="C54">
        <v>0.06</v>
      </c>
      <c r="H54">
        <v>0.77174950364982997</v>
      </c>
      <c r="I54">
        <v>0.98624187658847295</v>
      </c>
      <c r="J54">
        <v>0.09</v>
      </c>
      <c r="O54">
        <v>1</v>
      </c>
      <c r="P54">
        <v>0.97692673044377198</v>
      </c>
      <c r="Q54">
        <v>0.06</v>
      </c>
      <c r="V54">
        <v>1</v>
      </c>
      <c r="W54">
        <v>0.98333294306980301</v>
      </c>
      <c r="X54">
        <v>0.05</v>
      </c>
      <c r="AC54">
        <v>0.72881592455289201</v>
      </c>
      <c r="AD54">
        <v>0.98790563908681295</v>
      </c>
      <c r="AE54">
        <v>0.06</v>
      </c>
      <c r="AJ54">
        <v>1</v>
      </c>
      <c r="AK54">
        <v>0.980004064454295</v>
      </c>
      <c r="AL54">
        <v>0.05</v>
      </c>
      <c r="AQ54">
        <v>0.48779362952935501</v>
      </c>
      <c r="AR54">
        <v>0.99021391247853097</v>
      </c>
      <c r="AS54">
        <v>0.02</v>
      </c>
      <c r="AX54">
        <v>0.28945673001299899</v>
      </c>
      <c r="AY54">
        <v>0.998479254826104</v>
      </c>
      <c r="AZ54">
        <v>0.04</v>
      </c>
      <c r="BE54">
        <v>0</v>
      </c>
      <c r="BF54">
        <v>0.97364011510173798</v>
      </c>
      <c r="BG54">
        <v>0.09</v>
      </c>
      <c r="BM54">
        <v>1</v>
      </c>
      <c r="BN54">
        <v>0.97596791269386396</v>
      </c>
      <c r="BO54">
        <v>0.06</v>
      </c>
      <c r="BT54">
        <v>0.35464814492226199</v>
      </c>
      <c r="BU54">
        <v>0.98265855291372595</v>
      </c>
      <c r="BV54">
        <v>7.0000000000000007E-2</v>
      </c>
      <c r="CA54">
        <v>0.88114498061598401</v>
      </c>
      <c r="CB54">
        <v>0.98930235685852597</v>
      </c>
      <c r="CC54">
        <v>0.06</v>
      </c>
      <c r="CH54">
        <v>0.59838713492696405</v>
      </c>
      <c r="CI54">
        <v>0.98251111801358004</v>
      </c>
      <c r="CJ54">
        <v>0.1</v>
      </c>
      <c r="CO54">
        <v>0.38006869183112302</v>
      </c>
      <c r="CP54">
        <v>0.98531037624268503</v>
      </c>
      <c r="CQ54">
        <v>0.09</v>
      </c>
      <c r="CV54">
        <v>0.53986859836726397</v>
      </c>
      <c r="CW54">
        <v>0.99054298130197505</v>
      </c>
      <c r="CX54">
        <v>0.03</v>
      </c>
      <c r="DC54">
        <v>0.64105642896127601</v>
      </c>
      <c r="DD54">
        <v>0.98311154615317398</v>
      </c>
      <c r="DE54">
        <v>0.1</v>
      </c>
      <c r="DJ54">
        <v>0.49495325049476702</v>
      </c>
      <c r="DK54">
        <v>0.99117168996563498</v>
      </c>
      <c r="DL54">
        <v>0.1</v>
      </c>
    </row>
    <row r="55" spans="1:116" x14ac:dyDescent="0.25">
      <c r="A55">
        <v>1</v>
      </c>
      <c r="B55">
        <v>0.97529213880907994</v>
      </c>
      <c r="C55">
        <v>0.06</v>
      </c>
      <c r="H55">
        <v>0.85702389077142505</v>
      </c>
      <c r="I55">
        <v>0.99051994005244304</v>
      </c>
      <c r="J55">
        <v>0.04</v>
      </c>
      <c r="O55">
        <v>0.94092696103245699</v>
      </c>
      <c r="P55">
        <v>0.98933960752679995</v>
      </c>
      <c r="Q55">
        <v>0.08</v>
      </c>
      <c r="V55">
        <v>0.99246064102253495</v>
      </c>
      <c r="W55">
        <v>0.986588856502155</v>
      </c>
      <c r="X55">
        <v>0.04</v>
      </c>
      <c r="AC55">
        <v>0.69485725346068505</v>
      </c>
      <c r="AD55">
        <v>0.97879084367673597</v>
      </c>
      <c r="AE55">
        <v>0.04</v>
      </c>
      <c r="AJ55">
        <v>0.91262468512785799</v>
      </c>
      <c r="AK55">
        <v>0.98230366671468095</v>
      </c>
      <c r="AL55">
        <v>7.0000000000000007E-2</v>
      </c>
      <c r="AQ55">
        <v>0.47037233419560898</v>
      </c>
      <c r="AR55">
        <v>0.99497141765953501</v>
      </c>
      <c r="AS55">
        <v>0.05</v>
      </c>
      <c r="AX55">
        <v>0.35720839518817898</v>
      </c>
      <c r="AY55">
        <v>0.99218222720479399</v>
      </c>
      <c r="AZ55">
        <v>0.05</v>
      </c>
      <c r="BE55">
        <v>0</v>
      </c>
      <c r="BF55">
        <v>0.97963976033052402</v>
      </c>
      <c r="BG55">
        <v>0.06</v>
      </c>
      <c r="BM55">
        <v>1</v>
      </c>
      <c r="BN55">
        <v>0.97721779004949405</v>
      </c>
      <c r="BO55">
        <v>0.06</v>
      </c>
      <c r="BT55">
        <v>0.28929326668667799</v>
      </c>
      <c r="BU55">
        <v>0.99632699823505999</v>
      </c>
      <c r="BV55">
        <v>0.1</v>
      </c>
      <c r="CA55">
        <v>0.87398393495951998</v>
      </c>
      <c r="CB55">
        <v>0.97620223422461305</v>
      </c>
      <c r="CC55">
        <v>0.1</v>
      </c>
      <c r="CH55">
        <v>0.71367734169390096</v>
      </c>
      <c r="CI55">
        <v>0.96991821913811405</v>
      </c>
      <c r="CJ55">
        <v>0.08</v>
      </c>
      <c r="CO55">
        <v>0.35507123656315598</v>
      </c>
      <c r="CP55">
        <v>0.97363245012966804</v>
      </c>
      <c r="CQ55">
        <v>0.1</v>
      </c>
      <c r="CV55">
        <v>0.59002251789011095</v>
      </c>
      <c r="CW55">
        <v>0.98469592262877303</v>
      </c>
      <c r="CX55">
        <v>0.06</v>
      </c>
      <c r="DC55">
        <v>0.62495782200299099</v>
      </c>
      <c r="DD55">
        <v>0.99142752774378395</v>
      </c>
      <c r="DE55">
        <v>0.1</v>
      </c>
      <c r="DJ55">
        <v>0.65954962919951099</v>
      </c>
      <c r="DK55">
        <v>0.97662251990169402</v>
      </c>
      <c r="DL55">
        <v>0.09</v>
      </c>
    </row>
    <row r="56" spans="1:116" x14ac:dyDescent="0.25">
      <c r="A56">
        <v>1</v>
      </c>
      <c r="B56">
        <v>0.97591009874672696</v>
      </c>
      <c r="C56">
        <v>0.06</v>
      </c>
      <c r="H56">
        <v>0.840682128254996</v>
      </c>
      <c r="I56">
        <v>0.986327395446987</v>
      </c>
      <c r="J56">
        <v>0.06</v>
      </c>
      <c r="O56">
        <v>1</v>
      </c>
      <c r="P56">
        <v>0.98646907561952002</v>
      </c>
      <c r="Q56">
        <v>0.06</v>
      </c>
      <c r="V56">
        <v>0.99577059014555003</v>
      </c>
      <c r="W56">
        <v>0.98990512932590102</v>
      </c>
      <c r="X56">
        <v>7.0000000000000007E-2</v>
      </c>
      <c r="AC56">
        <v>0.73841954268083099</v>
      </c>
      <c r="AD56">
        <v>0.98237397802709403</v>
      </c>
      <c r="AE56">
        <v>0.06</v>
      </c>
      <c r="AJ56">
        <v>0.95837382352340705</v>
      </c>
      <c r="AK56">
        <v>0.97372711856051497</v>
      </c>
      <c r="AL56">
        <v>0.09</v>
      </c>
      <c r="AQ56">
        <v>0.52895058123941596</v>
      </c>
      <c r="AR56">
        <v>0.99411161379677904</v>
      </c>
      <c r="AS56">
        <v>0.04</v>
      </c>
      <c r="AX56">
        <v>0.25521708788828801</v>
      </c>
      <c r="AY56">
        <v>0.98702569320753197</v>
      </c>
      <c r="AZ56">
        <v>0.02</v>
      </c>
      <c r="BE56">
        <v>0</v>
      </c>
      <c r="BF56">
        <v>0.98186846682126105</v>
      </c>
      <c r="BG56">
        <v>0.06</v>
      </c>
      <c r="BM56">
        <v>0.95706835297979098</v>
      </c>
      <c r="BN56">
        <v>0.98128101137004797</v>
      </c>
      <c r="BO56">
        <v>0.1</v>
      </c>
      <c r="BT56">
        <v>0.26904250614255798</v>
      </c>
      <c r="BU56">
        <v>0.99138276798204195</v>
      </c>
      <c r="BV56">
        <v>0.09</v>
      </c>
      <c r="CA56">
        <v>0.85191022034529795</v>
      </c>
      <c r="CB56">
        <v>0.97251992651277297</v>
      </c>
      <c r="CC56">
        <v>0.1</v>
      </c>
      <c r="CH56">
        <v>0.71230909196867498</v>
      </c>
      <c r="CI56">
        <v>0.97530880506494499</v>
      </c>
      <c r="CJ56">
        <v>0.08</v>
      </c>
      <c r="CO56">
        <v>0.33350048080210498</v>
      </c>
      <c r="CP56">
        <v>0.98779182328542003</v>
      </c>
      <c r="CQ56">
        <v>0.1</v>
      </c>
      <c r="CV56">
        <v>0.627176235580994</v>
      </c>
      <c r="CW56">
        <v>0.98024085611426903</v>
      </c>
      <c r="CX56">
        <v>7.0000000000000007E-2</v>
      </c>
      <c r="DC56">
        <v>0.48032244016368703</v>
      </c>
      <c r="DD56">
        <v>0.95604256820090305</v>
      </c>
      <c r="DE56">
        <v>0.1</v>
      </c>
      <c r="DJ56">
        <v>0.71628514723993797</v>
      </c>
      <c r="DK56">
        <v>0.97885829443032701</v>
      </c>
      <c r="DL56">
        <v>0.04</v>
      </c>
    </row>
    <row r="57" spans="1:116" x14ac:dyDescent="0.25">
      <c r="A57">
        <v>1</v>
      </c>
      <c r="B57">
        <v>0.97695893043396398</v>
      </c>
      <c r="C57">
        <v>0.06</v>
      </c>
      <c r="H57">
        <v>0.84851317576757401</v>
      </c>
      <c r="I57">
        <v>0.98962047377421802</v>
      </c>
      <c r="J57">
        <v>0.03</v>
      </c>
      <c r="O57">
        <v>1</v>
      </c>
      <c r="P57">
        <v>0.97559697594809003</v>
      </c>
      <c r="Q57">
        <v>0.06</v>
      </c>
      <c r="V57">
        <v>1</v>
      </c>
      <c r="W57">
        <v>0.98793661717509296</v>
      </c>
      <c r="X57">
        <v>0.05</v>
      </c>
      <c r="AC57">
        <v>0.71227967432986505</v>
      </c>
      <c r="AD57">
        <v>0.98661659053776696</v>
      </c>
      <c r="AE57">
        <v>7.0000000000000007E-2</v>
      </c>
      <c r="AJ57">
        <v>1</v>
      </c>
      <c r="AK57">
        <v>0.98275982777729698</v>
      </c>
      <c r="AL57">
        <v>0.06</v>
      </c>
      <c r="AQ57">
        <v>0.47426582696705899</v>
      </c>
      <c r="AR57">
        <v>0.99321417090254305</v>
      </c>
      <c r="AS57">
        <v>0.04</v>
      </c>
      <c r="AX57">
        <v>0.284012260850043</v>
      </c>
      <c r="AY57">
        <v>0.99546079554257905</v>
      </c>
      <c r="AZ57">
        <v>0.03</v>
      </c>
      <c r="BE57">
        <v>0</v>
      </c>
      <c r="BF57">
        <v>0.98935774136418697</v>
      </c>
      <c r="BG57">
        <v>0.06</v>
      </c>
      <c r="BM57">
        <v>1</v>
      </c>
      <c r="BN57">
        <v>0.98455914448149295</v>
      </c>
      <c r="BO57">
        <v>0.06</v>
      </c>
      <c r="BT57">
        <v>0.240824065307924</v>
      </c>
      <c r="BU57">
        <v>0.99038663379439895</v>
      </c>
      <c r="BV57">
        <v>0.05</v>
      </c>
      <c r="CA57">
        <v>0.827788563257288</v>
      </c>
      <c r="CB57">
        <v>0.95760930303759895</v>
      </c>
      <c r="CC57">
        <v>0.09</v>
      </c>
      <c r="CH57">
        <v>0.79632338117768897</v>
      </c>
      <c r="CI57">
        <v>0.98470451257112102</v>
      </c>
      <c r="CJ57">
        <v>0.05</v>
      </c>
      <c r="CO57">
        <v>0.39368756721739001</v>
      </c>
      <c r="CP57">
        <v>0.96448781256370197</v>
      </c>
      <c r="CQ57">
        <v>0.1</v>
      </c>
      <c r="CV57">
        <v>0.54951712974774103</v>
      </c>
      <c r="CW57">
        <v>0.97255539025498605</v>
      </c>
      <c r="CX57">
        <v>0.09</v>
      </c>
      <c r="DC57">
        <v>0.53444958157435996</v>
      </c>
      <c r="DD57">
        <v>0.96671444074275503</v>
      </c>
      <c r="DE57">
        <v>0.03</v>
      </c>
      <c r="DJ57">
        <v>0.62555352565623901</v>
      </c>
      <c r="DK57">
        <v>0.97129174592522705</v>
      </c>
      <c r="DL57">
        <v>0.03</v>
      </c>
    </row>
    <row r="58" spans="1:116" x14ac:dyDescent="0.25">
      <c r="A58">
        <v>1</v>
      </c>
      <c r="B58">
        <v>0.97497295531619499</v>
      </c>
      <c r="C58">
        <v>0.06</v>
      </c>
      <c r="H58">
        <v>0.90736123785401901</v>
      </c>
      <c r="I58">
        <v>0.99392515635162104</v>
      </c>
      <c r="J58">
        <v>0.08</v>
      </c>
      <c r="O58">
        <v>0.989150844879089</v>
      </c>
      <c r="P58">
        <v>0.97856432688176798</v>
      </c>
      <c r="Q58">
        <v>0.08</v>
      </c>
      <c r="V58">
        <v>1</v>
      </c>
      <c r="W58">
        <v>0.98818400822014796</v>
      </c>
      <c r="X58">
        <v>0.06</v>
      </c>
      <c r="AC58">
        <v>0.80172374048693096</v>
      </c>
      <c r="AD58">
        <v>0.98957403743551797</v>
      </c>
      <c r="AE58">
        <v>0.04</v>
      </c>
      <c r="AJ58">
        <v>0.88843087115687103</v>
      </c>
      <c r="AK58">
        <v>0.97787867085796598</v>
      </c>
      <c r="AL58">
        <v>0.1</v>
      </c>
      <c r="AQ58">
        <v>0.43975329978892802</v>
      </c>
      <c r="AR58">
        <v>0.98948246806776796</v>
      </c>
      <c r="AS58">
        <v>0.02</v>
      </c>
      <c r="AX58">
        <v>0.28292404439189001</v>
      </c>
      <c r="AY58">
        <v>0.989721043600294</v>
      </c>
      <c r="AZ58">
        <v>0.06</v>
      </c>
      <c r="BE58">
        <v>0</v>
      </c>
      <c r="BF58">
        <v>0.96773895000045995</v>
      </c>
      <c r="BG58">
        <v>0.1</v>
      </c>
      <c r="BM58">
        <v>1</v>
      </c>
      <c r="BN58">
        <v>0.97681424270881501</v>
      </c>
      <c r="BO58">
        <v>0.06</v>
      </c>
      <c r="BT58">
        <v>0.16784005211224601</v>
      </c>
      <c r="BU58">
        <v>0.99118832620912001</v>
      </c>
      <c r="BV58">
        <v>7.0000000000000007E-2</v>
      </c>
      <c r="CA58">
        <v>0.81180544212202999</v>
      </c>
      <c r="CB58">
        <v>0.93600505784143595</v>
      </c>
      <c r="CC58">
        <v>0.1</v>
      </c>
      <c r="CH58">
        <v>0.680662502385037</v>
      </c>
      <c r="CI58">
        <v>0.98064231295760795</v>
      </c>
      <c r="CJ58">
        <v>0.1</v>
      </c>
      <c r="CO58">
        <v>0.370432645547145</v>
      </c>
      <c r="CP58">
        <v>0.98898072351378596</v>
      </c>
      <c r="CQ58">
        <v>0.1</v>
      </c>
      <c r="CV58">
        <v>0.60102144255100998</v>
      </c>
      <c r="CW58">
        <v>0.981216569455578</v>
      </c>
      <c r="CX58">
        <v>0.03</v>
      </c>
      <c r="DC58">
        <v>0.53979777898299897</v>
      </c>
      <c r="DD58">
        <v>0.987402508886844</v>
      </c>
      <c r="DE58">
        <v>0.03</v>
      </c>
      <c r="DJ58">
        <v>0.55793242055416103</v>
      </c>
      <c r="DK58">
        <v>0.98505175830105995</v>
      </c>
      <c r="DL58">
        <v>0.03</v>
      </c>
    </row>
    <row r="59" spans="1:116" x14ac:dyDescent="0.25">
      <c r="A59">
        <v>1</v>
      </c>
      <c r="B59">
        <v>0.98618908237159797</v>
      </c>
      <c r="C59">
        <v>0.06</v>
      </c>
      <c r="H59">
        <v>0.846610773122487</v>
      </c>
      <c r="I59">
        <v>0.98120630362851302</v>
      </c>
      <c r="J59">
        <v>0.08</v>
      </c>
      <c r="O59">
        <v>1</v>
      </c>
      <c r="P59">
        <v>0.97958138289749397</v>
      </c>
      <c r="Q59">
        <v>0.06</v>
      </c>
      <c r="V59">
        <v>0.99624080957167704</v>
      </c>
      <c r="W59">
        <v>0.98264674446387101</v>
      </c>
      <c r="X59">
        <v>0.06</v>
      </c>
      <c r="AC59">
        <v>0.71895567637298796</v>
      </c>
      <c r="AD59">
        <v>0.987135309103925</v>
      </c>
      <c r="AE59">
        <v>0.04</v>
      </c>
      <c r="AJ59">
        <v>0.95075420930954002</v>
      </c>
      <c r="AK59">
        <v>0.98582104853814301</v>
      </c>
      <c r="AL59">
        <v>7.0000000000000007E-2</v>
      </c>
      <c r="AQ59">
        <v>0.44673318993029498</v>
      </c>
      <c r="AR59">
        <v>0.99346101069660997</v>
      </c>
      <c r="AS59">
        <v>0.03</v>
      </c>
      <c r="AX59">
        <v>0.23963108643224801</v>
      </c>
      <c r="AY59">
        <v>0.99421478349997605</v>
      </c>
      <c r="AZ59">
        <v>0.05</v>
      </c>
      <c r="BE59">
        <v>0</v>
      </c>
      <c r="BF59">
        <v>0.97773771794478803</v>
      </c>
      <c r="BG59">
        <v>0.06</v>
      </c>
      <c r="BM59">
        <v>1</v>
      </c>
      <c r="BN59">
        <v>0.96839267638323301</v>
      </c>
      <c r="BO59">
        <v>0.06</v>
      </c>
      <c r="BT59">
        <v>0.327395506836965</v>
      </c>
      <c r="BU59">
        <v>0.99264245525384598</v>
      </c>
      <c r="BV59">
        <v>7.0000000000000007E-2</v>
      </c>
      <c r="CA59">
        <v>0.90545526467189397</v>
      </c>
      <c r="CB59">
        <v>0.968815706908286</v>
      </c>
      <c r="CC59">
        <v>0.09</v>
      </c>
      <c r="CH59">
        <v>0.67932473886424405</v>
      </c>
      <c r="CI59">
        <v>0.98104499874290296</v>
      </c>
      <c r="CJ59">
        <v>0.1</v>
      </c>
      <c r="CO59">
        <v>0.38573120416166601</v>
      </c>
      <c r="CP59">
        <v>0.97253489090709</v>
      </c>
      <c r="CQ59">
        <v>7.0000000000000007E-2</v>
      </c>
      <c r="CV59">
        <v>0.53287514673325198</v>
      </c>
      <c r="CW59">
        <v>0.99042450853595898</v>
      </c>
      <c r="CX59">
        <v>0.05</v>
      </c>
      <c r="DC59">
        <v>0.55909493877493699</v>
      </c>
      <c r="DD59">
        <v>0.97717013240693495</v>
      </c>
      <c r="DE59">
        <v>7.0000000000000007E-2</v>
      </c>
      <c r="DJ59">
        <v>0.58464430568757797</v>
      </c>
      <c r="DK59">
        <v>0.98279760677532502</v>
      </c>
      <c r="DL59">
        <v>0.06</v>
      </c>
    </row>
    <row r="60" spans="1:116" x14ac:dyDescent="0.25">
      <c r="A60">
        <v>1</v>
      </c>
      <c r="B60">
        <v>0.97710326637508904</v>
      </c>
      <c r="C60">
        <v>0.06</v>
      </c>
      <c r="H60">
        <v>0.78239977923269999</v>
      </c>
      <c r="I60">
        <v>0.98158444460122696</v>
      </c>
      <c r="J60">
        <v>0.08</v>
      </c>
      <c r="O60">
        <v>0.88310170284771095</v>
      </c>
      <c r="P60">
        <v>0.98182464361157995</v>
      </c>
      <c r="Q60">
        <v>7.0000000000000007E-2</v>
      </c>
      <c r="V60">
        <v>1</v>
      </c>
      <c r="W60">
        <v>0.97283080068392502</v>
      </c>
      <c r="X60">
        <v>0.06</v>
      </c>
      <c r="AC60">
        <v>0.74251493960642301</v>
      </c>
      <c r="AD60">
        <v>0.98498366516352098</v>
      </c>
      <c r="AE60">
        <v>0.09</v>
      </c>
      <c r="AJ60">
        <v>1</v>
      </c>
      <c r="AK60">
        <v>0.97849051302268697</v>
      </c>
      <c r="AL60">
        <v>0.05</v>
      </c>
      <c r="AQ60">
        <v>0.42380916893357001</v>
      </c>
      <c r="AR60">
        <v>0.98874252039029598</v>
      </c>
      <c r="AS60">
        <v>0.08</v>
      </c>
      <c r="AX60">
        <v>0.21241069524801201</v>
      </c>
      <c r="AY60">
        <v>0.98539555708488502</v>
      </c>
      <c r="AZ60">
        <v>0.04</v>
      </c>
      <c r="BE60">
        <v>0</v>
      </c>
      <c r="BF60">
        <v>0.99164698953299002</v>
      </c>
      <c r="BG60">
        <v>0.06</v>
      </c>
      <c r="BM60">
        <v>0.93253684666389303</v>
      </c>
      <c r="BN60">
        <v>0.979173951559418</v>
      </c>
      <c r="BO60">
        <v>0.09</v>
      </c>
      <c r="BT60">
        <v>0.30019253735608997</v>
      </c>
      <c r="BU60">
        <v>0.98819473401059799</v>
      </c>
      <c r="BV60">
        <v>0.08</v>
      </c>
      <c r="CA60">
        <v>0.82026830805898898</v>
      </c>
      <c r="CB60">
        <v>0.98542206308639002</v>
      </c>
      <c r="CC60">
        <v>0.1</v>
      </c>
      <c r="CH60">
        <v>0.58927172825176499</v>
      </c>
      <c r="CI60">
        <v>0.97920623222184</v>
      </c>
      <c r="CJ60">
        <v>0.1</v>
      </c>
      <c r="CO60">
        <v>0.35139469961911202</v>
      </c>
      <c r="CP60">
        <v>0.97594473768759205</v>
      </c>
      <c r="CQ60">
        <v>0.1</v>
      </c>
      <c r="CV60">
        <v>0.53576502704629203</v>
      </c>
      <c r="CW60">
        <v>0.97525258323917796</v>
      </c>
      <c r="CX60">
        <v>0.09</v>
      </c>
      <c r="DC60">
        <v>0.60534080352921205</v>
      </c>
      <c r="DD60">
        <v>0.94040960798698803</v>
      </c>
      <c r="DE60">
        <v>0.04</v>
      </c>
      <c r="DJ60">
        <v>0.57225935166670805</v>
      </c>
      <c r="DK60">
        <v>0.98900848691667098</v>
      </c>
      <c r="DL60">
        <v>0.04</v>
      </c>
    </row>
    <row r="61" spans="1:116" x14ac:dyDescent="0.25">
      <c r="A61">
        <v>1</v>
      </c>
      <c r="B61">
        <v>0.97881206753842198</v>
      </c>
      <c r="C61">
        <v>0.06</v>
      </c>
      <c r="H61">
        <v>0.79641272723014001</v>
      </c>
      <c r="I61">
        <v>0.99192749514067902</v>
      </c>
      <c r="J61">
        <v>7.0000000000000007E-2</v>
      </c>
      <c r="O61">
        <v>0.99395372973412</v>
      </c>
      <c r="P61">
        <v>0.98086407477563997</v>
      </c>
      <c r="Q61">
        <v>0.09</v>
      </c>
      <c r="V61">
        <v>1</v>
      </c>
      <c r="W61">
        <v>0.98443482923692704</v>
      </c>
      <c r="X61">
        <v>0.06</v>
      </c>
      <c r="AC61">
        <v>0.73165691580430603</v>
      </c>
      <c r="AD61">
        <v>0.98642928546462805</v>
      </c>
      <c r="AE61">
        <v>7.0000000000000007E-2</v>
      </c>
      <c r="AJ61">
        <v>0.91301979161624702</v>
      </c>
      <c r="AK61">
        <v>0.98398063735590202</v>
      </c>
      <c r="AL61">
        <v>0.09</v>
      </c>
      <c r="AQ61">
        <v>0.52191211273977201</v>
      </c>
      <c r="AR61">
        <v>0.98488944415756097</v>
      </c>
      <c r="AS61">
        <v>0.05</v>
      </c>
      <c r="AX61">
        <v>0.28216031924774498</v>
      </c>
      <c r="AY61">
        <v>0.99089640188287997</v>
      </c>
      <c r="AZ61">
        <v>7.0000000000000007E-2</v>
      </c>
      <c r="BE61">
        <v>0</v>
      </c>
      <c r="BF61">
        <v>0.98367120691533305</v>
      </c>
      <c r="BG61">
        <v>0.08</v>
      </c>
      <c r="BM61">
        <v>0.98008384284197503</v>
      </c>
      <c r="BN61">
        <v>0.98563256432907598</v>
      </c>
      <c r="BO61">
        <v>0.1</v>
      </c>
      <c r="BT61">
        <v>0.40226617994879199</v>
      </c>
      <c r="BU61">
        <v>0.98473470233577798</v>
      </c>
      <c r="BV61">
        <v>0.09</v>
      </c>
      <c r="CA61">
        <v>0.78626925243565704</v>
      </c>
      <c r="CB61">
        <v>0.95957337227415795</v>
      </c>
      <c r="CC61">
        <v>0.1</v>
      </c>
      <c r="CH61">
        <v>0.767188683379182</v>
      </c>
      <c r="CI61">
        <v>0.95298830513642396</v>
      </c>
      <c r="CJ61">
        <v>0.1</v>
      </c>
      <c r="CO61">
        <v>0.41495487254357799</v>
      </c>
      <c r="CP61">
        <v>0.97483635126565005</v>
      </c>
      <c r="CQ61">
        <v>7.0000000000000007E-2</v>
      </c>
      <c r="CV61">
        <v>0.58573256850093702</v>
      </c>
      <c r="CW61">
        <v>0.97371457674824802</v>
      </c>
      <c r="CX61">
        <v>0.04</v>
      </c>
      <c r="DC61">
        <v>0.45385241213639799</v>
      </c>
      <c r="DD61">
        <v>0.98228954871781404</v>
      </c>
      <c r="DE61">
        <v>0.09</v>
      </c>
      <c r="DJ61">
        <v>0.523468364542648</v>
      </c>
      <c r="DK61">
        <v>0.964446715863434</v>
      </c>
      <c r="DL61">
        <v>0.08</v>
      </c>
    </row>
    <row r="62" spans="1:116" x14ac:dyDescent="0.25">
      <c r="A62">
        <v>1</v>
      </c>
      <c r="B62">
        <v>0.97764419114295897</v>
      </c>
      <c r="C62">
        <v>0.06</v>
      </c>
      <c r="H62">
        <v>0.85062296551808003</v>
      </c>
      <c r="I62">
        <v>0.98624681418529003</v>
      </c>
      <c r="J62">
        <v>0.08</v>
      </c>
      <c r="O62">
        <v>0.90222273430488598</v>
      </c>
      <c r="P62">
        <v>0.98769201469510504</v>
      </c>
      <c r="Q62">
        <v>0.06</v>
      </c>
      <c r="V62">
        <v>0.96527773988141397</v>
      </c>
      <c r="W62">
        <v>0.99000036819890402</v>
      </c>
      <c r="X62">
        <v>0.04</v>
      </c>
      <c r="AC62">
        <v>0.69719422563932798</v>
      </c>
      <c r="AD62">
        <v>0.988479840544358</v>
      </c>
      <c r="AE62">
        <v>0.03</v>
      </c>
      <c r="AJ62">
        <v>1</v>
      </c>
      <c r="AK62">
        <v>0.95869344982841198</v>
      </c>
      <c r="AL62">
        <v>0.04</v>
      </c>
      <c r="AQ62">
        <v>0.43587930222961402</v>
      </c>
      <c r="AR62">
        <v>0.98493160408139802</v>
      </c>
      <c r="AS62">
        <v>0.04</v>
      </c>
      <c r="AX62">
        <v>0.28076906760456699</v>
      </c>
      <c r="AY62">
        <v>0.97713764982718798</v>
      </c>
      <c r="AZ62">
        <v>0.02</v>
      </c>
      <c r="BE62">
        <v>0</v>
      </c>
      <c r="BF62">
        <v>0.98631078552476603</v>
      </c>
      <c r="BG62">
        <v>0.06</v>
      </c>
      <c r="BM62">
        <v>1</v>
      </c>
      <c r="BN62">
        <v>0.97093310598311</v>
      </c>
      <c r="BO62">
        <v>0.06</v>
      </c>
      <c r="BT62">
        <v>0.37258637145177598</v>
      </c>
      <c r="BU62">
        <v>0.97417197566636904</v>
      </c>
      <c r="BV62">
        <v>0.1</v>
      </c>
      <c r="CA62">
        <v>0.92153172726305599</v>
      </c>
      <c r="CB62">
        <v>0.98190980092697899</v>
      </c>
      <c r="CC62">
        <v>0.09</v>
      </c>
      <c r="CH62">
        <v>0.64656595193420296</v>
      </c>
      <c r="CI62">
        <v>0.99064588726785097</v>
      </c>
      <c r="CJ62">
        <v>0.1</v>
      </c>
      <c r="CO62">
        <v>0.40393533026849299</v>
      </c>
      <c r="CP62">
        <v>0.95029836455707195</v>
      </c>
      <c r="CQ62">
        <v>0.1</v>
      </c>
      <c r="CV62">
        <v>0.63849826835066603</v>
      </c>
      <c r="CW62">
        <v>0.99188395543226504</v>
      </c>
      <c r="CX62">
        <v>0.1</v>
      </c>
      <c r="DC62">
        <v>0.46944368224445499</v>
      </c>
      <c r="DD62">
        <v>0.97601796500525295</v>
      </c>
      <c r="DE62">
        <v>0.04</v>
      </c>
      <c r="DJ62">
        <v>0.75136502347239198</v>
      </c>
      <c r="DK62">
        <v>0.98772478755328597</v>
      </c>
      <c r="DL62">
        <v>7.0000000000000007E-2</v>
      </c>
    </row>
    <row r="63" spans="1:116" x14ac:dyDescent="0.25">
      <c r="A63">
        <v>1</v>
      </c>
      <c r="B63">
        <v>0.97074359309980396</v>
      </c>
      <c r="C63">
        <v>0.06</v>
      </c>
      <c r="H63">
        <v>0.86430344020389704</v>
      </c>
      <c r="I63">
        <v>0.98910258281754204</v>
      </c>
      <c r="J63">
        <v>0.04</v>
      </c>
      <c r="O63">
        <v>0.93503329817838499</v>
      </c>
      <c r="P63">
        <v>0.98010557776417395</v>
      </c>
      <c r="Q63">
        <v>0.09</v>
      </c>
      <c r="V63">
        <v>0.947910811244004</v>
      </c>
      <c r="W63">
        <v>0.98754560726191998</v>
      </c>
      <c r="X63">
        <v>0.09</v>
      </c>
      <c r="AC63">
        <v>0.61595709419631395</v>
      </c>
      <c r="AD63">
        <v>0.99269974339288303</v>
      </c>
      <c r="AE63">
        <v>0.05</v>
      </c>
      <c r="AJ63">
        <v>0.89026239044398403</v>
      </c>
      <c r="AK63">
        <v>0.99168749509484799</v>
      </c>
      <c r="AL63">
        <v>0.1</v>
      </c>
      <c r="AQ63">
        <v>0.45596422481564403</v>
      </c>
      <c r="AR63">
        <v>0.98926527599708103</v>
      </c>
      <c r="AS63">
        <v>0.05</v>
      </c>
      <c r="AX63">
        <v>0.216580106750834</v>
      </c>
      <c r="AY63">
        <v>0.97914815210552697</v>
      </c>
      <c r="AZ63">
        <v>0.04</v>
      </c>
      <c r="BE63">
        <v>0</v>
      </c>
      <c r="BF63">
        <v>0.97703304281788805</v>
      </c>
      <c r="BG63">
        <v>0.09</v>
      </c>
      <c r="BM63">
        <v>1</v>
      </c>
      <c r="BN63">
        <v>0.98381089978363401</v>
      </c>
      <c r="BO63">
        <v>0.06</v>
      </c>
      <c r="BT63">
        <v>0.25977949660991501</v>
      </c>
      <c r="BU63">
        <v>0.99069632641822802</v>
      </c>
      <c r="BV63">
        <v>0.05</v>
      </c>
      <c r="CA63">
        <v>0.89271673438263699</v>
      </c>
      <c r="CB63">
        <v>0.98641793816340195</v>
      </c>
      <c r="CC63">
        <v>0.09</v>
      </c>
      <c r="CH63">
        <v>0.64298295841019903</v>
      </c>
      <c r="CI63">
        <v>0.95997415228435901</v>
      </c>
      <c r="CJ63">
        <v>0.1</v>
      </c>
      <c r="CO63">
        <v>0.325080465569205</v>
      </c>
      <c r="CP63">
        <v>0.98421048552596402</v>
      </c>
      <c r="CQ63">
        <v>0.1</v>
      </c>
      <c r="CV63">
        <v>0.57401313703192502</v>
      </c>
      <c r="CW63">
        <v>0.98966709443627099</v>
      </c>
      <c r="CX63">
        <v>0.04</v>
      </c>
      <c r="DC63">
        <v>0.51976075247202502</v>
      </c>
      <c r="DD63">
        <v>0.98020340162400899</v>
      </c>
      <c r="DE63">
        <v>0.08</v>
      </c>
      <c r="DJ63">
        <v>0.70663995483050501</v>
      </c>
      <c r="DK63">
        <v>0.98653866650335198</v>
      </c>
      <c r="DL63">
        <v>0.06</v>
      </c>
    </row>
    <row r="64" spans="1:116" x14ac:dyDescent="0.25">
      <c r="A64">
        <v>1</v>
      </c>
      <c r="B64">
        <v>0.97377471165955598</v>
      </c>
      <c r="C64">
        <v>0.06</v>
      </c>
      <c r="H64">
        <v>0.96656753549619401</v>
      </c>
      <c r="I64">
        <v>0.98575652973898797</v>
      </c>
      <c r="J64">
        <v>7.0000000000000007E-2</v>
      </c>
      <c r="O64">
        <v>0.92000363691956999</v>
      </c>
      <c r="P64">
        <v>0.99080521330896099</v>
      </c>
      <c r="Q64">
        <v>0.09</v>
      </c>
      <c r="V64">
        <v>0.93157624742381395</v>
      </c>
      <c r="W64">
        <v>0.979516078762801</v>
      </c>
      <c r="X64">
        <v>0.05</v>
      </c>
      <c r="AC64">
        <v>0.67644476736776404</v>
      </c>
      <c r="AD64">
        <v>0.98369264105586496</v>
      </c>
      <c r="AE64">
        <v>0.09</v>
      </c>
      <c r="AJ64">
        <v>0.97712256210955495</v>
      </c>
      <c r="AK64">
        <v>0.98771743887467101</v>
      </c>
      <c r="AL64">
        <v>0.06</v>
      </c>
      <c r="AQ64">
        <v>0.40882853901777499</v>
      </c>
      <c r="AR64">
        <v>0.976047597949115</v>
      </c>
      <c r="AS64">
        <v>0.06</v>
      </c>
      <c r="AX64">
        <v>0.26989607354298001</v>
      </c>
      <c r="AY64">
        <v>0.97383369264416098</v>
      </c>
      <c r="AZ64">
        <v>0.02</v>
      </c>
      <c r="BE64">
        <v>0</v>
      </c>
      <c r="BF64">
        <v>0.96813590731660204</v>
      </c>
      <c r="BG64">
        <v>0.06</v>
      </c>
      <c r="BM64">
        <v>1</v>
      </c>
      <c r="BN64">
        <v>0.97685145192346201</v>
      </c>
      <c r="BO64">
        <v>7.0000000000000007E-2</v>
      </c>
      <c r="BT64">
        <v>0.30081539220804099</v>
      </c>
      <c r="BU64">
        <v>0.98017324830853103</v>
      </c>
      <c r="BV64">
        <v>0.1</v>
      </c>
      <c r="CA64">
        <v>0.83761521828653995</v>
      </c>
      <c r="CB64">
        <v>0.96866787121724596</v>
      </c>
      <c r="CC64">
        <v>0.1</v>
      </c>
      <c r="CH64">
        <v>0.71259839087759103</v>
      </c>
      <c r="CI64">
        <v>0.98141993524512805</v>
      </c>
      <c r="CJ64">
        <v>0.1</v>
      </c>
      <c r="CO64">
        <v>0.42740807614031601</v>
      </c>
      <c r="CP64">
        <v>0.98502298235102304</v>
      </c>
      <c r="CQ64">
        <v>0.1</v>
      </c>
      <c r="CV64">
        <v>0.56069992435412697</v>
      </c>
      <c r="CW64">
        <v>0.99235273616112296</v>
      </c>
      <c r="CX64">
        <v>7.0000000000000007E-2</v>
      </c>
      <c r="DC64">
        <v>0.54438145684580597</v>
      </c>
      <c r="DD64">
        <v>0.97662587654232003</v>
      </c>
      <c r="DE64">
        <v>0.1</v>
      </c>
      <c r="DJ64">
        <v>0.579775005628131</v>
      </c>
      <c r="DK64">
        <v>0.98632870568157105</v>
      </c>
      <c r="DL64">
        <v>0.08</v>
      </c>
    </row>
    <row r="65" spans="1:116" x14ac:dyDescent="0.25">
      <c r="A65">
        <v>1</v>
      </c>
      <c r="B65">
        <v>0.96841265514597497</v>
      </c>
      <c r="C65">
        <v>0.06</v>
      </c>
      <c r="H65">
        <v>0.947062437064914</v>
      </c>
      <c r="I65">
        <v>0.98736538862413303</v>
      </c>
      <c r="J65">
        <v>0.08</v>
      </c>
      <c r="O65">
        <v>0.90205934744807603</v>
      </c>
      <c r="P65">
        <v>0.972984726277909</v>
      </c>
      <c r="Q65">
        <v>0.04</v>
      </c>
      <c r="V65">
        <v>0.971774998730497</v>
      </c>
      <c r="W65">
        <v>0.98576006896623902</v>
      </c>
      <c r="X65">
        <v>0.05</v>
      </c>
      <c r="AC65">
        <v>0.73765152489570096</v>
      </c>
      <c r="AD65">
        <v>0.99160099461901297</v>
      </c>
      <c r="AE65">
        <v>0.02</v>
      </c>
      <c r="AJ65">
        <v>0.86784843391420796</v>
      </c>
      <c r="AK65">
        <v>0.97892626746341205</v>
      </c>
      <c r="AL65">
        <v>0.08</v>
      </c>
      <c r="AQ65">
        <v>0.51517186717192798</v>
      </c>
      <c r="AR65">
        <v>0.98516426370552301</v>
      </c>
      <c r="AS65">
        <v>0.02</v>
      </c>
      <c r="AX65">
        <v>0.200012797737774</v>
      </c>
      <c r="AY65">
        <v>0.97922707325587299</v>
      </c>
      <c r="AZ65">
        <v>0.04</v>
      </c>
      <c r="BE65">
        <v>0</v>
      </c>
      <c r="BF65">
        <v>0.98846143295626099</v>
      </c>
      <c r="BG65">
        <v>0.06</v>
      </c>
      <c r="BM65">
        <v>1</v>
      </c>
      <c r="BN65">
        <v>0.96561250514986197</v>
      </c>
      <c r="BO65">
        <v>0.02</v>
      </c>
      <c r="BT65">
        <v>0.23329058300473501</v>
      </c>
      <c r="BU65">
        <v>0.98933231285921996</v>
      </c>
      <c r="BV65">
        <v>0.1</v>
      </c>
      <c r="CA65">
        <v>0.848101175820552</v>
      </c>
      <c r="CB65">
        <v>0.98446641510194999</v>
      </c>
      <c r="CC65">
        <v>0.1</v>
      </c>
      <c r="CH65">
        <v>0.66207760838361196</v>
      </c>
      <c r="CI65">
        <v>0.99018335163694604</v>
      </c>
      <c r="CJ65">
        <v>0.1</v>
      </c>
      <c r="CO65">
        <v>0.38595533410094401</v>
      </c>
      <c r="CP65">
        <v>0.99003067149803103</v>
      </c>
      <c r="CQ65">
        <v>0.1</v>
      </c>
      <c r="CV65">
        <v>0.60092036744771604</v>
      </c>
      <c r="CW65">
        <v>0.98782926849861097</v>
      </c>
      <c r="CX65">
        <v>0.02</v>
      </c>
      <c r="DC65">
        <v>0.37681375372717402</v>
      </c>
      <c r="DD65">
        <v>0.98679092906258503</v>
      </c>
      <c r="DE65">
        <v>0.04</v>
      </c>
      <c r="DJ65">
        <v>0.64166052551447605</v>
      </c>
      <c r="DK65">
        <v>0.97931199778905598</v>
      </c>
      <c r="DL65">
        <v>7.0000000000000007E-2</v>
      </c>
    </row>
    <row r="66" spans="1:116" x14ac:dyDescent="0.25">
      <c r="A66">
        <v>1</v>
      </c>
      <c r="B66">
        <v>0.96273853102817997</v>
      </c>
      <c r="C66">
        <v>0.06</v>
      </c>
      <c r="H66">
        <v>0.82387555966238302</v>
      </c>
      <c r="I66">
        <v>0.98868711246110397</v>
      </c>
      <c r="J66">
        <v>0.1</v>
      </c>
      <c r="O66">
        <v>1</v>
      </c>
      <c r="P66">
        <v>0.98737365808281097</v>
      </c>
      <c r="Q66">
        <v>0.05</v>
      </c>
      <c r="V66">
        <v>1</v>
      </c>
      <c r="W66">
        <v>0.98996047021948297</v>
      </c>
      <c r="X66">
        <v>0.06</v>
      </c>
      <c r="AC66">
        <v>0.63672988158072896</v>
      </c>
      <c r="AD66">
        <v>0.98455591437706202</v>
      </c>
      <c r="AE66">
        <v>0.05</v>
      </c>
      <c r="AJ66">
        <v>0.925317894826724</v>
      </c>
      <c r="AK66">
        <v>0.97356748557244699</v>
      </c>
      <c r="AL66">
        <v>7.0000000000000007E-2</v>
      </c>
      <c r="AQ66">
        <v>0.49315530024829102</v>
      </c>
      <c r="AR66">
        <v>0.98806860221111703</v>
      </c>
      <c r="AS66">
        <v>0.09</v>
      </c>
      <c r="AX66">
        <v>0.33881297530885801</v>
      </c>
      <c r="AY66">
        <v>0.98511594545141501</v>
      </c>
      <c r="AZ66">
        <v>0.05</v>
      </c>
      <c r="BE66">
        <v>0</v>
      </c>
      <c r="BF66">
        <v>0.984760440710157</v>
      </c>
      <c r="BG66">
        <v>0.06</v>
      </c>
      <c r="BM66">
        <v>0.96404518639195003</v>
      </c>
      <c r="BN66">
        <v>0.95537092803665702</v>
      </c>
      <c r="BO66">
        <v>0.08</v>
      </c>
      <c r="BT66">
        <v>0.21184206152630999</v>
      </c>
      <c r="BU66">
        <v>0.98649524114890197</v>
      </c>
      <c r="BV66">
        <v>0.06</v>
      </c>
      <c r="CA66">
        <v>0.90240822352047501</v>
      </c>
      <c r="CB66">
        <v>0.95574648724761002</v>
      </c>
      <c r="CC66">
        <v>0.09</v>
      </c>
      <c r="CH66">
        <v>0.72893860134365296</v>
      </c>
      <c r="CI66">
        <v>0.97014322147306498</v>
      </c>
      <c r="CJ66">
        <v>0.1</v>
      </c>
      <c r="CO66">
        <v>0.400346776502296</v>
      </c>
      <c r="CP66">
        <v>0.97862164258459705</v>
      </c>
      <c r="CQ66">
        <v>0.09</v>
      </c>
      <c r="CV66">
        <v>0.72485370921595704</v>
      </c>
      <c r="CW66">
        <v>0.98411940657248598</v>
      </c>
      <c r="CX66">
        <v>7.0000000000000007E-2</v>
      </c>
      <c r="DC66">
        <v>0.51909594012914295</v>
      </c>
      <c r="DD66">
        <v>0.97143754986779396</v>
      </c>
      <c r="DE66">
        <v>0.1</v>
      </c>
      <c r="DJ66">
        <v>0.73567131174241696</v>
      </c>
      <c r="DK66">
        <v>0.95255162574522001</v>
      </c>
      <c r="DL66">
        <v>0.05</v>
      </c>
    </row>
    <row r="67" spans="1:116" x14ac:dyDescent="0.25">
      <c r="A67">
        <v>1</v>
      </c>
      <c r="B67">
        <v>0.970815489631767</v>
      </c>
      <c r="C67">
        <v>0.06</v>
      </c>
      <c r="H67">
        <v>0.79482722112767101</v>
      </c>
      <c r="I67">
        <v>0.98440013320990705</v>
      </c>
      <c r="J67">
        <v>0.09</v>
      </c>
      <c r="O67">
        <v>1</v>
      </c>
      <c r="P67">
        <v>0.98148696760236798</v>
      </c>
      <c r="Q67">
        <v>0.04</v>
      </c>
      <c r="V67">
        <v>0.97805289212444901</v>
      </c>
      <c r="W67">
        <v>0.98723003801238896</v>
      </c>
      <c r="X67">
        <v>0.06</v>
      </c>
      <c r="AC67">
        <v>0.70201817588482196</v>
      </c>
      <c r="AD67">
        <v>0.99069216206176303</v>
      </c>
      <c r="AE67">
        <v>0.05</v>
      </c>
      <c r="AJ67">
        <v>0.89176188419382396</v>
      </c>
      <c r="AK67">
        <v>0.98143903492969498</v>
      </c>
      <c r="AL67">
        <v>0.1</v>
      </c>
      <c r="AQ67">
        <v>0.40647012224235402</v>
      </c>
      <c r="AR67">
        <v>0.99192022647184896</v>
      </c>
      <c r="AS67">
        <v>0.03</v>
      </c>
      <c r="AX67">
        <v>0.23378684447763001</v>
      </c>
      <c r="AY67">
        <v>0.98334588103890397</v>
      </c>
      <c r="AZ67">
        <v>0.02</v>
      </c>
      <c r="BE67">
        <v>0</v>
      </c>
      <c r="BF67">
        <v>0.98852089167029999</v>
      </c>
      <c r="BG67">
        <v>7.0000000000000007E-2</v>
      </c>
      <c r="BM67">
        <v>1</v>
      </c>
      <c r="BN67">
        <v>0.980289200627533</v>
      </c>
      <c r="BO67">
        <v>0.03</v>
      </c>
      <c r="BT67">
        <v>0.267382472151308</v>
      </c>
      <c r="BU67">
        <v>0.98616366386661503</v>
      </c>
      <c r="BV67">
        <v>0.08</v>
      </c>
      <c r="CA67">
        <v>0.79558638157643302</v>
      </c>
      <c r="CB67">
        <v>0.98173843851407905</v>
      </c>
      <c r="CC67">
        <v>0.1</v>
      </c>
      <c r="CH67">
        <v>0.75065280866073802</v>
      </c>
      <c r="CI67">
        <v>0.97676517798941498</v>
      </c>
      <c r="CJ67">
        <v>0.09</v>
      </c>
      <c r="CO67">
        <v>0.36537751871917601</v>
      </c>
      <c r="CP67">
        <v>0.98227415379044103</v>
      </c>
      <c r="CQ67">
        <v>0.1</v>
      </c>
      <c r="CV67">
        <v>0.60398488625393498</v>
      </c>
      <c r="CW67">
        <v>0.97191342433094097</v>
      </c>
      <c r="CX67">
        <v>0.02</v>
      </c>
      <c r="DC67">
        <v>0.59591153489345094</v>
      </c>
      <c r="DD67">
        <v>0.97690508693842903</v>
      </c>
      <c r="DE67">
        <v>0.05</v>
      </c>
      <c r="DJ67">
        <v>0.61083985120269402</v>
      </c>
      <c r="DK67">
        <v>0.98495458569127003</v>
      </c>
      <c r="DL67">
        <v>0.08</v>
      </c>
    </row>
    <row r="68" spans="1:116" x14ac:dyDescent="0.25">
      <c r="A68">
        <v>1</v>
      </c>
      <c r="B68">
        <v>0.98078107770434797</v>
      </c>
      <c r="C68">
        <v>0.06</v>
      </c>
      <c r="H68">
        <v>0.79102696597334698</v>
      </c>
      <c r="I68">
        <v>0.98794400801778104</v>
      </c>
      <c r="J68">
        <v>0.05</v>
      </c>
      <c r="O68">
        <v>0.91490230967675901</v>
      </c>
      <c r="P68">
        <v>0.97700232538538001</v>
      </c>
      <c r="Q68">
        <v>0.1</v>
      </c>
      <c r="V68">
        <v>0.91692637612472505</v>
      </c>
      <c r="W68">
        <v>0.98299119366980503</v>
      </c>
      <c r="X68">
        <v>0.1</v>
      </c>
      <c r="AC68">
        <v>0.698992563341718</v>
      </c>
      <c r="AD68">
        <v>0.99086148535311802</v>
      </c>
      <c r="AE68">
        <v>0.09</v>
      </c>
      <c r="AJ68">
        <v>0.92514691164546903</v>
      </c>
      <c r="AK68">
        <v>0.98909995447735899</v>
      </c>
      <c r="AL68">
        <v>0.09</v>
      </c>
      <c r="AQ68">
        <v>0.43640243849506599</v>
      </c>
      <c r="AR68">
        <v>0.99758361644211402</v>
      </c>
      <c r="AS68">
        <v>0.03</v>
      </c>
      <c r="AX68">
        <v>0.30424858388989201</v>
      </c>
      <c r="AY68">
        <v>0.98635977959337395</v>
      </c>
      <c r="AZ68">
        <v>0.06</v>
      </c>
      <c r="BE68">
        <v>0</v>
      </c>
      <c r="BF68">
        <v>0.97332872378352997</v>
      </c>
      <c r="BG68">
        <v>0.06</v>
      </c>
      <c r="BM68">
        <v>1</v>
      </c>
      <c r="BN68">
        <v>0.96949123381639801</v>
      </c>
      <c r="BO68">
        <v>0.06</v>
      </c>
      <c r="BT68">
        <v>0.26250874611839897</v>
      </c>
      <c r="BU68">
        <v>0.98837669160795905</v>
      </c>
      <c r="BV68">
        <v>0.06</v>
      </c>
      <c r="CA68">
        <v>0.82332156856468897</v>
      </c>
      <c r="CB68">
        <v>0.94998895216036605</v>
      </c>
      <c r="CC68">
        <v>0.08</v>
      </c>
      <c r="CH68">
        <v>0.67983649993582596</v>
      </c>
      <c r="CI68">
        <v>0.97508599356460901</v>
      </c>
      <c r="CJ68">
        <v>0.1</v>
      </c>
      <c r="CO68">
        <v>0.38903472958375102</v>
      </c>
      <c r="CP68">
        <v>0.98726324771263896</v>
      </c>
      <c r="CQ68">
        <v>0.09</v>
      </c>
      <c r="CV68">
        <v>0.63461425586814002</v>
      </c>
      <c r="CW68">
        <v>0.98192527452397504</v>
      </c>
      <c r="CX68">
        <v>0.1</v>
      </c>
      <c r="DC68">
        <v>0.62174909998183103</v>
      </c>
      <c r="DD68">
        <v>0.982614407870947</v>
      </c>
      <c r="DE68">
        <v>7.0000000000000007E-2</v>
      </c>
      <c r="DJ68">
        <v>0.61167528959244699</v>
      </c>
      <c r="DK68">
        <v>0.98694486326339703</v>
      </c>
      <c r="DL68">
        <v>0.03</v>
      </c>
    </row>
    <row r="69" spans="1:116" x14ac:dyDescent="0.25">
      <c r="A69">
        <v>1</v>
      </c>
      <c r="B69">
        <v>0.97573966337451201</v>
      </c>
      <c r="C69">
        <v>0.06</v>
      </c>
      <c r="H69">
        <v>0.86530137381656602</v>
      </c>
      <c r="I69">
        <v>0.98724884631809795</v>
      </c>
      <c r="J69">
        <v>0.08</v>
      </c>
      <c r="O69">
        <v>0.95467981598630003</v>
      </c>
      <c r="P69">
        <v>0.98588407232509701</v>
      </c>
      <c r="Q69">
        <v>0.1</v>
      </c>
      <c r="V69">
        <v>0.97976282660816805</v>
      </c>
      <c r="W69">
        <v>0.99125518280154701</v>
      </c>
      <c r="X69">
        <v>0.1</v>
      </c>
      <c r="AC69">
        <v>0.76862853718341095</v>
      </c>
      <c r="AD69">
        <v>0.98539245102684103</v>
      </c>
      <c r="AE69">
        <v>0.1</v>
      </c>
      <c r="AJ69">
        <v>0.90148424997431198</v>
      </c>
      <c r="AK69">
        <v>0.98670531542381001</v>
      </c>
      <c r="AL69">
        <v>0.06</v>
      </c>
      <c r="AQ69">
        <v>0.460264718517362</v>
      </c>
      <c r="AR69">
        <v>0.97063861869024404</v>
      </c>
      <c r="AS69">
        <v>0.04</v>
      </c>
      <c r="AX69">
        <v>0.29544805326590201</v>
      </c>
      <c r="AY69">
        <v>0.98907803224873503</v>
      </c>
      <c r="AZ69">
        <v>0.02</v>
      </c>
      <c r="BE69">
        <v>0</v>
      </c>
      <c r="BF69">
        <v>0.99131968216340904</v>
      </c>
      <c r="BG69">
        <v>0.06</v>
      </c>
      <c r="BM69">
        <v>1</v>
      </c>
      <c r="BN69">
        <v>0.98856944537326197</v>
      </c>
      <c r="BO69">
        <v>0.06</v>
      </c>
      <c r="BT69">
        <v>0.26110284664732902</v>
      </c>
      <c r="BU69">
        <v>0.99122419864858602</v>
      </c>
      <c r="BV69">
        <v>0.05</v>
      </c>
      <c r="CA69">
        <v>0.83870354603160002</v>
      </c>
      <c r="CB69">
        <v>0.98121610275428595</v>
      </c>
      <c r="CC69">
        <v>0.1</v>
      </c>
      <c r="CH69">
        <v>0.70787688074952904</v>
      </c>
      <c r="CI69">
        <v>0.96254846029720798</v>
      </c>
      <c r="CJ69">
        <v>0.1</v>
      </c>
      <c r="CO69">
        <v>0.406158182827979</v>
      </c>
      <c r="CP69">
        <v>0.99079014714476998</v>
      </c>
      <c r="CQ69">
        <v>0.06</v>
      </c>
      <c r="CV69">
        <v>0.57408584507368898</v>
      </c>
      <c r="CW69">
        <v>0.97901535533983597</v>
      </c>
      <c r="CX69">
        <v>0.02</v>
      </c>
      <c r="DC69">
        <v>0.548912410268942</v>
      </c>
      <c r="DD69">
        <v>0.99037800199243298</v>
      </c>
      <c r="DE69">
        <v>0.1</v>
      </c>
      <c r="DJ69">
        <v>0.77399214833896302</v>
      </c>
      <c r="DK69">
        <v>0.97218642485219897</v>
      </c>
      <c r="DL69">
        <v>0.03</v>
      </c>
    </row>
    <row r="70" spans="1:116" x14ac:dyDescent="0.25">
      <c r="A70">
        <v>1</v>
      </c>
      <c r="B70">
        <v>0.97482130255527599</v>
      </c>
      <c r="C70">
        <v>0.06</v>
      </c>
      <c r="H70">
        <v>0.84632964530242105</v>
      </c>
      <c r="I70">
        <v>0.98813951477178497</v>
      </c>
      <c r="J70">
        <v>0.1</v>
      </c>
      <c r="O70">
        <v>0.96046769892876904</v>
      </c>
      <c r="P70">
        <v>0.98397797915200702</v>
      </c>
      <c r="Q70">
        <v>0.1</v>
      </c>
      <c r="V70">
        <v>0.98503907831272597</v>
      </c>
      <c r="W70">
        <v>0.98895660979584799</v>
      </c>
      <c r="X70">
        <v>0.08</v>
      </c>
      <c r="AC70">
        <v>0.73018005502240801</v>
      </c>
      <c r="AD70">
        <v>0.97980430445864897</v>
      </c>
      <c r="AE70">
        <v>0.1</v>
      </c>
      <c r="AJ70">
        <v>0.95090292744777405</v>
      </c>
      <c r="AK70">
        <v>0.98263486473608297</v>
      </c>
      <c r="AL70">
        <v>0.08</v>
      </c>
      <c r="AQ70">
        <v>0.45892891452699502</v>
      </c>
      <c r="AR70">
        <v>0.99439334706249205</v>
      </c>
      <c r="AS70">
        <v>0.04</v>
      </c>
      <c r="AX70">
        <v>0.28907831115854099</v>
      </c>
      <c r="AY70">
        <v>0.98969221945346997</v>
      </c>
      <c r="AZ70">
        <v>0.09</v>
      </c>
      <c r="BE70">
        <v>0</v>
      </c>
      <c r="BF70">
        <v>0.97850691811368795</v>
      </c>
      <c r="BG70">
        <v>0.09</v>
      </c>
      <c r="BM70">
        <v>1</v>
      </c>
      <c r="BN70">
        <v>0.97304500464311094</v>
      </c>
      <c r="BO70">
        <v>0.06</v>
      </c>
      <c r="BT70">
        <v>0.30040667879327898</v>
      </c>
      <c r="BU70">
        <v>0.9927021472177</v>
      </c>
      <c r="BV70">
        <v>0.08</v>
      </c>
      <c r="CA70">
        <v>0.87993093835537095</v>
      </c>
      <c r="CB70">
        <v>0.97801896917713205</v>
      </c>
      <c r="CC70">
        <v>0.09</v>
      </c>
      <c r="CH70">
        <v>0.66467427514477295</v>
      </c>
      <c r="CI70">
        <v>0.98880517091280196</v>
      </c>
      <c r="CJ70">
        <v>0.1</v>
      </c>
      <c r="CO70">
        <v>0.41958417567907402</v>
      </c>
      <c r="CP70">
        <v>0.99510213796093805</v>
      </c>
      <c r="CQ70">
        <v>0.1</v>
      </c>
      <c r="CV70">
        <v>0.60610648478462803</v>
      </c>
      <c r="CW70">
        <v>0.99365996764010001</v>
      </c>
      <c r="CX70">
        <v>0.04</v>
      </c>
      <c r="DC70">
        <v>0.495473569728066</v>
      </c>
      <c r="DD70">
        <v>0.97707067533187797</v>
      </c>
      <c r="DE70">
        <v>0.1</v>
      </c>
      <c r="DJ70">
        <v>0.57450980849421396</v>
      </c>
      <c r="DK70">
        <v>0.978134049569237</v>
      </c>
      <c r="DL70">
        <v>0.06</v>
      </c>
    </row>
    <row r="71" spans="1:116" x14ac:dyDescent="0.25">
      <c r="A71">
        <v>1</v>
      </c>
      <c r="B71">
        <v>0.96563977732709405</v>
      </c>
      <c r="C71">
        <v>0.06</v>
      </c>
      <c r="H71">
        <v>0.90451436541971197</v>
      </c>
      <c r="I71">
        <v>0.98967809495691095</v>
      </c>
      <c r="J71">
        <v>7.0000000000000007E-2</v>
      </c>
      <c r="O71">
        <v>0.91285380517060499</v>
      </c>
      <c r="P71">
        <v>0.98542806302054198</v>
      </c>
      <c r="Q71">
        <v>7.0000000000000007E-2</v>
      </c>
      <c r="V71">
        <v>0.93599542558890203</v>
      </c>
      <c r="W71">
        <v>0.99138850792268896</v>
      </c>
      <c r="X71">
        <v>0.06</v>
      </c>
      <c r="AC71">
        <v>0.68139608243431904</v>
      </c>
      <c r="AD71">
        <v>0.98563136002200602</v>
      </c>
      <c r="AE71">
        <v>0.09</v>
      </c>
      <c r="AJ71">
        <v>0.96486795714095297</v>
      </c>
      <c r="AK71">
        <v>0.98405244885246002</v>
      </c>
      <c r="AL71">
        <v>0.09</v>
      </c>
      <c r="AQ71">
        <v>0.47825954017595801</v>
      </c>
      <c r="AR71">
        <v>0.98829632101981202</v>
      </c>
      <c r="AS71">
        <v>0.06</v>
      </c>
      <c r="AX71">
        <v>0.31365590528800202</v>
      </c>
      <c r="AY71">
        <v>0.98944180772943102</v>
      </c>
      <c r="AZ71">
        <v>0.04</v>
      </c>
      <c r="BE71">
        <v>0</v>
      </c>
      <c r="BF71">
        <v>0.98363113428550297</v>
      </c>
      <c r="BG71">
        <v>0.06</v>
      </c>
      <c r="BM71">
        <v>1</v>
      </c>
      <c r="BN71">
        <v>0.980030874140704</v>
      </c>
      <c r="BO71">
        <v>0.06</v>
      </c>
      <c r="BT71">
        <v>0.30660955110566701</v>
      </c>
      <c r="BU71">
        <v>0.99504624323100199</v>
      </c>
      <c r="BV71">
        <v>0.1</v>
      </c>
      <c r="CA71">
        <v>0.91503194142439104</v>
      </c>
      <c r="CB71">
        <v>0.97038510002865697</v>
      </c>
      <c r="CC71">
        <v>0.1</v>
      </c>
      <c r="CH71">
        <v>0.75797114682084299</v>
      </c>
      <c r="CI71">
        <v>0.96754561092573799</v>
      </c>
      <c r="CJ71">
        <v>0.1</v>
      </c>
      <c r="CO71">
        <v>0.46397672166830101</v>
      </c>
      <c r="CP71">
        <v>0.98661504833974001</v>
      </c>
      <c r="CQ71">
        <v>0.1</v>
      </c>
      <c r="CV71">
        <v>0.64216362849509301</v>
      </c>
      <c r="CW71">
        <v>0.98341657636608704</v>
      </c>
      <c r="CX71">
        <v>0.1</v>
      </c>
      <c r="DC71">
        <v>0.360421528932452</v>
      </c>
      <c r="DD71">
        <v>0.99535747404056196</v>
      </c>
      <c r="DE71">
        <v>0.05</v>
      </c>
      <c r="DJ71">
        <v>0.65440966539347301</v>
      </c>
      <c r="DK71">
        <v>0.98032985667807204</v>
      </c>
      <c r="DL71">
        <v>0.09</v>
      </c>
    </row>
    <row r="72" spans="1:116" x14ac:dyDescent="0.25">
      <c r="A72">
        <v>1</v>
      </c>
      <c r="B72">
        <v>0.96633944770771196</v>
      </c>
      <c r="C72">
        <v>0.06</v>
      </c>
      <c r="H72">
        <v>0.81698085627858397</v>
      </c>
      <c r="I72">
        <v>0.989219362289809</v>
      </c>
      <c r="J72">
        <v>7.0000000000000007E-2</v>
      </c>
      <c r="O72">
        <v>0.96789909631610505</v>
      </c>
      <c r="P72">
        <v>0.98404818187236698</v>
      </c>
      <c r="Q72">
        <v>0.06</v>
      </c>
      <c r="V72">
        <v>0.94730010226702699</v>
      </c>
      <c r="W72">
        <v>0.98507722914075702</v>
      </c>
      <c r="X72">
        <v>0.08</v>
      </c>
      <c r="AC72">
        <v>0.67884961867997895</v>
      </c>
      <c r="AD72">
        <v>0.98583091136778001</v>
      </c>
      <c r="AE72">
        <v>0.06</v>
      </c>
      <c r="AJ72">
        <v>0.90975380427367902</v>
      </c>
      <c r="AK72">
        <v>0.98164649133514303</v>
      </c>
      <c r="AL72">
        <v>0.03</v>
      </c>
      <c r="AQ72">
        <v>0.427490716824518</v>
      </c>
      <c r="AR72">
        <v>0.99371080536956402</v>
      </c>
      <c r="AS72">
        <v>0.04</v>
      </c>
      <c r="AX72">
        <v>6.3709765219068196E-2</v>
      </c>
      <c r="AY72">
        <v>0.994845932576637</v>
      </c>
      <c r="AZ72">
        <v>0.05</v>
      </c>
      <c r="BE72">
        <v>0</v>
      </c>
      <c r="BF72">
        <v>0.99334443317257703</v>
      </c>
      <c r="BG72">
        <v>0.06</v>
      </c>
      <c r="BM72">
        <v>1</v>
      </c>
      <c r="BN72">
        <v>0.97983353063222001</v>
      </c>
      <c r="BO72">
        <v>0.05</v>
      </c>
      <c r="BT72">
        <v>0.27627064236058302</v>
      </c>
      <c r="BU72">
        <v>0.97819834301278397</v>
      </c>
      <c r="BV72">
        <v>0.1</v>
      </c>
      <c r="CA72">
        <v>0.93325665850557604</v>
      </c>
      <c r="CB72">
        <v>0.96469097072851695</v>
      </c>
      <c r="CC72">
        <v>0.09</v>
      </c>
      <c r="CH72">
        <v>0.725301551953346</v>
      </c>
      <c r="CI72">
        <v>0.97346368166183495</v>
      </c>
      <c r="CJ72">
        <v>0.1</v>
      </c>
      <c r="CO72">
        <v>0.34211258519946702</v>
      </c>
      <c r="CP72">
        <v>0.96813541933203995</v>
      </c>
      <c r="CQ72">
        <v>0.06</v>
      </c>
      <c r="CV72">
        <v>0.61541904559303895</v>
      </c>
      <c r="CW72">
        <v>0.99047927932050095</v>
      </c>
      <c r="CX72">
        <v>0.03</v>
      </c>
      <c r="DC72">
        <v>0.55868842623369197</v>
      </c>
      <c r="DD72">
        <v>0.97301747535423599</v>
      </c>
      <c r="DE72">
        <v>0.1</v>
      </c>
      <c r="DJ72">
        <v>0.55837367362203305</v>
      </c>
      <c r="DK72">
        <v>0.986531392419288</v>
      </c>
      <c r="DL72">
        <v>0.02</v>
      </c>
    </row>
    <row r="73" spans="1:116" x14ac:dyDescent="0.25">
      <c r="A73">
        <v>1</v>
      </c>
      <c r="B73">
        <v>0.97525341623513295</v>
      </c>
      <c r="C73">
        <v>0.06</v>
      </c>
      <c r="H73">
        <v>0.97124753437897005</v>
      </c>
      <c r="I73">
        <v>0.98853944043595199</v>
      </c>
      <c r="J73">
        <v>0.04</v>
      </c>
      <c r="O73">
        <v>1</v>
      </c>
      <c r="P73">
        <v>0.98593184714065296</v>
      </c>
      <c r="Q73">
        <v>0.03</v>
      </c>
      <c r="V73">
        <v>1</v>
      </c>
      <c r="W73">
        <v>0.987523670326378</v>
      </c>
      <c r="X73">
        <v>0.06</v>
      </c>
      <c r="AC73">
        <v>0.71325225151018701</v>
      </c>
      <c r="AD73">
        <v>0.99517982783874304</v>
      </c>
      <c r="AE73">
        <v>0.05</v>
      </c>
      <c r="AJ73">
        <v>0.96080056849372797</v>
      </c>
      <c r="AK73">
        <v>0.98647574919521097</v>
      </c>
      <c r="AL73">
        <v>0.06</v>
      </c>
      <c r="AQ73">
        <v>0.37387219563103502</v>
      </c>
      <c r="AR73">
        <v>0.97553438231308598</v>
      </c>
      <c r="AS73">
        <v>0.04</v>
      </c>
      <c r="AX73">
        <v>0.33463922244334299</v>
      </c>
      <c r="AY73">
        <v>0.97513339537296895</v>
      </c>
      <c r="AZ73">
        <v>0.04</v>
      </c>
      <c r="BE73">
        <v>0</v>
      </c>
      <c r="BF73">
        <v>0.97237862457443003</v>
      </c>
      <c r="BG73">
        <v>7.0000000000000007E-2</v>
      </c>
      <c r="BM73">
        <v>1</v>
      </c>
      <c r="BN73">
        <v>0.96557946986094201</v>
      </c>
      <c r="BO73">
        <v>0.06</v>
      </c>
      <c r="BT73">
        <v>0.33960001023806302</v>
      </c>
      <c r="BU73">
        <v>0.97328980643530105</v>
      </c>
      <c r="BV73">
        <v>0.1</v>
      </c>
      <c r="CA73">
        <v>0.85061393945340902</v>
      </c>
      <c r="CB73">
        <v>0.98175581914675802</v>
      </c>
      <c r="CC73">
        <v>7.0000000000000007E-2</v>
      </c>
      <c r="CH73">
        <v>0.73669087834105296</v>
      </c>
      <c r="CI73">
        <v>0.97539676556662902</v>
      </c>
      <c r="CJ73">
        <v>0.09</v>
      </c>
      <c r="CO73">
        <v>0.35351833870322102</v>
      </c>
      <c r="CP73">
        <v>0.99453269919508303</v>
      </c>
      <c r="CQ73">
        <v>0.09</v>
      </c>
      <c r="CV73">
        <v>0.52522183274041701</v>
      </c>
      <c r="CW73">
        <v>0.98959436658682198</v>
      </c>
      <c r="CX73">
        <v>0.06</v>
      </c>
      <c r="DC73">
        <v>0.49583456969315498</v>
      </c>
      <c r="DD73">
        <v>0.97386297787941101</v>
      </c>
      <c r="DE73">
        <v>0.1</v>
      </c>
      <c r="DJ73">
        <v>0.68168367372732697</v>
      </c>
      <c r="DK73">
        <v>0.99447315224163302</v>
      </c>
      <c r="DL73">
        <v>0.05</v>
      </c>
    </row>
    <row r="74" spans="1:116" x14ac:dyDescent="0.25">
      <c r="A74">
        <v>1</v>
      </c>
      <c r="B74">
        <v>0.97651546212096096</v>
      </c>
      <c r="C74">
        <v>0.06</v>
      </c>
      <c r="H74">
        <v>0.88070051947082395</v>
      </c>
      <c r="I74">
        <v>0.99118897164192199</v>
      </c>
      <c r="J74">
        <v>0.08</v>
      </c>
      <c r="O74">
        <v>0.99331889368095405</v>
      </c>
      <c r="P74">
        <v>0.98713192632158397</v>
      </c>
      <c r="Q74">
        <v>0.09</v>
      </c>
      <c r="V74">
        <v>0.93494128035994595</v>
      </c>
      <c r="W74">
        <v>0.987386074041677</v>
      </c>
      <c r="X74">
        <v>0.08</v>
      </c>
      <c r="AC74">
        <v>0.71456386694351703</v>
      </c>
      <c r="AD74">
        <v>0.98070024651554999</v>
      </c>
      <c r="AE74">
        <v>0.02</v>
      </c>
      <c r="AJ74">
        <v>0.93506410258213302</v>
      </c>
      <c r="AK74">
        <v>0.98623755999692397</v>
      </c>
      <c r="AL74">
        <v>0.06</v>
      </c>
      <c r="AQ74">
        <v>0.49071098987467199</v>
      </c>
      <c r="AR74">
        <v>0.99542245970396903</v>
      </c>
      <c r="AS74">
        <v>0.05</v>
      </c>
      <c r="AX74">
        <v>0.29426459637819302</v>
      </c>
      <c r="AY74">
        <v>0.98046908351375095</v>
      </c>
      <c r="AZ74">
        <v>0.09</v>
      </c>
      <c r="BE74">
        <v>0</v>
      </c>
      <c r="BF74">
        <v>0.98411018550865503</v>
      </c>
      <c r="BG74">
        <v>7.0000000000000007E-2</v>
      </c>
      <c r="BM74">
        <v>0.96611594953597801</v>
      </c>
      <c r="BN74">
        <v>0.94507814196439999</v>
      </c>
      <c r="BO74">
        <v>0.1</v>
      </c>
      <c r="BT74">
        <v>0.26047472078060302</v>
      </c>
      <c r="BU74">
        <v>0.992844866130286</v>
      </c>
      <c r="BV74">
        <v>0.1</v>
      </c>
      <c r="CA74">
        <v>0.91384575491817499</v>
      </c>
      <c r="CB74">
        <v>0.98044330227556997</v>
      </c>
      <c r="CC74">
        <v>0.09</v>
      </c>
      <c r="CH74">
        <v>0.76208546356059403</v>
      </c>
      <c r="CI74">
        <v>0.97199327107236699</v>
      </c>
      <c r="CJ74">
        <v>0.1</v>
      </c>
      <c r="CO74">
        <v>0.37593822016299799</v>
      </c>
      <c r="CP74">
        <v>0.990017015553742</v>
      </c>
      <c r="CQ74">
        <v>7.0000000000000007E-2</v>
      </c>
      <c r="CV74">
        <v>0.62279066004518602</v>
      </c>
      <c r="CW74">
        <v>0.92691295202899504</v>
      </c>
      <c r="CX74">
        <v>0.09</v>
      </c>
      <c r="DC74">
        <v>0.59219487643723401</v>
      </c>
      <c r="DD74">
        <v>0.97141354210748698</v>
      </c>
      <c r="DE74">
        <v>0.1</v>
      </c>
      <c r="DJ74">
        <v>0.71083553434029501</v>
      </c>
      <c r="DK74">
        <v>0.99256288486312305</v>
      </c>
      <c r="DL74">
        <v>0.08</v>
      </c>
    </row>
    <row r="75" spans="1:116" x14ac:dyDescent="0.25">
      <c r="A75">
        <v>1</v>
      </c>
      <c r="B75">
        <v>0.98423907692907497</v>
      </c>
      <c r="C75">
        <v>0.06</v>
      </c>
      <c r="H75">
        <v>0.82047126718006502</v>
      </c>
      <c r="I75">
        <v>0.98926354755508605</v>
      </c>
      <c r="J75">
        <v>7.0000000000000007E-2</v>
      </c>
      <c r="O75">
        <v>0.99885049463594999</v>
      </c>
      <c r="P75">
        <v>0.98819799120682095</v>
      </c>
      <c r="Q75">
        <v>0.1</v>
      </c>
      <c r="V75">
        <v>0.93715879217798104</v>
      </c>
      <c r="W75">
        <v>0.98482377835689905</v>
      </c>
      <c r="X75">
        <v>0.05</v>
      </c>
      <c r="AC75">
        <v>0.69401268834474195</v>
      </c>
      <c r="AD75">
        <v>0.969299603607086</v>
      </c>
      <c r="AE75">
        <v>0.03</v>
      </c>
      <c r="AJ75">
        <v>0.90096228609154105</v>
      </c>
      <c r="AK75">
        <v>0.99323859158549799</v>
      </c>
      <c r="AL75">
        <v>0.08</v>
      </c>
      <c r="AQ75">
        <v>0.49138280996946199</v>
      </c>
      <c r="AR75">
        <v>0.98736051713774198</v>
      </c>
      <c r="AS75">
        <v>0.06</v>
      </c>
      <c r="AX75">
        <v>0.203841891323429</v>
      </c>
      <c r="AY75">
        <v>0.97937829832774803</v>
      </c>
      <c r="AZ75">
        <v>0.02</v>
      </c>
      <c r="BE75">
        <v>0</v>
      </c>
      <c r="BF75">
        <v>0.98758357211704795</v>
      </c>
      <c r="BG75">
        <v>0.06</v>
      </c>
      <c r="BM75">
        <v>1</v>
      </c>
      <c r="BN75">
        <v>0.97651552398730301</v>
      </c>
      <c r="BO75">
        <v>0.06</v>
      </c>
      <c r="BT75">
        <v>0.24280302450320901</v>
      </c>
      <c r="BU75">
        <v>0.99354521599200496</v>
      </c>
      <c r="BV75">
        <v>0.04</v>
      </c>
      <c r="CA75">
        <v>0.79504847471131501</v>
      </c>
      <c r="CB75">
        <v>0.96599688169761799</v>
      </c>
      <c r="CC75">
        <v>0.1</v>
      </c>
      <c r="CH75">
        <v>0.70554671196617202</v>
      </c>
      <c r="CI75">
        <v>0.97146320736029002</v>
      </c>
      <c r="CJ75">
        <v>0.1</v>
      </c>
      <c r="CO75">
        <v>0.35949130820464098</v>
      </c>
      <c r="CP75">
        <v>0.98403738162962995</v>
      </c>
      <c r="CQ75">
        <v>0.1</v>
      </c>
      <c r="CV75">
        <v>0.59424218181755495</v>
      </c>
      <c r="CW75">
        <v>0.98887956134599198</v>
      </c>
      <c r="CX75">
        <v>0.02</v>
      </c>
      <c r="DC75">
        <v>0.57507050549416905</v>
      </c>
      <c r="DD75">
        <v>0.97363783219219702</v>
      </c>
      <c r="DE75">
        <v>0.09</v>
      </c>
      <c r="DJ75">
        <v>0.65716039531031201</v>
      </c>
      <c r="DK75">
        <v>0.97331140249517201</v>
      </c>
      <c r="DL75">
        <v>0.02</v>
      </c>
    </row>
    <row r="76" spans="1:116" x14ac:dyDescent="0.25">
      <c r="A76">
        <v>1</v>
      </c>
      <c r="B76">
        <v>0.96994269911280195</v>
      </c>
      <c r="C76">
        <v>0.06</v>
      </c>
      <c r="H76">
        <v>0.89472112065863296</v>
      </c>
      <c r="I76">
        <v>0.99058332902318802</v>
      </c>
      <c r="J76">
        <v>0.04</v>
      </c>
      <c r="O76">
        <v>0.96306366235808705</v>
      </c>
      <c r="P76">
        <v>0.98367660357186903</v>
      </c>
      <c r="Q76">
        <v>0.02</v>
      </c>
      <c r="V76">
        <v>0.99476377917271297</v>
      </c>
      <c r="W76">
        <v>0.98999445231838101</v>
      </c>
      <c r="X76">
        <v>0.08</v>
      </c>
      <c r="AC76">
        <v>0.70501479799997901</v>
      </c>
      <c r="AD76">
        <v>0.98586510956572804</v>
      </c>
      <c r="AE76">
        <v>0.09</v>
      </c>
      <c r="AJ76">
        <v>1</v>
      </c>
      <c r="AK76">
        <v>0.97991095747941903</v>
      </c>
      <c r="AL76">
        <v>0.05</v>
      </c>
      <c r="AQ76">
        <v>0.48139334611013601</v>
      </c>
      <c r="AR76">
        <v>0.98934288266206005</v>
      </c>
      <c r="AS76">
        <v>0.05</v>
      </c>
      <c r="AX76">
        <v>0.329619953053988</v>
      </c>
      <c r="AY76">
        <v>0.98768446293948298</v>
      </c>
      <c r="AZ76">
        <v>0.05</v>
      </c>
      <c r="BE76">
        <v>0</v>
      </c>
      <c r="BF76">
        <v>0.99269851610340698</v>
      </c>
      <c r="BG76">
        <v>0.06</v>
      </c>
      <c r="BM76">
        <v>1</v>
      </c>
      <c r="BN76">
        <v>0.97620265300182696</v>
      </c>
      <c r="BO76">
        <v>0.06</v>
      </c>
      <c r="BT76">
        <v>0.13283425968531301</v>
      </c>
      <c r="BU76">
        <v>0.99242368966488503</v>
      </c>
      <c r="BV76">
        <v>0.06</v>
      </c>
      <c r="CA76">
        <v>0.82413605196309203</v>
      </c>
      <c r="CB76">
        <v>0.97590484647077003</v>
      </c>
      <c r="CC76">
        <v>0.08</v>
      </c>
      <c r="CH76">
        <v>0.65889363903948495</v>
      </c>
      <c r="CI76">
        <v>0.99091051441123701</v>
      </c>
      <c r="CJ76">
        <v>0.09</v>
      </c>
      <c r="CO76">
        <v>0.35655591233808998</v>
      </c>
      <c r="CP76">
        <v>0.98005779205017896</v>
      </c>
      <c r="CQ76">
        <v>0.09</v>
      </c>
      <c r="CV76">
        <v>0.67947132255551901</v>
      </c>
      <c r="CW76">
        <v>0.974798230064575</v>
      </c>
      <c r="CX76">
        <v>0.02</v>
      </c>
      <c r="DC76">
        <v>0.49735582406282403</v>
      </c>
      <c r="DD76">
        <v>0.97262213845235501</v>
      </c>
      <c r="DE76">
        <v>0.04</v>
      </c>
      <c r="DJ76">
        <v>0.80275361209606</v>
      </c>
      <c r="DK76">
        <v>0.984144869397658</v>
      </c>
      <c r="DL76">
        <v>0.06</v>
      </c>
    </row>
    <row r="77" spans="1:116" x14ac:dyDescent="0.25">
      <c r="A77">
        <v>1</v>
      </c>
      <c r="B77">
        <v>0.973999059176196</v>
      </c>
      <c r="C77">
        <v>0.06</v>
      </c>
      <c r="H77">
        <v>0.80116032192176201</v>
      </c>
      <c r="I77">
        <v>0.98989294162463304</v>
      </c>
      <c r="J77">
        <v>0.1</v>
      </c>
      <c r="O77">
        <v>1</v>
      </c>
      <c r="P77">
        <v>0.98691953009160105</v>
      </c>
      <c r="Q77">
        <v>0.06</v>
      </c>
      <c r="V77">
        <v>0.92858813894993897</v>
      </c>
      <c r="W77">
        <v>0.99159556598173804</v>
      </c>
      <c r="X77">
        <v>0.08</v>
      </c>
      <c r="AC77">
        <v>0.77357135562616697</v>
      </c>
      <c r="AD77">
        <v>0.98643016992509502</v>
      </c>
      <c r="AE77">
        <v>0.02</v>
      </c>
      <c r="AJ77">
        <v>0.93994485334735201</v>
      </c>
      <c r="AK77">
        <v>0.98926888995815798</v>
      </c>
      <c r="AL77">
        <v>0.03</v>
      </c>
      <c r="AQ77">
        <v>0.47417813891518201</v>
      </c>
      <c r="AR77">
        <v>0.99321934862971595</v>
      </c>
      <c r="AS77">
        <v>0.08</v>
      </c>
      <c r="AX77">
        <v>0.29088623205896103</v>
      </c>
      <c r="AY77">
        <v>0.99423614896053103</v>
      </c>
      <c r="AZ77">
        <v>0.05</v>
      </c>
      <c r="BE77">
        <v>0</v>
      </c>
      <c r="BF77">
        <v>0.98067380508865298</v>
      </c>
      <c r="BG77">
        <v>0.06</v>
      </c>
      <c r="BM77">
        <v>1</v>
      </c>
      <c r="BN77">
        <v>0.98278815872345904</v>
      </c>
      <c r="BO77">
        <v>0.06</v>
      </c>
      <c r="BT77">
        <v>0.33129776142464901</v>
      </c>
      <c r="BU77">
        <v>0.97954592980863897</v>
      </c>
      <c r="BV77">
        <v>0.09</v>
      </c>
      <c r="CA77">
        <v>0.87103953063105999</v>
      </c>
      <c r="CB77">
        <v>0.95812805904395104</v>
      </c>
      <c r="CC77">
        <v>0.09</v>
      </c>
      <c r="CH77">
        <v>0.68807208748689197</v>
      </c>
      <c r="CI77">
        <v>0.98860324636275498</v>
      </c>
      <c r="CJ77">
        <v>0.1</v>
      </c>
      <c r="CO77">
        <v>0.42659824405695301</v>
      </c>
      <c r="CP77">
        <v>0.97698972623110703</v>
      </c>
      <c r="CQ77">
        <v>0.1</v>
      </c>
      <c r="CV77">
        <v>0.58068045601157003</v>
      </c>
      <c r="CW77">
        <v>0.96068500349502495</v>
      </c>
      <c r="CX77">
        <v>0.03</v>
      </c>
      <c r="DC77">
        <v>0.51549015886758998</v>
      </c>
      <c r="DD77">
        <v>0.97924739465850696</v>
      </c>
      <c r="DE77">
        <v>0.03</v>
      </c>
      <c r="DJ77">
        <v>0.67215785303614795</v>
      </c>
      <c r="DK77">
        <v>0.97870778967362404</v>
      </c>
      <c r="DL77">
        <v>0.06</v>
      </c>
    </row>
    <row r="78" spans="1:116" x14ac:dyDescent="0.25">
      <c r="A78">
        <v>1</v>
      </c>
      <c r="B78">
        <v>0.96857602697210798</v>
      </c>
      <c r="C78">
        <v>0.06</v>
      </c>
      <c r="H78">
        <v>0.89955257646456899</v>
      </c>
      <c r="I78">
        <v>0.99042355152584804</v>
      </c>
      <c r="J78">
        <v>0.08</v>
      </c>
      <c r="O78">
        <v>0.98823360071536004</v>
      </c>
      <c r="P78">
        <v>0.98070901507854802</v>
      </c>
      <c r="Q78">
        <v>0.06</v>
      </c>
      <c r="V78">
        <v>0.93896042210968</v>
      </c>
      <c r="W78">
        <v>0.98631313772560703</v>
      </c>
      <c r="X78">
        <v>0.06</v>
      </c>
      <c r="AC78">
        <v>0.75048283558446505</v>
      </c>
      <c r="AD78">
        <v>0.98853948049014095</v>
      </c>
      <c r="AE78">
        <v>0.09</v>
      </c>
      <c r="AJ78">
        <v>0.97418261287540797</v>
      </c>
      <c r="AK78">
        <v>0.98257146503052994</v>
      </c>
      <c r="AL78">
        <v>0.08</v>
      </c>
      <c r="AQ78">
        <v>0.390820073501152</v>
      </c>
      <c r="AR78">
        <v>0.98726190811374004</v>
      </c>
      <c r="AS78">
        <v>0.04</v>
      </c>
      <c r="AX78">
        <v>0.26409067798526398</v>
      </c>
      <c r="AY78">
        <v>0.987190719200009</v>
      </c>
      <c r="AZ78">
        <v>0.03</v>
      </c>
      <c r="BE78">
        <v>0</v>
      </c>
      <c r="BF78">
        <v>0.99173895050959404</v>
      </c>
      <c r="BG78">
        <v>0.06</v>
      </c>
      <c r="BM78">
        <v>1</v>
      </c>
      <c r="BN78">
        <v>0.98152642487594299</v>
      </c>
      <c r="BO78">
        <v>0.04</v>
      </c>
      <c r="BT78">
        <v>0.28485243900268398</v>
      </c>
      <c r="BU78">
        <v>0.99151333617632798</v>
      </c>
      <c r="BV78">
        <v>0.09</v>
      </c>
      <c r="CA78">
        <v>0.82214319374231604</v>
      </c>
      <c r="CB78">
        <v>0.98793498705329497</v>
      </c>
      <c r="CC78">
        <v>0.08</v>
      </c>
      <c r="CH78">
        <v>0.71882534798507103</v>
      </c>
      <c r="CI78">
        <v>0.97331725905829902</v>
      </c>
      <c r="CJ78">
        <v>0.1</v>
      </c>
      <c r="CO78">
        <v>0.37925648449280902</v>
      </c>
      <c r="CP78">
        <v>0.98919432821598796</v>
      </c>
      <c r="CQ78">
        <v>0.1</v>
      </c>
      <c r="CV78">
        <v>0.58106434902503901</v>
      </c>
      <c r="CW78">
        <v>0.98876061861119402</v>
      </c>
      <c r="CX78">
        <v>0.06</v>
      </c>
      <c r="DC78">
        <v>0.51850241918442697</v>
      </c>
      <c r="DD78">
        <v>0.986264698703749</v>
      </c>
      <c r="DE78">
        <v>0.09</v>
      </c>
      <c r="DJ78">
        <v>0.64668118103786298</v>
      </c>
      <c r="DK78">
        <v>0.96883435999850098</v>
      </c>
      <c r="DL78">
        <v>0.08</v>
      </c>
    </row>
    <row r="79" spans="1:116" x14ac:dyDescent="0.25">
      <c r="A79">
        <v>1</v>
      </c>
      <c r="B79">
        <v>0.96548221215524999</v>
      </c>
      <c r="C79">
        <v>0.06</v>
      </c>
      <c r="H79">
        <v>0.82021225743586201</v>
      </c>
      <c r="I79">
        <v>0.983739621774672</v>
      </c>
      <c r="J79">
        <v>0.08</v>
      </c>
      <c r="O79">
        <v>0.87275899073827901</v>
      </c>
      <c r="P79">
        <v>0.98924392539009298</v>
      </c>
      <c r="Q79">
        <v>0.08</v>
      </c>
      <c r="V79">
        <v>0.98234726980349096</v>
      </c>
      <c r="W79">
        <v>0.99167534304523697</v>
      </c>
      <c r="X79">
        <v>0.06</v>
      </c>
      <c r="AC79">
        <v>0.768719724579084</v>
      </c>
      <c r="AD79">
        <v>0.99145532335261999</v>
      </c>
      <c r="AE79">
        <v>0.09</v>
      </c>
      <c r="AJ79">
        <v>0.93533006486322201</v>
      </c>
      <c r="AK79">
        <v>0.98525494532593205</v>
      </c>
      <c r="AL79">
        <v>0.09</v>
      </c>
      <c r="AQ79">
        <v>0.41354174981305702</v>
      </c>
      <c r="AR79">
        <v>0.99448970960662597</v>
      </c>
      <c r="AS79">
        <v>0.04</v>
      </c>
      <c r="AX79">
        <v>0.39651367275543298</v>
      </c>
      <c r="AY79">
        <v>0.97852631304922399</v>
      </c>
      <c r="AZ79">
        <v>0.09</v>
      </c>
      <c r="BE79">
        <v>0</v>
      </c>
      <c r="BF79">
        <v>0.98590129466983001</v>
      </c>
      <c r="BG79">
        <v>0.06</v>
      </c>
      <c r="BM79">
        <v>1</v>
      </c>
      <c r="BN79">
        <v>0.983932282825696</v>
      </c>
      <c r="BO79">
        <v>0.06</v>
      </c>
      <c r="BT79">
        <v>0.192849594675639</v>
      </c>
      <c r="BU79">
        <v>0.99347594409341999</v>
      </c>
      <c r="BV79">
        <v>0.02</v>
      </c>
      <c r="CA79">
        <v>0.91957932782890395</v>
      </c>
      <c r="CB79">
        <v>0.96083833220805304</v>
      </c>
      <c r="CC79">
        <v>0.1</v>
      </c>
      <c r="CH79">
        <v>0.69706665613186802</v>
      </c>
      <c r="CI79">
        <v>0.98777309084994003</v>
      </c>
      <c r="CJ79">
        <v>0.1</v>
      </c>
      <c r="CO79">
        <v>0.36721426029304599</v>
      </c>
      <c r="CP79">
        <v>0.98398986354190598</v>
      </c>
      <c r="CQ79">
        <v>0.09</v>
      </c>
      <c r="CV79">
        <v>0.65580718619549005</v>
      </c>
      <c r="CW79">
        <v>0.97951883228535097</v>
      </c>
      <c r="CX79">
        <v>0.03</v>
      </c>
      <c r="DC79">
        <v>0.51306508042828103</v>
      </c>
      <c r="DD79">
        <v>0.991818576318518</v>
      </c>
      <c r="DE79">
        <v>7.0000000000000007E-2</v>
      </c>
      <c r="DJ79">
        <v>0.67294443587599195</v>
      </c>
      <c r="DK79">
        <v>0.99596707945252505</v>
      </c>
      <c r="DL79">
        <v>0.03</v>
      </c>
    </row>
    <row r="80" spans="1:116" x14ac:dyDescent="0.25">
      <c r="A80">
        <v>1</v>
      </c>
      <c r="B80">
        <v>0.96052528196661502</v>
      </c>
      <c r="C80">
        <v>0.06</v>
      </c>
      <c r="H80">
        <v>0.795841674706952</v>
      </c>
      <c r="I80">
        <v>0.97614456860643095</v>
      </c>
      <c r="J80">
        <v>0.04</v>
      </c>
      <c r="O80">
        <v>0.98729597899921295</v>
      </c>
      <c r="P80">
        <v>0.98770110868411898</v>
      </c>
      <c r="Q80">
        <v>0.08</v>
      </c>
      <c r="V80">
        <v>1</v>
      </c>
      <c r="W80">
        <v>0.986451855670198</v>
      </c>
      <c r="X80">
        <v>0.06</v>
      </c>
      <c r="AC80">
        <v>0.72616568269568504</v>
      </c>
      <c r="AD80">
        <v>0.98477808312930104</v>
      </c>
      <c r="AE80">
        <v>7.0000000000000007E-2</v>
      </c>
      <c r="AJ80">
        <v>0.84109423954727902</v>
      </c>
      <c r="AK80">
        <v>0.98809248406919403</v>
      </c>
      <c r="AL80">
        <v>7.0000000000000007E-2</v>
      </c>
      <c r="AQ80">
        <v>0.44555015080405003</v>
      </c>
      <c r="AR80">
        <v>0.99187093406641602</v>
      </c>
      <c r="AS80">
        <v>0.04</v>
      </c>
      <c r="AX80">
        <v>0.20602058485361799</v>
      </c>
      <c r="AY80">
        <v>0.98258989163258503</v>
      </c>
      <c r="AZ80">
        <v>0.04</v>
      </c>
      <c r="BE80">
        <v>0</v>
      </c>
      <c r="BF80">
        <v>0.99250603886465905</v>
      </c>
      <c r="BG80">
        <v>0.06</v>
      </c>
      <c r="BM80">
        <v>1</v>
      </c>
      <c r="BN80">
        <v>0.97809943628169205</v>
      </c>
      <c r="BO80">
        <v>0.05</v>
      </c>
      <c r="BT80">
        <v>0.30568277153043999</v>
      </c>
      <c r="BU80">
        <v>0.98227626746213903</v>
      </c>
      <c r="BV80">
        <v>0.06</v>
      </c>
      <c r="CA80">
        <v>0.87726930170355699</v>
      </c>
      <c r="CB80">
        <v>0.93920813960779004</v>
      </c>
      <c r="CC80">
        <v>0.1</v>
      </c>
      <c r="CH80">
        <v>0.71293142199756498</v>
      </c>
      <c r="CI80">
        <v>0.98438508353469301</v>
      </c>
      <c r="CJ80">
        <v>0.09</v>
      </c>
      <c r="CO80">
        <v>0.42859436830841502</v>
      </c>
      <c r="CP80">
        <v>0.98387187996473202</v>
      </c>
      <c r="CQ80">
        <v>0.1</v>
      </c>
      <c r="CV80">
        <v>0.66041625436657003</v>
      </c>
      <c r="CW80">
        <v>0.98217036120284096</v>
      </c>
      <c r="CX80">
        <v>0.1</v>
      </c>
      <c r="DC80">
        <v>0.59142153202129899</v>
      </c>
      <c r="DD80">
        <v>0.98722468174600098</v>
      </c>
      <c r="DE80">
        <v>0.1</v>
      </c>
      <c r="DJ80">
        <v>0.75197225785849497</v>
      </c>
      <c r="DK80">
        <v>0.98530176220634502</v>
      </c>
      <c r="DL80">
        <v>0.1</v>
      </c>
    </row>
    <row r="81" spans="1:116" x14ac:dyDescent="0.25">
      <c r="A81">
        <v>1</v>
      </c>
      <c r="B81">
        <v>0.97782679319758903</v>
      </c>
      <c r="C81">
        <v>0.06</v>
      </c>
      <c r="H81">
        <v>0.80434525579704097</v>
      </c>
      <c r="I81">
        <v>0.986814736112266</v>
      </c>
      <c r="J81">
        <v>0.06</v>
      </c>
      <c r="O81">
        <v>0.99114544255428105</v>
      </c>
      <c r="P81">
        <v>0.980117588689708</v>
      </c>
      <c r="Q81">
        <v>0.02</v>
      </c>
      <c r="V81">
        <v>0.94967084797815504</v>
      </c>
      <c r="W81">
        <v>0.99036971842680599</v>
      </c>
      <c r="X81">
        <v>0.04</v>
      </c>
      <c r="AC81">
        <v>0.67764561142971702</v>
      </c>
      <c r="AD81">
        <v>0.98590185937806996</v>
      </c>
      <c r="AE81">
        <v>0.03</v>
      </c>
      <c r="AJ81">
        <v>1</v>
      </c>
      <c r="AK81">
        <v>0.97365340956170698</v>
      </c>
      <c r="AL81">
        <v>0.04</v>
      </c>
      <c r="AQ81">
        <v>0.52073773171965099</v>
      </c>
      <c r="AR81">
        <v>0.99199487248628804</v>
      </c>
      <c r="AS81">
        <v>0.03</v>
      </c>
      <c r="AX81">
        <v>0.307937437439464</v>
      </c>
      <c r="AY81">
        <v>0.99475264675679897</v>
      </c>
      <c r="AZ81">
        <v>0.08</v>
      </c>
      <c r="BE81">
        <v>0</v>
      </c>
      <c r="BF81">
        <v>0.97766065818262704</v>
      </c>
      <c r="BG81">
        <v>0.06</v>
      </c>
      <c r="BM81">
        <v>0.97332637625127005</v>
      </c>
      <c r="BN81">
        <v>0.97583100415164903</v>
      </c>
      <c r="BO81">
        <v>0.08</v>
      </c>
      <c r="BT81">
        <v>0.28522290509086801</v>
      </c>
      <c r="BU81">
        <v>0.98009545526134501</v>
      </c>
      <c r="BV81">
        <v>0.08</v>
      </c>
      <c r="CA81">
        <v>0.90498720299902402</v>
      </c>
      <c r="CB81">
        <v>0.97082885264653296</v>
      </c>
      <c r="CC81">
        <v>7.0000000000000007E-2</v>
      </c>
      <c r="CH81">
        <v>0.66731562591161397</v>
      </c>
      <c r="CI81">
        <v>0.97755128085389698</v>
      </c>
      <c r="CJ81">
        <v>0.1</v>
      </c>
      <c r="CO81">
        <v>0.41385802652324499</v>
      </c>
      <c r="CP81">
        <v>0.99007907754652702</v>
      </c>
      <c r="CQ81">
        <v>0.1</v>
      </c>
      <c r="CV81">
        <v>0.65846192432250505</v>
      </c>
      <c r="CW81">
        <v>0.99140714888618198</v>
      </c>
      <c r="CX81">
        <v>0.05</v>
      </c>
      <c r="DC81">
        <v>0.54957643791623301</v>
      </c>
      <c r="DD81">
        <v>0.97368006407923902</v>
      </c>
      <c r="DE81">
        <v>0.08</v>
      </c>
      <c r="DJ81">
        <v>0.73780852854804901</v>
      </c>
      <c r="DK81">
        <v>0.98057856414089195</v>
      </c>
      <c r="DL81">
        <v>0.03</v>
      </c>
    </row>
    <row r="82" spans="1:116" x14ac:dyDescent="0.25">
      <c r="A82">
        <v>1</v>
      </c>
      <c r="B82">
        <v>0.97878285692111999</v>
      </c>
      <c r="C82">
        <v>0.06</v>
      </c>
      <c r="H82">
        <v>0.84338502362338796</v>
      </c>
      <c r="I82">
        <v>0.98835323788482199</v>
      </c>
      <c r="J82">
        <v>0.04</v>
      </c>
      <c r="O82">
        <v>0.97919985934352005</v>
      </c>
      <c r="P82">
        <v>0.98502149549109497</v>
      </c>
      <c r="Q82">
        <v>0.04</v>
      </c>
      <c r="V82">
        <v>1</v>
      </c>
      <c r="W82">
        <v>0.98686489890111795</v>
      </c>
      <c r="X82">
        <v>0.06</v>
      </c>
      <c r="AC82">
        <v>0.669809297629962</v>
      </c>
      <c r="AD82">
        <v>0.98721353713850402</v>
      </c>
      <c r="AE82">
        <v>0.05</v>
      </c>
      <c r="AJ82">
        <v>0.88595524381790103</v>
      </c>
      <c r="AK82">
        <v>0.98991713364679201</v>
      </c>
      <c r="AL82">
        <v>0.1</v>
      </c>
      <c r="AQ82">
        <v>0.47957304528549899</v>
      </c>
      <c r="AR82">
        <v>0.99654817824847597</v>
      </c>
      <c r="AS82">
        <v>0.05</v>
      </c>
      <c r="AX82">
        <v>0.27359792505054897</v>
      </c>
      <c r="AY82">
        <v>0.99651692540113201</v>
      </c>
      <c r="AZ82">
        <v>0.05</v>
      </c>
      <c r="BE82">
        <v>0</v>
      </c>
      <c r="BF82">
        <v>0.97983093028869095</v>
      </c>
      <c r="BG82">
        <v>0.06</v>
      </c>
      <c r="BM82">
        <v>0.941115529651674</v>
      </c>
      <c r="BN82">
        <v>0.97925986507413398</v>
      </c>
      <c r="BO82">
        <v>0.08</v>
      </c>
      <c r="BT82">
        <v>0.30518236923192799</v>
      </c>
      <c r="BU82">
        <v>0.99179191714457804</v>
      </c>
      <c r="BV82">
        <v>0.08</v>
      </c>
      <c r="CA82">
        <v>0.83197652139756195</v>
      </c>
      <c r="CB82">
        <v>0.97615337505007604</v>
      </c>
      <c r="CC82">
        <v>0.1</v>
      </c>
      <c r="CH82">
        <v>0.70887765974032901</v>
      </c>
      <c r="CI82">
        <v>0.99232375799057804</v>
      </c>
      <c r="CJ82">
        <v>0.08</v>
      </c>
      <c r="CO82">
        <v>0.32110463581929499</v>
      </c>
      <c r="CP82">
        <v>0.97606351676559</v>
      </c>
      <c r="CQ82">
        <v>0.1</v>
      </c>
      <c r="CV82">
        <v>0.53856726618332496</v>
      </c>
      <c r="CW82">
        <v>0.97282483352512505</v>
      </c>
      <c r="CX82">
        <v>0.08</v>
      </c>
      <c r="DC82">
        <v>0.47129165844500498</v>
      </c>
      <c r="DD82">
        <v>0.97539243101010398</v>
      </c>
      <c r="DE82">
        <v>0.04</v>
      </c>
      <c r="DJ82">
        <v>0.59586536704951099</v>
      </c>
      <c r="DK82">
        <v>0.96593842723966405</v>
      </c>
      <c r="DL82">
        <v>0.02</v>
      </c>
    </row>
    <row r="83" spans="1:116" x14ac:dyDescent="0.25">
      <c r="A83">
        <v>1</v>
      </c>
      <c r="B83">
        <v>0.96968604023321003</v>
      </c>
      <c r="C83">
        <v>0.06</v>
      </c>
      <c r="H83">
        <v>0.80156826301552797</v>
      </c>
      <c r="I83">
        <v>0.99266720191343705</v>
      </c>
      <c r="J83">
        <v>0.08</v>
      </c>
      <c r="O83">
        <v>0.93224302471487297</v>
      </c>
      <c r="P83">
        <v>0.98861089104069499</v>
      </c>
      <c r="Q83">
        <v>0.04</v>
      </c>
      <c r="V83">
        <v>0.92354004174023896</v>
      </c>
      <c r="W83">
        <v>0.98117557272213596</v>
      </c>
      <c r="X83">
        <v>0.09</v>
      </c>
      <c r="AC83">
        <v>0.68976616700198401</v>
      </c>
      <c r="AD83">
        <v>0.98182347009558801</v>
      </c>
      <c r="AE83">
        <v>7.0000000000000007E-2</v>
      </c>
      <c r="AJ83">
        <v>1</v>
      </c>
      <c r="AK83">
        <v>0.98024208783997602</v>
      </c>
      <c r="AL83">
        <v>0.06</v>
      </c>
      <c r="AQ83">
        <v>0.49541325945089498</v>
      </c>
      <c r="AR83">
        <v>0.99516333598947904</v>
      </c>
      <c r="AS83">
        <v>7.0000000000000007E-2</v>
      </c>
      <c r="AX83">
        <v>0.27506998796773302</v>
      </c>
      <c r="AY83">
        <v>0.97743099375304798</v>
      </c>
      <c r="AZ83">
        <v>0.08</v>
      </c>
      <c r="BE83">
        <v>0</v>
      </c>
      <c r="BF83">
        <v>0.98642265146498598</v>
      </c>
      <c r="BG83">
        <v>0.06</v>
      </c>
      <c r="BM83">
        <v>1</v>
      </c>
      <c r="BN83">
        <v>0.96504072811707597</v>
      </c>
      <c r="BO83">
        <v>0.05</v>
      </c>
      <c r="BT83">
        <v>0.27733203349398</v>
      </c>
      <c r="BU83">
        <v>0.97471766293678697</v>
      </c>
      <c r="BV83">
        <v>0.1</v>
      </c>
      <c r="CA83">
        <v>0.79694089570432802</v>
      </c>
      <c r="CB83">
        <v>0.95678982878341201</v>
      </c>
      <c r="CC83">
        <v>0.1</v>
      </c>
      <c r="CH83">
        <v>0.65518707500186502</v>
      </c>
      <c r="CI83">
        <v>0.97760317497322602</v>
      </c>
      <c r="CJ83">
        <v>0.1</v>
      </c>
      <c r="CO83">
        <v>0.425638628491393</v>
      </c>
      <c r="CP83">
        <v>0.98977100504313398</v>
      </c>
      <c r="CQ83">
        <v>0.1</v>
      </c>
      <c r="CV83">
        <v>0.58788551165321601</v>
      </c>
      <c r="CW83">
        <v>0.98675803573179499</v>
      </c>
      <c r="CX83">
        <v>0.05</v>
      </c>
      <c r="DC83">
        <v>0.46664688789696801</v>
      </c>
      <c r="DD83">
        <v>0.96978486694677002</v>
      </c>
      <c r="DE83">
        <v>0.03</v>
      </c>
      <c r="DJ83">
        <v>0.68386447536919304</v>
      </c>
      <c r="DK83">
        <v>0.94822384060678799</v>
      </c>
      <c r="DL83">
        <v>0.1</v>
      </c>
    </row>
    <row r="84" spans="1:116" x14ac:dyDescent="0.25">
      <c r="A84">
        <v>1</v>
      </c>
      <c r="B84">
        <v>0.97899629316726999</v>
      </c>
      <c r="C84">
        <v>0.06</v>
      </c>
      <c r="H84">
        <v>0.93627445290216804</v>
      </c>
      <c r="I84">
        <v>0.99318139853596998</v>
      </c>
      <c r="J84">
        <v>0.04</v>
      </c>
      <c r="O84">
        <v>0.96602316832228396</v>
      </c>
      <c r="P84">
        <v>0.98322847275307801</v>
      </c>
      <c r="Q84">
        <v>0.08</v>
      </c>
      <c r="V84">
        <v>0.97223540519757701</v>
      </c>
      <c r="W84">
        <v>0.99184929439241498</v>
      </c>
      <c r="X84">
        <v>0.05</v>
      </c>
      <c r="AC84">
        <v>0.70333672647373402</v>
      </c>
      <c r="AD84">
        <v>0.99048320098972698</v>
      </c>
      <c r="AE84">
        <v>0.06</v>
      </c>
      <c r="AJ84">
        <v>0.99258423011673702</v>
      </c>
      <c r="AK84">
        <v>0.99208827752041695</v>
      </c>
      <c r="AL84">
        <v>0.08</v>
      </c>
      <c r="AQ84">
        <v>0.49757634516735599</v>
      </c>
      <c r="AR84">
        <v>0.95370210407217604</v>
      </c>
      <c r="AS84">
        <v>0.08</v>
      </c>
      <c r="AX84">
        <v>0.260747493946275</v>
      </c>
      <c r="AY84">
        <v>0.995674286650301</v>
      </c>
      <c r="AZ84">
        <v>0.05</v>
      </c>
      <c r="BE84">
        <v>0</v>
      </c>
      <c r="BF84">
        <v>0.99473181754742201</v>
      </c>
      <c r="BG84">
        <v>7.0000000000000007E-2</v>
      </c>
      <c r="BM84">
        <v>1</v>
      </c>
      <c r="BN84">
        <v>0.98004865996782098</v>
      </c>
      <c r="BO84">
        <v>0.06</v>
      </c>
      <c r="BT84">
        <v>0.29925800786726903</v>
      </c>
      <c r="BU84">
        <v>0.98072368742941296</v>
      </c>
      <c r="BV84">
        <v>0.08</v>
      </c>
      <c r="CA84">
        <v>0.87155471549516195</v>
      </c>
      <c r="CB84">
        <v>0.98179631771764897</v>
      </c>
      <c r="CC84">
        <v>0.1</v>
      </c>
      <c r="CH84">
        <v>0.705679237784958</v>
      </c>
      <c r="CI84">
        <v>0.97664420327548096</v>
      </c>
      <c r="CJ84">
        <v>0.1</v>
      </c>
      <c r="CO84">
        <v>0.44973551809755402</v>
      </c>
      <c r="CP84">
        <v>0.97612425388121304</v>
      </c>
      <c r="CQ84">
        <v>0.08</v>
      </c>
      <c r="CV84">
        <v>0.54654621474800302</v>
      </c>
      <c r="CW84">
        <v>0.98563427311930396</v>
      </c>
      <c r="CX84">
        <v>0.03</v>
      </c>
      <c r="DC84">
        <v>0.679694506411471</v>
      </c>
      <c r="DD84">
        <v>0.98427783251022605</v>
      </c>
      <c r="DE84">
        <v>7.0000000000000007E-2</v>
      </c>
      <c r="DJ84">
        <v>0.68775470581575704</v>
      </c>
      <c r="DK84">
        <v>0.99348497349862996</v>
      </c>
      <c r="DL84">
        <v>0.08</v>
      </c>
    </row>
    <row r="85" spans="1:116" x14ac:dyDescent="0.25">
      <c r="A85">
        <v>1</v>
      </c>
      <c r="B85">
        <v>0.971189256868493</v>
      </c>
      <c r="C85">
        <v>0.06</v>
      </c>
      <c r="H85">
        <v>0.94031265582844603</v>
      </c>
      <c r="I85">
        <v>0.98884326579905402</v>
      </c>
      <c r="J85">
        <v>0.02</v>
      </c>
      <c r="O85">
        <v>0.93616812179031705</v>
      </c>
      <c r="P85">
        <v>0.98631677257930095</v>
      </c>
      <c r="Q85">
        <v>0.06</v>
      </c>
      <c r="V85">
        <v>1</v>
      </c>
      <c r="W85">
        <v>0.98140807017027998</v>
      </c>
      <c r="X85">
        <v>0.06</v>
      </c>
      <c r="AC85">
        <v>0.71879039900277097</v>
      </c>
      <c r="AD85">
        <v>0.99142750220234099</v>
      </c>
      <c r="AE85">
        <v>0.04</v>
      </c>
      <c r="AJ85">
        <v>0.98701218070508201</v>
      </c>
      <c r="AK85">
        <v>0.98511986725643996</v>
      </c>
      <c r="AL85">
        <v>0.08</v>
      </c>
      <c r="AQ85">
        <v>0.52029948982263696</v>
      </c>
      <c r="AR85">
        <v>0.99424091465795805</v>
      </c>
      <c r="AS85">
        <v>7.0000000000000007E-2</v>
      </c>
      <c r="AX85">
        <v>0.266833457534569</v>
      </c>
      <c r="AY85">
        <v>0.99069565732328901</v>
      </c>
      <c r="AZ85">
        <v>0.09</v>
      </c>
      <c r="BE85">
        <v>0</v>
      </c>
      <c r="BF85">
        <v>0.95547293626515595</v>
      </c>
      <c r="BG85">
        <v>0.06</v>
      </c>
      <c r="BM85">
        <v>1</v>
      </c>
      <c r="BN85">
        <v>0.98462246110351404</v>
      </c>
      <c r="BO85">
        <v>0.06</v>
      </c>
      <c r="BT85">
        <v>0.31953149814410903</v>
      </c>
      <c r="BU85">
        <v>0.99700589584183796</v>
      </c>
      <c r="BV85">
        <v>7.0000000000000007E-2</v>
      </c>
      <c r="CA85">
        <v>0.84274611247007203</v>
      </c>
      <c r="CB85">
        <v>0.98306407256882899</v>
      </c>
      <c r="CC85">
        <v>0.1</v>
      </c>
      <c r="CH85">
        <v>0.64000813466170403</v>
      </c>
      <c r="CI85">
        <v>0.98193276803700003</v>
      </c>
      <c r="CJ85">
        <v>0.1</v>
      </c>
      <c r="CO85">
        <v>0.39280150110824902</v>
      </c>
      <c r="CP85">
        <v>0.97298840872876802</v>
      </c>
      <c r="CQ85">
        <v>0.1</v>
      </c>
      <c r="CV85">
        <v>0.55170158775121203</v>
      </c>
      <c r="CW85">
        <v>0.99205345553353996</v>
      </c>
      <c r="CX85">
        <v>0.05</v>
      </c>
      <c r="DC85">
        <v>0.48693894477182498</v>
      </c>
      <c r="DD85">
        <v>0.98012686045752195</v>
      </c>
      <c r="DE85">
        <v>0.09</v>
      </c>
      <c r="DJ85">
        <v>0.68898282940335898</v>
      </c>
      <c r="DK85">
        <v>0.98262831058208899</v>
      </c>
      <c r="DL85">
        <v>0.09</v>
      </c>
    </row>
    <row r="86" spans="1:116" x14ac:dyDescent="0.25">
      <c r="A86">
        <v>1</v>
      </c>
      <c r="B86">
        <v>0.97303050554515502</v>
      </c>
      <c r="C86">
        <v>0.06</v>
      </c>
      <c r="H86">
        <v>0.80721251479889999</v>
      </c>
      <c r="I86">
        <v>0.97941960715377296</v>
      </c>
      <c r="J86">
        <v>0.04</v>
      </c>
      <c r="O86">
        <v>1</v>
      </c>
      <c r="P86">
        <v>0.98858013010804502</v>
      </c>
      <c r="Q86">
        <v>0.06</v>
      </c>
      <c r="V86">
        <v>0.93902920387903599</v>
      </c>
      <c r="W86">
        <v>0.98386481428046701</v>
      </c>
      <c r="X86">
        <v>0.05</v>
      </c>
      <c r="AC86">
        <v>0.74480282103541195</v>
      </c>
      <c r="AD86">
        <v>0.989624769739326</v>
      </c>
      <c r="AE86">
        <v>0.08</v>
      </c>
      <c r="AJ86">
        <v>0.94417918145352098</v>
      </c>
      <c r="AK86">
        <v>0.98310532627410796</v>
      </c>
      <c r="AL86">
        <v>0.06</v>
      </c>
      <c r="AQ86">
        <v>0.425464315177496</v>
      </c>
      <c r="AR86">
        <v>0.99131997132402405</v>
      </c>
      <c r="AS86">
        <v>0.06</v>
      </c>
      <c r="AX86">
        <v>0.350385871120169</v>
      </c>
      <c r="AY86">
        <v>0.98338577230157098</v>
      </c>
      <c r="AZ86">
        <v>0.1</v>
      </c>
      <c r="BE86">
        <v>0</v>
      </c>
      <c r="BF86">
        <v>0.95387086578364599</v>
      </c>
      <c r="BG86">
        <v>0.06</v>
      </c>
      <c r="BM86">
        <v>1</v>
      </c>
      <c r="BN86">
        <v>0.96253830494469195</v>
      </c>
      <c r="BO86">
        <v>0.06</v>
      </c>
      <c r="BT86">
        <v>0.28466750344084002</v>
      </c>
      <c r="BU86">
        <v>0.97991846594314103</v>
      </c>
      <c r="BV86">
        <v>0.04</v>
      </c>
      <c r="CA86">
        <v>0.90464995029528095</v>
      </c>
      <c r="CB86">
        <v>0.976815559816821</v>
      </c>
      <c r="CC86">
        <v>7.0000000000000007E-2</v>
      </c>
      <c r="CH86">
        <v>0.70379286426000998</v>
      </c>
      <c r="CI86">
        <v>0.97500874915982805</v>
      </c>
      <c r="CJ86">
        <v>0.1</v>
      </c>
      <c r="CO86">
        <v>0.324523126397881</v>
      </c>
      <c r="CP86">
        <v>0.99218415357457501</v>
      </c>
      <c r="CQ86">
        <v>0.1</v>
      </c>
      <c r="CV86">
        <v>0.64821071533339403</v>
      </c>
      <c r="CW86">
        <v>0.95137540958266198</v>
      </c>
      <c r="CX86">
        <v>0.02</v>
      </c>
      <c r="DC86">
        <v>0.64269956146641305</v>
      </c>
      <c r="DD86">
        <v>0.92603525400382802</v>
      </c>
      <c r="DE86">
        <v>0.08</v>
      </c>
      <c r="DJ86">
        <v>0.56594021347495604</v>
      </c>
      <c r="DK86">
        <v>0.97858347394900302</v>
      </c>
      <c r="DL86">
        <v>0.1</v>
      </c>
    </row>
    <row r="87" spans="1:116" x14ac:dyDescent="0.25">
      <c r="A87">
        <v>1</v>
      </c>
      <c r="B87">
        <v>0.95971558139893798</v>
      </c>
      <c r="C87">
        <v>0.06</v>
      </c>
      <c r="H87">
        <v>0.82234343744253202</v>
      </c>
      <c r="I87">
        <v>0.98417879240433104</v>
      </c>
      <c r="J87">
        <v>0.08</v>
      </c>
      <c r="O87">
        <v>1</v>
      </c>
      <c r="P87">
        <v>0.98266732384100997</v>
      </c>
      <c r="Q87">
        <v>0.06</v>
      </c>
      <c r="V87">
        <v>0.952836582240569</v>
      </c>
      <c r="W87">
        <v>0.98615063558376803</v>
      </c>
      <c r="X87">
        <v>0.06</v>
      </c>
      <c r="AC87">
        <v>0.69227991569684</v>
      </c>
      <c r="AD87">
        <v>0.99350860493750104</v>
      </c>
      <c r="AE87">
        <v>0.08</v>
      </c>
      <c r="AJ87">
        <v>0.92525312885845001</v>
      </c>
      <c r="AK87">
        <v>0.98699058408273299</v>
      </c>
      <c r="AL87">
        <v>7.0000000000000007E-2</v>
      </c>
      <c r="AQ87">
        <v>0.51019764863077399</v>
      </c>
      <c r="AR87">
        <v>0.99489729060718002</v>
      </c>
      <c r="AS87">
        <v>0.03</v>
      </c>
      <c r="AX87">
        <v>0.34285929641274798</v>
      </c>
      <c r="AY87">
        <v>0.99362064998186295</v>
      </c>
      <c r="AZ87">
        <v>0.04</v>
      </c>
      <c r="BE87">
        <v>0</v>
      </c>
      <c r="BF87">
        <v>0.98998177265434995</v>
      </c>
      <c r="BG87">
        <v>0.06</v>
      </c>
      <c r="BM87">
        <v>1</v>
      </c>
      <c r="BN87">
        <v>0.97944076202782904</v>
      </c>
      <c r="BO87">
        <v>0.06</v>
      </c>
      <c r="BT87">
        <v>0.33757568386403097</v>
      </c>
      <c r="BU87">
        <v>0.97638218733728599</v>
      </c>
      <c r="BV87">
        <v>0.09</v>
      </c>
      <c r="CA87">
        <v>0.92909614270305896</v>
      </c>
      <c r="CB87">
        <v>0.99009676333005403</v>
      </c>
      <c r="CC87">
        <v>7.0000000000000007E-2</v>
      </c>
      <c r="CH87">
        <v>0.68459746997280002</v>
      </c>
      <c r="CI87">
        <v>0.99039473967668001</v>
      </c>
      <c r="CJ87">
        <v>0.1</v>
      </c>
      <c r="CO87">
        <v>0.38106305855504102</v>
      </c>
      <c r="CP87">
        <v>0.99036295833877097</v>
      </c>
      <c r="CQ87">
        <v>0.1</v>
      </c>
      <c r="CV87">
        <v>0.63534306490481196</v>
      </c>
      <c r="CW87">
        <v>0.93794459730693003</v>
      </c>
      <c r="CX87">
        <v>0.05</v>
      </c>
      <c r="DC87">
        <v>0.568238329474125</v>
      </c>
      <c r="DD87">
        <v>0.96473903805060002</v>
      </c>
      <c r="DE87">
        <v>0.1</v>
      </c>
      <c r="DJ87">
        <v>0.70612100732109195</v>
      </c>
      <c r="DK87">
        <v>0.98502614027083002</v>
      </c>
      <c r="DL87">
        <v>0.02</v>
      </c>
    </row>
    <row r="88" spans="1:116" x14ac:dyDescent="0.25">
      <c r="A88">
        <v>1</v>
      </c>
      <c r="B88">
        <v>0.97423699880139303</v>
      </c>
      <c r="C88">
        <v>0.06</v>
      </c>
      <c r="H88">
        <v>0.79060672959871403</v>
      </c>
      <c r="I88">
        <v>0.98876285282676901</v>
      </c>
      <c r="J88">
        <v>0.04</v>
      </c>
      <c r="O88">
        <v>0.97574816393800101</v>
      </c>
      <c r="P88">
        <v>0.98615854209904796</v>
      </c>
      <c r="Q88">
        <v>7.0000000000000007E-2</v>
      </c>
      <c r="V88">
        <v>0.99120061204315202</v>
      </c>
      <c r="W88">
        <v>0.98385067129380999</v>
      </c>
      <c r="X88">
        <v>0.04</v>
      </c>
      <c r="AC88">
        <v>0.69779180720696399</v>
      </c>
      <c r="AD88">
        <v>0.99183277655547097</v>
      </c>
      <c r="AE88">
        <v>0.04</v>
      </c>
      <c r="AJ88">
        <v>0.89360248380408203</v>
      </c>
      <c r="AK88">
        <v>0.98900014385253898</v>
      </c>
      <c r="AL88">
        <v>0.03</v>
      </c>
      <c r="AQ88">
        <v>0.486287896431365</v>
      </c>
      <c r="AR88">
        <v>0.98484937463562405</v>
      </c>
      <c r="AS88">
        <v>0.02</v>
      </c>
      <c r="AX88">
        <v>0.227127786831443</v>
      </c>
      <c r="AY88">
        <v>0.98501928170331998</v>
      </c>
      <c r="AZ88">
        <v>0.06</v>
      </c>
      <c r="BE88">
        <v>0</v>
      </c>
      <c r="BF88">
        <v>0.97405580092814603</v>
      </c>
      <c r="BG88">
        <v>0.09</v>
      </c>
      <c r="BM88">
        <v>0.92123031717502701</v>
      </c>
      <c r="BN88">
        <v>0.96127648990327696</v>
      </c>
      <c r="BO88">
        <v>0.09</v>
      </c>
      <c r="BT88">
        <v>0.33634057128033501</v>
      </c>
      <c r="BU88">
        <v>0.97605959428149502</v>
      </c>
      <c r="BV88">
        <v>0.1</v>
      </c>
      <c r="CA88">
        <v>0.876027078201562</v>
      </c>
      <c r="CB88">
        <v>0.96418017127851896</v>
      </c>
      <c r="CC88">
        <v>0.09</v>
      </c>
      <c r="CH88">
        <v>0.68958558123234603</v>
      </c>
      <c r="CI88">
        <v>0.98697072499078797</v>
      </c>
      <c r="CJ88">
        <v>0.1</v>
      </c>
      <c r="CO88">
        <v>0.35839276505996498</v>
      </c>
      <c r="CP88">
        <v>0.989717218761335</v>
      </c>
      <c r="CQ88">
        <v>0.09</v>
      </c>
      <c r="CV88">
        <v>0.734923100567347</v>
      </c>
      <c r="CW88">
        <v>0.990495164748045</v>
      </c>
      <c r="CX88">
        <v>0.06</v>
      </c>
      <c r="DC88">
        <v>0.355109439200821</v>
      </c>
      <c r="DD88">
        <v>0.97825563040055596</v>
      </c>
      <c r="DE88">
        <v>7.0000000000000007E-2</v>
      </c>
      <c r="DJ88">
        <v>0.60881203637848802</v>
      </c>
      <c r="DK88">
        <v>0.98057394150799304</v>
      </c>
      <c r="DL88">
        <v>0.1</v>
      </c>
    </row>
    <row r="89" spans="1:116" x14ac:dyDescent="0.25">
      <c r="A89">
        <v>1</v>
      </c>
      <c r="B89">
        <v>0.95976633625765695</v>
      </c>
      <c r="C89">
        <v>0.06</v>
      </c>
      <c r="H89">
        <v>0.87540797959429195</v>
      </c>
      <c r="I89">
        <v>0.983513246264208</v>
      </c>
      <c r="J89">
        <v>0.06</v>
      </c>
      <c r="O89">
        <v>1</v>
      </c>
      <c r="P89">
        <v>0.98805104911136998</v>
      </c>
      <c r="Q89">
        <v>0.06</v>
      </c>
      <c r="V89">
        <v>0.90966096164965304</v>
      </c>
      <c r="W89">
        <v>0.98590863699881104</v>
      </c>
      <c r="X89">
        <v>0.08</v>
      </c>
      <c r="AC89">
        <v>0.612693256520078</v>
      </c>
      <c r="AD89">
        <v>0.98965797389883203</v>
      </c>
      <c r="AE89">
        <v>7.0000000000000007E-2</v>
      </c>
      <c r="AJ89">
        <v>0.91821164941033095</v>
      </c>
      <c r="AK89">
        <v>0.98380026112571906</v>
      </c>
      <c r="AL89">
        <v>0.1</v>
      </c>
      <c r="AQ89">
        <v>0.43436696929459201</v>
      </c>
      <c r="AR89">
        <v>0.98949525794478899</v>
      </c>
      <c r="AS89">
        <v>0.09</v>
      </c>
      <c r="AX89">
        <v>0.295538647376964</v>
      </c>
      <c r="AY89">
        <v>0.99355106328255804</v>
      </c>
      <c r="AZ89">
        <v>0.02</v>
      </c>
      <c r="BE89">
        <v>0</v>
      </c>
      <c r="BF89">
        <v>0.98871524097131702</v>
      </c>
      <c r="BG89">
        <v>0.06</v>
      </c>
      <c r="BM89">
        <v>0.90613038604577301</v>
      </c>
      <c r="BN89">
        <v>0.98724056698726703</v>
      </c>
      <c r="BO89">
        <v>0.1</v>
      </c>
      <c r="BT89">
        <v>0.33654944707650603</v>
      </c>
      <c r="BU89">
        <v>0.99591728373866795</v>
      </c>
      <c r="BV89">
        <v>0.08</v>
      </c>
      <c r="CA89">
        <v>0.82440824541884405</v>
      </c>
      <c r="CB89">
        <v>0.95506182821275498</v>
      </c>
      <c r="CC89">
        <v>0.1</v>
      </c>
      <c r="CH89">
        <v>0.73680850039321899</v>
      </c>
      <c r="CI89">
        <v>0.97277027343674305</v>
      </c>
      <c r="CJ89">
        <v>0.1</v>
      </c>
      <c r="CO89">
        <v>0.42635177236189398</v>
      </c>
      <c r="CP89">
        <v>0.99311656935467496</v>
      </c>
      <c r="CQ89">
        <v>0.1</v>
      </c>
      <c r="CV89">
        <v>0.62093748814982097</v>
      </c>
      <c r="CW89">
        <v>0.96620236939205895</v>
      </c>
      <c r="CX89">
        <v>0.06</v>
      </c>
      <c r="DC89">
        <v>0.54015231456341695</v>
      </c>
      <c r="DD89">
        <v>0.98265050380373098</v>
      </c>
      <c r="DE89">
        <v>0.03</v>
      </c>
      <c r="DJ89">
        <v>0.66029351183224105</v>
      </c>
      <c r="DK89">
        <v>0.96456151872287899</v>
      </c>
      <c r="DL89">
        <v>0.06</v>
      </c>
    </row>
    <row r="90" spans="1:116" x14ac:dyDescent="0.25">
      <c r="A90">
        <v>1</v>
      </c>
      <c r="B90">
        <v>0.9782827627299</v>
      </c>
      <c r="C90">
        <v>0.06</v>
      </c>
      <c r="H90">
        <v>0.88086397856095799</v>
      </c>
      <c r="I90">
        <v>0.98615565090223101</v>
      </c>
      <c r="J90">
        <v>7.0000000000000007E-2</v>
      </c>
      <c r="O90">
        <v>0.97156575328767503</v>
      </c>
      <c r="P90">
        <v>0.98237818426427903</v>
      </c>
      <c r="Q90">
        <v>7.0000000000000007E-2</v>
      </c>
      <c r="V90">
        <v>0.99945417996931696</v>
      </c>
      <c r="W90">
        <v>0.98881552863715805</v>
      </c>
      <c r="X90">
        <v>0.04</v>
      </c>
      <c r="AC90">
        <v>0.717043289341875</v>
      </c>
      <c r="AD90">
        <v>0.990328301150463</v>
      </c>
      <c r="AE90">
        <v>0.06</v>
      </c>
      <c r="AJ90">
        <v>0.96511190764974797</v>
      </c>
      <c r="AK90">
        <v>0.97635706564380498</v>
      </c>
      <c r="AL90">
        <v>0.08</v>
      </c>
      <c r="AQ90">
        <v>0.53239481453834203</v>
      </c>
      <c r="AR90">
        <v>0.994146915174281</v>
      </c>
      <c r="AS90">
        <v>0.08</v>
      </c>
      <c r="AX90">
        <v>0.208813372591059</v>
      </c>
      <c r="AY90">
        <v>0.99018833904223602</v>
      </c>
      <c r="AZ90">
        <v>0.02</v>
      </c>
      <c r="BE90">
        <v>0</v>
      </c>
      <c r="BF90">
        <v>0.98846999653704004</v>
      </c>
      <c r="BG90">
        <v>0.06</v>
      </c>
      <c r="BM90">
        <v>1</v>
      </c>
      <c r="BN90">
        <v>0.98080523919693596</v>
      </c>
      <c r="BO90">
        <v>0.06</v>
      </c>
      <c r="BT90">
        <v>0.28287505504000499</v>
      </c>
      <c r="BU90">
        <v>0.97877216619002205</v>
      </c>
      <c r="BV90">
        <v>0.08</v>
      </c>
      <c r="CA90">
        <v>0.825830189047984</v>
      </c>
      <c r="CB90">
        <v>0.96408172764230005</v>
      </c>
      <c r="CC90">
        <v>0.1</v>
      </c>
      <c r="CH90">
        <v>0.64258775147394198</v>
      </c>
      <c r="CI90">
        <v>0.98424912356528205</v>
      </c>
      <c r="CJ90">
        <v>0.1</v>
      </c>
      <c r="CO90">
        <v>0.411407169048911</v>
      </c>
      <c r="CP90">
        <v>0.98073327153017897</v>
      </c>
      <c r="CQ90">
        <v>0.1</v>
      </c>
      <c r="CV90">
        <v>0.59084532017668401</v>
      </c>
      <c r="CW90">
        <v>0.98717293674378104</v>
      </c>
      <c r="CX90">
        <v>0.04</v>
      </c>
      <c r="DC90">
        <v>0.55492537483142701</v>
      </c>
      <c r="DD90">
        <v>0.99290154625679605</v>
      </c>
      <c r="DE90">
        <v>0.05</v>
      </c>
      <c r="DJ90">
        <v>0.56441399618607901</v>
      </c>
      <c r="DK90">
        <v>0.98533398368035197</v>
      </c>
      <c r="DL90">
        <v>0.03</v>
      </c>
    </row>
    <row r="91" spans="1:116" x14ac:dyDescent="0.25">
      <c r="A91">
        <v>1</v>
      </c>
      <c r="B91">
        <v>0.96757024302759198</v>
      </c>
      <c r="C91">
        <v>0.06</v>
      </c>
      <c r="H91">
        <v>0.82489313638627004</v>
      </c>
      <c r="I91">
        <v>0.98906126579443898</v>
      </c>
      <c r="J91">
        <v>0.1</v>
      </c>
      <c r="O91">
        <v>0.989925942293161</v>
      </c>
      <c r="P91">
        <v>0.98953217697705398</v>
      </c>
      <c r="Q91">
        <v>0.08</v>
      </c>
      <c r="V91">
        <v>1</v>
      </c>
      <c r="W91">
        <v>0.98575760230547305</v>
      </c>
      <c r="X91">
        <v>0.05</v>
      </c>
      <c r="AC91">
        <v>0.78289265263637997</v>
      </c>
      <c r="AD91">
        <v>0.98445648479348502</v>
      </c>
      <c r="AE91">
        <v>0.08</v>
      </c>
      <c r="AJ91">
        <v>0.91795321686562104</v>
      </c>
      <c r="AK91">
        <v>0.97568132997586499</v>
      </c>
      <c r="AL91">
        <v>0.06</v>
      </c>
      <c r="AQ91">
        <v>0.45983273025119997</v>
      </c>
      <c r="AR91">
        <v>0.98969714991022895</v>
      </c>
      <c r="AS91">
        <v>0.05</v>
      </c>
      <c r="AX91">
        <v>0.22374750039205299</v>
      </c>
      <c r="AY91">
        <v>0.98759041014353</v>
      </c>
      <c r="AZ91">
        <v>0.03</v>
      </c>
      <c r="BE91">
        <v>0</v>
      </c>
      <c r="BF91">
        <v>0.96179591708866696</v>
      </c>
      <c r="BG91">
        <v>0.06</v>
      </c>
      <c r="BM91">
        <v>0.98723516905640696</v>
      </c>
      <c r="BN91">
        <v>0.97844147853219499</v>
      </c>
      <c r="BO91">
        <v>7.0000000000000007E-2</v>
      </c>
      <c r="BT91">
        <v>0.24836055273643801</v>
      </c>
      <c r="BU91">
        <v>0.98795905721096</v>
      </c>
      <c r="BV91">
        <v>0.08</v>
      </c>
      <c r="CA91">
        <v>0.93164022825030701</v>
      </c>
      <c r="CB91">
        <v>0.97772053333075404</v>
      </c>
      <c r="CC91">
        <v>0.09</v>
      </c>
      <c r="CH91">
        <v>0.73737910133009399</v>
      </c>
      <c r="CI91">
        <v>0.96380809444865401</v>
      </c>
      <c r="CJ91">
        <v>7.0000000000000007E-2</v>
      </c>
      <c r="CO91">
        <v>0.36227656361028499</v>
      </c>
      <c r="CP91">
        <v>0.964557211591063</v>
      </c>
      <c r="CQ91">
        <v>0.09</v>
      </c>
      <c r="CV91">
        <v>0.54916156639192704</v>
      </c>
      <c r="CW91">
        <v>0.97319457852765001</v>
      </c>
      <c r="CX91">
        <v>0.1</v>
      </c>
      <c r="DC91">
        <v>0.61448424082761199</v>
      </c>
      <c r="DD91">
        <v>0.97671576825960005</v>
      </c>
      <c r="DE91">
        <v>0.06</v>
      </c>
      <c r="DJ91">
        <v>0.69599524779944899</v>
      </c>
      <c r="DK91">
        <v>0.98312874643375803</v>
      </c>
      <c r="DL91">
        <v>0.1</v>
      </c>
    </row>
    <row r="92" spans="1:116" x14ac:dyDescent="0.25">
      <c r="A92">
        <v>1</v>
      </c>
      <c r="B92">
        <v>0.97524309483499705</v>
      </c>
      <c r="C92">
        <v>0.06</v>
      </c>
      <c r="H92">
        <v>0.90701880092172604</v>
      </c>
      <c r="I92">
        <v>0.98661353768499904</v>
      </c>
      <c r="J92">
        <v>0.08</v>
      </c>
      <c r="O92">
        <v>0.95571779684375102</v>
      </c>
      <c r="P92">
        <v>0.98131988846337803</v>
      </c>
      <c r="Q92">
        <v>0.05</v>
      </c>
      <c r="V92">
        <v>1</v>
      </c>
      <c r="W92">
        <v>0.98414625416335899</v>
      </c>
      <c r="X92">
        <v>0.06</v>
      </c>
      <c r="AC92">
        <v>0.71265905951592501</v>
      </c>
      <c r="AD92">
        <v>0.98887335731415305</v>
      </c>
      <c r="AE92">
        <v>0.1</v>
      </c>
      <c r="AJ92">
        <v>0.97297429970258598</v>
      </c>
      <c r="AK92">
        <v>0.99150612865064802</v>
      </c>
      <c r="AL92">
        <v>0.05</v>
      </c>
      <c r="AQ92">
        <v>0.46574038103244603</v>
      </c>
      <c r="AR92">
        <v>0.99462931678135902</v>
      </c>
      <c r="AS92">
        <v>0.02</v>
      </c>
      <c r="AX92">
        <v>0.21526246347566599</v>
      </c>
      <c r="AY92">
        <v>0.98776471858997394</v>
      </c>
      <c r="AZ92">
        <v>0.02</v>
      </c>
      <c r="BE92">
        <v>0</v>
      </c>
      <c r="BF92">
        <v>0.97534090681354002</v>
      </c>
      <c r="BG92">
        <v>0.06</v>
      </c>
      <c r="BM92">
        <v>0.97055536067058101</v>
      </c>
      <c r="BN92">
        <v>0.98616463856765102</v>
      </c>
      <c r="BO92">
        <v>0.09</v>
      </c>
      <c r="BT92">
        <v>0.33770249311209399</v>
      </c>
      <c r="BU92">
        <v>0.99243565196021799</v>
      </c>
      <c r="BV92">
        <v>0.08</v>
      </c>
      <c r="CA92">
        <v>0.83616326839494903</v>
      </c>
      <c r="CB92">
        <v>0.96891834151115497</v>
      </c>
      <c r="CC92">
        <v>0.1</v>
      </c>
      <c r="CH92">
        <v>0.666163018525741</v>
      </c>
      <c r="CI92">
        <v>0.98493624783690203</v>
      </c>
      <c r="CJ92">
        <v>0.1</v>
      </c>
      <c r="CO92">
        <v>0.43909515516508801</v>
      </c>
      <c r="CP92">
        <v>0.98047457184772602</v>
      </c>
      <c r="CQ92">
        <v>0.09</v>
      </c>
      <c r="CV92">
        <v>0.54005706720502999</v>
      </c>
      <c r="CW92">
        <v>0.99091169691657799</v>
      </c>
      <c r="CX92">
        <v>0.06</v>
      </c>
      <c r="DC92">
        <v>0.44970984030133998</v>
      </c>
      <c r="DD92">
        <v>0.98589029461794098</v>
      </c>
      <c r="DE92">
        <v>0.09</v>
      </c>
      <c r="DJ92">
        <v>0.55416534088564395</v>
      </c>
      <c r="DK92">
        <v>0.95545971796803697</v>
      </c>
      <c r="DL92">
        <v>0.03</v>
      </c>
    </row>
    <row r="93" spans="1:116" x14ac:dyDescent="0.25">
      <c r="A93">
        <v>1</v>
      </c>
      <c r="B93">
        <v>0.97375695330001699</v>
      </c>
      <c r="C93">
        <v>0.06</v>
      </c>
      <c r="H93">
        <v>0.89480989760433705</v>
      </c>
      <c r="I93">
        <v>0.99449608466028505</v>
      </c>
      <c r="J93">
        <v>7.0000000000000007E-2</v>
      </c>
      <c r="O93">
        <v>0.95983811816756603</v>
      </c>
      <c r="P93">
        <v>0.99150493457512701</v>
      </c>
      <c r="Q93">
        <v>0.09</v>
      </c>
      <c r="V93">
        <v>0.97994649846113202</v>
      </c>
      <c r="W93">
        <v>0.98911270853792799</v>
      </c>
      <c r="X93">
        <v>0.08</v>
      </c>
      <c r="AC93">
        <v>0.70810253829757697</v>
      </c>
      <c r="AD93">
        <v>0.997142700758051</v>
      </c>
      <c r="AE93">
        <v>0.03</v>
      </c>
      <c r="AJ93">
        <v>0.86537480827453706</v>
      </c>
      <c r="AK93">
        <v>0.98012729768362306</v>
      </c>
      <c r="AL93">
        <v>0.09</v>
      </c>
      <c r="AQ93">
        <v>0.52420727605556905</v>
      </c>
      <c r="AR93">
        <v>0.99415536403758098</v>
      </c>
      <c r="AS93">
        <v>0.03</v>
      </c>
      <c r="AX93">
        <v>0.185261239167932</v>
      </c>
      <c r="AY93">
        <v>0.98738173505085902</v>
      </c>
      <c r="AZ93">
        <v>0.05</v>
      </c>
      <c r="BE93">
        <v>0</v>
      </c>
      <c r="BF93">
        <v>0.95094855507477705</v>
      </c>
      <c r="BG93">
        <v>0.06</v>
      </c>
      <c r="BM93">
        <v>0.95082936073549396</v>
      </c>
      <c r="BN93">
        <v>0.98636208192285602</v>
      </c>
      <c r="BO93">
        <v>0.09</v>
      </c>
      <c r="BT93">
        <v>0.35408217350622301</v>
      </c>
      <c r="BU93">
        <v>0.98927570684696098</v>
      </c>
      <c r="BV93">
        <v>0.1</v>
      </c>
      <c r="CA93">
        <v>0.97678521864746504</v>
      </c>
      <c r="CB93">
        <v>0.97035784526803903</v>
      </c>
      <c r="CC93">
        <v>0.09</v>
      </c>
      <c r="CH93">
        <v>0.718578685751881</v>
      </c>
      <c r="CI93">
        <v>0.97970378110838996</v>
      </c>
      <c r="CJ93">
        <v>0.1</v>
      </c>
      <c r="CO93">
        <v>0.39335748804700299</v>
      </c>
      <c r="CP93">
        <v>0.98517962513395796</v>
      </c>
      <c r="CQ93">
        <v>0.08</v>
      </c>
      <c r="CV93">
        <v>0.58178289016971396</v>
      </c>
      <c r="CW93">
        <v>0.98214899982110304</v>
      </c>
      <c r="CX93">
        <v>0.1</v>
      </c>
      <c r="DC93">
        <v>0.60665974410892498</v>
      </c>
      <c r="DD93">
        <v>0.97855884128972803</v>
      </c>
      <c r="DE93">
        <v>0.08</v>
      </c>
      <c r="DJ93">
        <v>0.64150333760275602</v>
      </c>
      <c r="DK93">
        <v>0.99355910131513803</v>
      </c>
      <c r="DL93">
        <v>0.06</v>
      </c>
    </row>
    <row r="94" spans="1:116" x14ac:dyDescent="0.25">
      <c r="A94">
        <v>1</v>
      </c>
      <c r="B94">
        <v>0.95738147246069205</v>
      </c>
      <c r="C94">
        <v>0.06</v>
      </c>
      <c r="H94">
        <v>0.87406512552623805</v>
      </c>
      <c r="I94">
        <v>0.98895322487996096</v>
      </c>
      <c r="J94">
        <v>0.08</v>
      </c>
      <c r="O94">
        <v>0.96367945095974195</v>
      </c>
      <c r="P94">
        <v>0.98783533603519502</v>
      </c>
      <c r="Q94">
        <v>0.04</v>
      </c>
      <c r="V94">
        <v>1</v>
      </c>
      <c r="W94">
        <v>0.98421837564471404</v>
      </c>
      <c r="X94">
        <v>0.06</v>
      </c>
      <c r="AC94">
        <v>0.75520475949954202</v>
      </c>
      <c r="AD94">
        <v>0.98785082784690503</v>
      </c>
      <c r="AE94">
        <v>0.09</v>
      </c>
      <c r="AJ94">
        <v>0.90599346669975001</v>
      </c>
      <c r="AK94">
        <v>0.98545655853000802</v>
      </c>
      <c r="AL94">
        <v>0.09</v>
      </c>
      <c r="AQ94">
        <v>0.51466001791122795</v>
      </c>
      <c r="AR94">
        <v>0.98317160348583998</v>
      </c>
      <c r="AS94">
        <v>7.0000000000000007E-2</v>
      </c>
      <c r="AX94">
        <v>0.27669401624909101</v>
      </c>
      <c r="AY94">
        <v>0.99271753676542296</v>
      </c>
      <c r="AZ94">
        <v>0.04</v>
      </c>
      <c r="BE94">
        <v>0</v>
      </c>
      <c r="BF94">
        <v>0.99035989909581701</v>
      </c>
      <c r="BG94">
        <v>7.0000000000000007E-2</v>
      </c>
      <c r="BM94">
        <v>1</v>
      </c>
      <c r="BN94">
        <v>0.97795272772203601</v>
      </c>
      <c r="BO94">
        <v>0.06</v>
      </c>
      <c r="BT94">
        <v>0.22873284779689801</v>
      </c>
      <c r="BU94">
        <v>0.995872301709264</v>
      </c>
      <c r="BV94">
        <v>7.0000000000000007E-2</v>
      </c>
      <c r="CA94">
        <v>0.88148077361256405</v>
      </c>
      <c r="CB94">
        <v>0.98280789290645199</v>
      </c>
      <c r="CC94">
        <v>0.09</v>
      </c>
      <c r="CH94">
        <v>0.61250813474803201</v>
      </c>
      <c r="CI94">
        <v>0.98669429355091598</v>
      </c>
      <c r="CJ94">
        <v>0.1</v>
      </c>
      <c r="CO94">
        <v>0.40021828869180998</v>
      </c>
      <c r="CP94">
        <v>0.98757597762823901</v>
      </c>
      <c r="CQ94">
        <v>0.09</v>
      </c>
      <c r="CV94">
        <v>0.667203450484113</v>
      </c>
      <c r="CW94">
        <v>0.97490224083821997</v>
      </c>
      <c r="CX94">
        <v>0.02</v>
      </c>
      <c r="DC94">
        <v>0.62849951858846398</v>
      </c>
      <c r="DD94">
        <v>0.98000295052373898</v>
      </c>
      <c r="DE94">
        <v>0.1</v>
      </c>
      <c r="DJ94">
        <v>0.67398547018907995</v>
      </c>
      <c r="DK94">
        <v>0.96319159828780498</v>
      </c>
      <c r="DL94">
        <v>0.1</v>
      </c>
    </row>
    <row r="95" spans="1:116" x14ac:dyDescent="0.25">
      <c r="A95">
        <v>1</v>
      </c>
      <c r="B95">
        <v>0.96946178912803105</v>
      </c>
      <c r="C95">
        <v>0.06</v>
      </c>
      <c r="H95">
        <v>0.85680607777812701</v>
      </c>
      <c r="I95">
        <v>0.98302947283436304</v>
      </c>
      <c r="J95">
        <v>0.06</v>
      </c>
      <c r="O95">
        <v>0.94668016128344101</v>
      </c>
      <c r="P95">
        <v>0.98878175780713695</v>
      </c>
      <c r="Q95">
        <v>7.0000000000000007E-2</v>
      </c>
      <c r="V95">
        <v>0.95840650157728202</v>
      </c>
      <c r="W95">
        <v>0.98992333213999195</v>
      </c>
      <c r="X95">
        <v>0.08</v>
      </c>
      <c r="AC95">
        <v>0.71329947880522304</v>
      </c>
      <c r="AD95">
        <v>0.98042937687078402</v>
      </c>
      <c r="AE95">
        <v>7.0000000000000007E-2</v>
      </c>
      <c r="AJ95">
        <v>0.91651137929805704</v>
      </c>
      <c r="AK95">
        <v>0.97766609803693305</v>
      </c>
      <c r="AL95">
        <v>0.1</v>
      </c>
      <c r="AQ95">
        <v>0.53842903621772198</v>
      </c>
      <c r="AR95">
        <v>0.98284837321902496</v>
      </c>
      <c r="AS95">
        <v>7.0000000000000007E-2</v>
      </c>
      <c r="AX95">
        <v>0.18568356117475901</v>
      </c>
      <c r="AY95">
        <v>0.990016853331116</v>
      </c>
      <c r="AZ95">
        <v>0.03</v>
      </c>
      <c r="BE95">
        <v>0</v>
      </c>
      <c r="BF95">
        <v>0.97741784420289102</v>
      </c>
      <c r="BG95">
        <v>0.06</v>
      </c>
      <c r="BM95">
        <v>0.92327393735579799</v>
      </c>
      <c r="BN95">
        <v>0.981555405701934</v>
      </c>
      <c r="BO95">
        <v>0.09</v>
      </c>
      <c r="BT95">
        <v>0.27085565054607502</v>
      </c>
      <c r="BU95">
        <v>0.99643568902490298</v>
      </c>
      <c r="BV95">
        <v>0.03</v>
      </c>
      <c r="CA95">
        <v>0.90898407659681202</v>
      </c>
      <c r="CB95">
        <v>0.943013479442948</v>
      </c>
      <c r="CC95">
        <v>0.1</v>
      </c>
      <c r="CH95">
        <v>0.62121702571807802</v>
      </c>
      <c r="CI95">
        <v>0.98357605432721296</v>
      </c>
      <c r="CJ95">
        <v>0.1</v>
      </c>
      <c r="CO95">
        <v>0.41998364536141802</v>
      </c>
      <c r="CP95">
        <v>0.99215725672516397</v>
      </c>
      <c r="CQ95">
        <v>0.1</v>
      </c>
      <c r="CV95">
        <v>0.49580143540112598</v>
      </c>
      <c r="CW95">
        <v>0.987307007431654</v>
      </c>
      <c r="CX95">
        <v>7.0000000000000007E-2</v>
      </c>
      <c r="DC95">
        <v>0.58069023025157496</v>
      </c>
      <c r="DD95">
        <v>0.98727055888859205</v>
      </c>
      <c r="DE95">
        <v>0.05</v>
      </c>
      <c r="DJ95">
        <v>0.64474761390845903</v>
      </c>
      <c r="DK95">
        <v>0.96371108892299995</v>
      </c>
      <c r="DL95">
        <v>0.09</v>
      </c>
    </row>
    <row r="96" spans="1:116" x14ac:dyDescent="0.25">
      <c r="A96">
        <v>1</v>
      </c>
      <c r="B96">
        <v>0.98035630494195602</v>
      </c>
      <c r="C96">
        <v>0.06</v>
      </c>
      <c r="H96">
        <v>0.849060510276342</v>
      </c>
      <c r="I96">
        <v>0.99022304928492499</v>
      </c>
      <c r="J96">
        <v>0.08</v>
      </c>
      <c r="O96">
        <v>1</v>
      </c>
      <c r="P96">
        <v>0.97516922613888202</v>
      </c>
      <c r="Q96">
        <v>0.06</v>
      </c>
      <c r="V96">
        <v>1</v>
      </c>
      <c r="W96">
        <v>0.984874408752762</v>
      </c>
      <c r="X96">
        <v>0.06</v>
      </c>
      <c r="AC96">
        <v>0.82129555259774301</v>
      </c>
      <c r="AD96">
        <v>0.99314988755699296</v>
      </c>
      <c r="AE96">
        <v>0.05</v>
      </c>
      <c r="AJ96">
        <v>0.91846958806225198</v>
      </c>
      <c r="AK96">
        <v>0.98783811341646699</v>
      </c>
      <c r="AL96">
        <v>0.1</v>
      </c>
      <c r="AQ96">
        <v>0.40351594138819102</v>
      </c>
      <c r="AR96">
        <v>0.99180759561288301</v>
      </c>
      <c r="AS96">
        <v>0.02</v>
      </c>
      <c r="AX96">
        <v>0.23115242949457199</v>
      </c>
      <c r="AY96">
        <v>0.99277909697334199</v>
      </c>
      <c r="AZ96">
        <v>0.04</v>
      </c>
      <c r="BE96">
        <v>0</v>
      </c>
      <c r="BF96">
        <v>0.99034120467166198</v>
      </c>
      <c r="BG96">
        <v>0.06</v>
      </c>
      <c r="BM96">
        <v>0.937771755015682</v>
      </c>
      <c r="BN96">
        <v>0.98425148024224196</v>
      </c>
      <c r="BO96">
        <v>0.09</v>
      </c>
      <c r="BT96">
        <v>0.19548263061692001</v>
      </c>
      <c r="BU96">
        <v>0.99811822925438798</v>
      </c>
      <c r="BV96">
        <v>7.0000000000000007E-2</v>
      </c>
      <c r="CA96">
        <v>0.96001477755128495</v>
      </c>
      <c r="CB96">
        <v>0.96332038775899298</v>
      </c>
      <c r="CC96">
        <v>0.1</v>
      </c>
      <c r="CH96">
        <v>0.76456767476834797</v>
      </c>
      <c r="CI96">
        <v>0.98508342515428104</v>
      </c>
      <c r="CJ96">
        <v>0.1</v>
      </c>
      <c r="CO96">
        <v>0.35989789547990902</v>
      </c>
      <c r="CP96">
        <v>0.98217207472169099</v>
      </c>
      <c r="CQ96">
        <v>0.1</v>
      </c>
      <c r="CV96">
        <v>0.62488884159413005</v>
      </c>
      <c r="CW96">
        <v>0.988014047270655</v>
      </c>
      <c r="CX96">
        <v>0.04</v>
      </c>
      <c r="DC96">
        <v>0.52145971599740704</v>
      </c>
      <c r="DD96">
        <v>0.97818015200165498</v>
      </c>
      <c r="DE96">
        <v>0.1</v>
      </c>
      <c r="DJ96">
        <v>0.61517569127338001</v>
      </c>
      <c r="DK96">
        <v>0.97890164809972202</v>
      </c>
      <c r="DL96">
        <v>0.04</v>
      </c>
    </row>
    <row r="97" spans="1:116" x14ac:dyDescent="0.25">
      <c r="A97">
        <v>1</v>
      </c>
      <c r="B97">
        <v>0.97222355906741098</v>
      </c>
      <c r="C97">
        <v>0.06</v>
      </c>
      <c r="H97">
        <v>0.843073462586856</v>
      </c>
      <c r="I97">
        <v>0.98483130873450297</v>
      </c>
      <c r="J97">
        <v>0.06</v>
      </c>
      <c r="O97">
        <v>0.89221343190352398</v>
      </c>
      <c r="P97">
        <v>0.983659506103984</v>
      </c>
      <c r="Q97">
        <v>0.1</v>
      </c>
      <c r="V97">
        <v>0.97673333450893096</v>
      </c>
      <c r="W97">
        <v>0.98844578527749805</v>
      </c>
      <c r="X97">
        <v>0.1</v>
      </c>
      <c r="AC97">
        <v>0.63612924628289402</v>
      </c>
      <c r="AD97">
        <v>0.99513850452334696</v>
      </c>
      <c r="AE97">
        <v>0.02</v>
      </c>
      <c r="AJ97">
        <v>0.97834354299333903</v>
      </c>
      <c r="AK97">
        <v>0.983871253708127</v>
      </c>
      <c r="AL97">
        <v>0.09</v>
      </c>
      <c r="AQ97">
        <v>0.35318127085729201</v>
      </c>
      <c r="AR97">
        <v>0.99532655605449705</v>
      </c>
      <c r="AS97">
        <v>7.0000000000000007E-2</v>
      </c>
      <c r="AX97">
        <v>0.29458022983610999</v>
      </c>
      <c r="AY97">
        <v>0.98756777401185802</v>
      </c>
      <c r="AZ97">
        <v>0.08</v>
      </c>
      <c r="BE97">
        <v>0</v>
      </c>
      <c r="BF97">
        <v>0.98985616236798202</v>
      </c>
      <c r="BG97">
        <v>0.06</v>
      </c>
      <c r="BM97">
        <v>1</v>
      </c>
      <c r="BN97">
        <v>0.97351970746529104</v>
      </c>
      <c r="BO97">
        <v>0.05</v>
      </c>
      <c r="BT97">
        <v>0.22775532737051499</v>
      </c>
      <c r="BU97">
        <v>0.97699968427152495</v>
      </c>
      <c r="BV97">
        <v>7.0000000000000007E-2</v>
      </c>
      <c r="CA97">
        <v>0.91654690663439797</v>
      </c>
      <c r="CB97">
        <v>0.97049459537225202</v>
      </c>
      <c r="CC97">
        <v>7.0000000000000007E-2</v>
      </c>
      <c r="CH97">
        <v>0.73662666440225699</v>
      </c>
      <c r="CI97">
        <v>0.98559321852145299</v>
      </c>
      <c r="CJ97">
        <v>0.1</v>
      </c>
      <c r="CO97">
        <v>0.33928906620661198</v>
      </c>
      <c r="CP97">
        <v>0.98748434805162899</v>
      </c>
      <c r="CQ97">
        <v>0.08</v>
      </c>
      <c r="CV97">
        <v>0.50458031631250799</v>
      </c>
      <c r="CW97">
        <v>0.99240882311941003</v>
      </c>
      <c r="CX97">
        <v>0.03</v>
      </c>
      <c r="DC97">
        <v>0.520551535319137</v>
      </c>
      <c r="DD97">
        <v>0.99230998679584403</v>
      </c>
      <c r="DE97">
        <v>7.0000000000000007E-2</v>
      </c>
      <c r="DJ97">
        <v>0.72164903856914797</v>
      </c>
      <c r="DK97">
        <v>0.98118371019485495</v>
      </c>
      <c r="DL97">
        <v>0.1</v>
      </c>
    </row>
    <row r="98" spans="1:116" x14ac:dyDescent="0.25">
      <c r="A98">
        <v>1</v>
      </c>
      <c r="B98">
        <v>0.96668744853361099</v>
      </c>
      <c r="C98">
        <v>0.06</v>
      </c>
      <c r="H98">
        <v>0.84163640378793003</v>
      </c>
      <c r="I98">
        <v>0.99310558025875995</v>
      </c>
      <c r="J98">
        <v>0.06</v>
      </c>
      <c r="O98">
        <v>0.99691650427099798</v>
      </c>
      <c r="P98">
        <v>0.98708347152999598</v>
      </c>
      <c r="Q98">
        <v>7.0000000000000007E-2</v>
      </c>
      <c r="V98">
        <v>1</v>
      </c>
      <c r="W98">
        <v>0.989527529921857</v>
      </c>
      <c r="X98">
        <v>0.04</v>
      </c>
      <c r="AC98">
        <v>0.69755347096103204</v>
      </c>
      <c r="AD98">
        <v>0.99172259880306401</v>
      </c>
      <c r="AE98">
        <v>0.06</v>
      </c>
      <c r="AJ98">
        <v>0.97286233324320603</v>
      </c>
      <c r="AK98">
        <v>0.98895643382570597</v>
      </c>
      <c r="AL98">
        <v>0.08</v>
      </c>
      <c r="AQ98">
        <v>0.48470942559466101</v>
      </c>
      <c r="AR98">
        <v>0.99411528357778201</v>
      </c>
      <c r="AS98">
        <v>0.06</v>
      </c>
      <c r="AX98">
        <v>0.308540569884445</v>
      </c>
      <c r="AY98">
        <v>0.98868761417092799</v>
      </c>
      <c r="AZ98">
        <v>0.09</v>
      </c>
      <c r="BE98">
        <v>0</v>
      </c>
      <c r="BF98">
        <v>0.99028712677244501</v>
      </c>
      <c r="BG98">
        <v>0.08</v>
      </c>
      <c r="BM98">
        <v>1</v>
      </c>
      <c r="BN98">
        <v>0.97961222174996199</v>
      </c>
      <c r="BO98">
        <v>0.06</v>
      </c>
      <c r="BT98">
        <v>0.26504698422339801</v>
      </c>
      <c r="BU98">
        <v>0.993601912331459</v>
      </c>
      <c r="BV98">
        <v>7.0000000000000007E-2</v>
      </c>
      <c r="CA98">
        <v>0.92726381648579803</v>
      </c>
      <c r="CB98">
        <v>0.96198099346601695</v>
      </c>
      <c r="CC98">
        <v>0.1</v>
      </c>
      <c r="CH98">
        <v>0.71164364470973995</v>
      </c>
      <c r="CI98">
        <v>0.97623706132940702</v>
      </c>
      <c r="CJ98">
        <v>0.1</v>
      </c>
      <c r="CO98">
        <v>0.35658028615287701</v>
      </c>
      <c r="CP98">
        <v>0.98812295257836003</v>
      </c>
      <c r="CQ98">
        <v>0.1</v>
      </c>
      <c r="CV98">
        <v>0.488266045519272</v>
      </c>
      <c r="CW98">
        <v>0.99481033203570701</v>
      </c>
      <c r="CX98">
        <v>0.1</v>
      </c>
      <c r="DC98">
        <v>0.52537533273949999</v>
      </c>
      <c r="DD98">
        <v>0.97563604448438102</v>
      </c>
      <c r="DE98">
        <v>7.0000000000000007E-2</v>
      </c>
      <c r="DJ98">
        <v>0.57311091878059905</v>
      </c>
      <c r="DK98">
        <v>0.97343444490238396</v>
      </c>
      <c r="DL98">
        <v>0.08</v>
      </c>
    </row>
    <row r="99" spans="1:116" x14ac:dyDescent="0.25">
      <c r="A99">
        <v>1</v>
      </c>
      <c r="B99">
        <v>0.95933084633947896</v>
      </c>
      <c r="C99">
        <v>0.06</v>
      </c>
      <c r="H99">
        <v>0.81216511887399401</v>
      </c>
      <c r="I99">
        <v>0.98612538338069</v>
      </c>
      <c r="J99">
        <v>0.09</v>
      </c>
      <c r="O99">
        <v>0.91360979480934401</v>
      </c>
      <c r="P99">
        <v>0.97652225851215302</v>
      </c>
      <c r="Q99">
        <v>7.0000000000000007E-2</v>
      </c>
      <c r="V99">
        <v>1</v>
      </c>
      <c r="W99">
        <v>0.98768014691633499</v>
      </c>
      <c r="X99">
        <v>0.06</v>
      </c>
      <c r="AC99">
        <v>0.75452314879070603</v>
      </c>
      <c r="AD99">
        <v>0.99327535052481197</v>
      </c>
      <c r="AE99">
        <v>7.0000000000000007E-2</v>
      </c>
      <c r="AJ99">
        <v>0.946127732755632</v>
      </c>
      <c r="AK99">
        <v>0.98914355229974404</v>
      </c>
      <c r="AL99">
        <v>0.1</v>
      </c>
      <c r="AQ99">
        <v>0.48235347834117298</v>
      </c>
      <c r="AR99">
        <v>0.99883414323735498</v>
      </c>
      <c r="AS99">
        <v>7.0000000000000007E-2</v>
      </c>
      <c r="AX99">
        <v>0.31972325228745602</v>
      </c>
      <c r="AY99">
        <v>0.99269804544228801</v>
      </c>
      <c r="AZ99">
        <v>0.05</v>
      </c>
      <c r="BE99">
        <v>7.7590701243372704E-3</v>
      </c>
      <c r="BF99">
        <v>0.99787193338810698</v>
      </c>
      <c r="BG99">
        <v>0.05</v>
      </c>
      <c r="BM99">
        <v>1</v>
      </c>
      <c r="BN99">
        <v>0.96412808992059196</v>
      </c>
      <c r="BO99">
        <v>0.06</v>
      </c>
      <c r="BT99">
        <v>0.27618346801287502</v>
      </c>
      <c r="BU99">
        <v>0.99807651305848599</v>
      </c>
      <c r="BV99">
        <v>0.06</v>
      </c>
      <c r="CA99">
        <v>0.84242212661774096</v>
      </c>
      <c r="CB99">
        <v>0.96726499381366704</v>
      </c>
      <c r="CC99">
        <v>0.1</v>
      </c>
      <c r="CH99">
        <v>0.69159245970921301</v>
      </c>
      <c r="CI99">
        <v>0.98426322678323497</v>
      </c>
      <c r="CJ99">
        <v>0.1</v>
      </c>
      <c r="CO99">
        <v>0.37972492040463701</v>
      </c>
      <c r="CP99">
        <v>0.98832763485656705</v>
      </c>
      <c r="CQ99">
        <v>0.1</v>
      </c>
      <c r="CV99">
        <v>0.55684373093708905</v>
      </c>
      <c r="CW99">
        <v>0.97936409674662495</v>
      </c>
      <c r="CX99">
        <v>0.05</v>
      </c>
      <c r="DC99">
        <v>0.63962895465443403</v>
      </c>
      <c r="DD99">
        <v>0.971219692469794</v>
      </c>
      <c r="DE99">
        <v>0.05</v>
      </c>
      <c r="DJ99">
        <v>0.69868392611159102</v>
      </c>
      <c r="DK99">
        <v>0.97554961121040995</v>
      </c>
      <c r="DL99">
        <v>0.08</v>
      </c>
    </row>
    <row r="100" spans="1:116" x14ac:dyDescent="0.25">
      <c r="A100">
        <v>1</v>
      </c>
      <c r="B100">
        <v>0.98708541230734304</v>
      </c>
      <c r="C100">
        <v>0.06</v>
      </c>
      <c r="H100">
        <v>0.87215936467218502</v>
      </c>
      <c r="I100">
        <v>0.98942263869592495</v>
      </c>
      <c r="J100">
        <v>0.04</v>
      </c>
      <c r="O100">
        <v>0.98680792679061702</v>
      </c>
      <c r="P100">
        <v>0.98164036596336901</v>
      </c>
      <c r="Q100">
        <v>0.08</v>
      </c>
      <c r="V100">
        <v>0.97776288732350602</v>
      </c>
      <c r="W100">
        <v>0.990293383806232</v>
      </c>
      <c r="X100">
        <v>0.04</v>
      </c>
      <c r="AC100">
        <v>0.68326926788747799</v>
      </c>
      <c r="AD100">
        <v>0.97557463151808299</v>
      </c>
      <c r="AE100">
        <v>7.0000000000000007E-2</v>
      </c>
      <c r="AJ100">
        <v>0.935069588428454</v>
      </c>
      <c r="AK100">
        <v>0.98779815242665403</v>
      </c>
      <c r="AL100">
        <v>0.09</v>
      </c>
      <c r="AQ100">
        <v>0.44434581196062001</v>
      </c>
      <c r="AR100">
        <v>0.98980383425676199</v>
      </c>
      <c r="AS100">
        <v>0.02</v>
      </c>
      <c r="AX100">
        <v>0.34522797638775798</v>
      </c>
      <c r="AY100">
        <v>0.98953438209837397</v>
      </c>
      <c r="AZ100">
        <v>0.04</v>
      </c>
      <c r="BE100">
        <v>0</v>
      </c>
      <c r="BF100">
        <v>0.98772843772999697</v>
      </c>
      <c r="BG100">
        <v>0.06</v>
      </c>
      <c r="BM100">
        <v>1</v>
      </c>
      <c r="BN100">
        <v>0.95589892256040399</v>
      </c>
      <c r="BO100">
        <v>0.09</v>
      </c>
      <c r="BT100">
        <v>0.31402461862154202</v>
      </c>
      <c r="BU100">
        <v>0.99080392078244905</v>
      </c>
      <c r="BV100">
        <v>0.02</v>
      </c>
      <c r="CA100">
        <v>0.77856186949054995</v>
      </c>
      <c r="CB100">
        <v>0.94409992043970203</v>
      </c>
      <c r="CC100">
        <v>0.1</v>
      </c>
      <c r="CH100">
        <v>0.60979421746580798</v>
      </c>
      <c r="CI100">
        <v>0.96110229005771897</v>
      </c>
      <c r="CJ100">
        <v>0.1</v>
      </c>
      <c r="CO100">
        <v>0.40853269481549798</v>
      </c>
      <c r="CP100">
        <v>0.99585755730135195</v>
      </c>
      <c r="CQ100">
        <v>0.1</v>
      </c>
      <c r="CV100">
        <v>0.60029313118032301</v>
      </c>
      <c r="CW100">
        <v>0.96411146010987803</v>
      </c>
      <c r="CX100">
        <v>0.06</v>
      </c>
      <c r="DC100">
        <v>0.56205349523626202</v>
      </c>
      <c r="DD100">
        <v>0.98900555443471205</v>
      </c>
      <c r="DE100">
        <v>0.05</v>
      </c>
      <c r="DJ100">
        <v>0.53421477399906103</v>
      </c>
      <c r="DK100">
        <v>0.97293845486872199</v>
      </c>
      <c r="DL100">
        <v>0.08</v>
      </c>
    </row>
    <row r="101" spans="1:116" x14ac:dyDescent="0.25">
      <c r="A101">
        <v>1</v>
      </c>
      <c r="B101">
        <v>0.94146223031461196</v>
      </c>
      <c r="C101">
        <v>0.06</v>
      </c>
      <c r="H101">
        <v>0.80143019349117495</v>
      </c>
      <c r="I101">
        <v>0.98253035173125003</v>
      </c>
      <c r="J101">
        <v>0.05</v>
      </c>
      <c r="O101">
        <v>1</v>
      </c>
      <c r="P101">
        <v>0.97673017099121395</v>
      </c>
      <c r="Q101">
        <v>0.04</v>
      </c>
      <c r="V101">
        <v>0.98948724865488402</v>
      </c>
      <c r="W101">
        <v>0.98997648578895403</v>
      </c>
      <c r="X101">
        <v>0.04</v>
      </c>
      <c r="AC101">
        <v>0.75610767269226997</v>
      </c>
      <c r="AD101">
        <v>0.979088839111666</v>
      </c>
      <c r="AE101">
        <v>7.0000000000000007E-2</v>
      </c>
      <c r="AJ101">
        <v>0.92854663766603496</v>
      </c>
      <c r="AK101">
        <v>0.98762893982602495</v>
      </c>
      <c r="AL101">
        <v>0.1</v>
      </c>
      <c r="AQ101">
        <v>0.521385133958158</v>
      </c>
      <c r="AR101">
        <v>0.99364461869000997</v>
      </c>
      <c r="AS101">
        <v>0.03</v>
      </c>
      <c r="AX101">
        <v>0.27585969628977902</v>
      </c>
      <c r="AY101">
        <v>0.96502193949012205</v>
      </c>
      <c r="AZ101">
        <v>0.02</v>
      </c>
      <c r="BE101">
        <v>0</v>
      </c>
      <c r="BF101">
        <v>0.99172229142712798</v>
      </c>
      <c r="BG101">
        <v>0.08</v>
      </c>
      <c r="BM101">
        <v>0.97405807262313404</v>
      </c>
      <c r="BN101">
        <v>0.97936810006354003</v>
      </c>
      <c r="BO101">
        <v>7.0000000000000007E-2</v>
      </c>
      <c r="BT101">
        <v>0.21043443787253599</v>
      </c>
      <c r="BU101">
        <v>0.99816564950068598</v>
      </c>
      <c r="BV101">
        <v>0.08</v>
      </c>
      <c r="CA101">
        <v>0.88124233080759196</v>
      </c>
      <c r="CB101">
        <v>0.97581148695119702</v>
      </c>
      <c r="CC101">
        <v>0.1</v>
      </c>
      <c r="CH101">
        <v>0.69956250049787305</v>
      </c>
      <c r="CI101">
        <v>0.96695558287224304</v>
      </c>
      <c r="CJ101">
        <v>7.0000000000000007E-2</v>
      </c>
      <c r="CO101">
        <v>0.35348313095262901</v>
      </c>
      <c r="CP101">
        <v>0.99339091569203597</v>
      </c>
      <c r="CQ101">
        <v>0.1</v>
      </c>
      <c r="CV101">
        <v>0.67018148433230496</v>
      </c>
      <c r="CW101">
        <v>0.98266654034762702</v>
      </c>
      <c r="CX101">
        <v>0.09</v>
      </c>
      <c r="DC101">
        <v>0.48720493290033301</v>
      </c>
      <c r="DD101">
        <v>0.96364529411599498</v>
      </c>
      <c r="DE101">
        <v>0.1</v>
      </c>
      <c r="DJ101">
        <v>0.76999125073677599</v>
      </c>
      <c r="DK101">
        <v>0.98914503195572501</v>
      </c>
      <c r="DL101">
        <v>0.06</v>
      </c>
    </row>
    <row r="102" spans="1:116" x14ac:dyDescent="0.25">
      <c r="A102">
        <v>1</v>
      </c>
      <c r="B102">
        <v>0.96582523316366198</v>
      </c>
      <c r="C102">
        <v>7.0000000000000007E-2</v>
      </c>
      <c r="H102">
        <v>0.79951147930302102</v>
      </c>
      <c r="I102">
        <v>0.98929896916915205</v>
      </c>
      <c r="J102">
        <v>0.08</v>
      </c>
      <c r="O102">
        <v>0.94189406665156605</v>
      </c>
      <c r="P102">
        <v>0.98294120191857703</v>
      </c>
      <c r="Q102">
        <v>0.08</v>
      </c>
      <c r="V102">
        <v>0.94960498986169894</v>
      </c>
      <c r="W102">
        <v>0.985514167697912</v>
      </c>
      <c r="X102">
        <v>0.06</v>
      </c>
      <c r="AC102">
        <v>0.75140950356603897</v>
      </c>
      <c r="AD102">
        <v>0.98104037053878301</v>
      </c>
      <c r="AE102">
        <v>0.09</v>
      </c>
      <c r="AJ102">
        <v>0.99888075877093996</v>
      </c>
      <c r="AK102">
        <v>0.99504444598113495</v>
      </c>
      <c r="AL102">
        <v>0.1</v>
      </c>
      <c r="AQ102">
        <v>0.50113944130313803</v>
      </c>
      <c r="AR102">
        <v>0.98605729417884902</v>
      </c>
      <c r="AS102">
        <v>0.04</v>
      </c>
      <c r="AX102">
        <v>0.29960404323187001</v>
      </c>
      <c r="AY102">
        <v>0.97568374520024004</v>
      </c>
      <c r="AZ102">
        <v>7.0000000000000007E-2</v>
      </c>
      <c r="BE102">
        <v>0</v>
      </c>
      <c r="BF102">
        <v>0.98503125449457396</v>
      </c>
      <c r="BG102">
        <v>0.06</v>
      </c>
      <c r="BM102">
        <v>1</v>
      </c>
      <c r="BN102">
        <v>0.97649273377750101</v>
      </c>
      <c r="BO102">
        <v>0.06</v>
      </c>
      <c r="BT102">
        <v>0.24025694092858399</v>
      </c>
      <c r="BU102">
        <v>0.99272894267390299</v>
      </c>
      <c r="BV102">
        <v>0.06</v>
      </c>
      <c r="CA102">
        <v>0.93490968629806603</v>
      </c>
      <c r="CB102">
        <v>0.94661784522161796</v>
      </c>
      <c r="CC102">
        <v>0.1</v>
      </c>
      <c r="CH102">
        <v>0.71222083435038497</v>
      </c>
      <c r="CI102">
        <v>0.97411451726499598</v>
      </c>
      <c r="CJ102">
        <v>0.08</v>
      </c>
      <c r="CO102">
        <v>0.417593475920223</v>
      </c>
      <c r="CP102">
        <v>0.99199649491352704</v>
      </c>
      <c r="CQ102">
        <v>0.1</v>
      </c>
      <c r="CV102">
        <v>0.49946726066976799</v>
      </c>
      <c r="CW102">
        <v>0.97944948920269903</v>
      </c>
      <c r="CX102">
        <v>0.08</v>
      </c>
      <c r="DC102">
        <v>0.54894214504725602</v>
      </c>
      <c r="DD102">
        <v>0.994592149339245</v>
      </c>
      <c r="DE102">
        <v>0.02</v>
      </c>
      <c r="DJ102">
        <v>0.66649251703676204</v>
      </c>
      <c r="DK102">
        <v>0.99303410436140904</v>
      </c>
      <c r="DL102">
        <v>0.08</v>
      </c>
    </row>
    <row r="117" spans="2:3" x14ac:dyDescent="0.25">
      <c r="B117">
        <f xml:space="preserve"> AVERAGE(C3:C102,J3:J102,X3:X102,AE3:AE102,AS3:AS102,DL3:DL102)</f>
        <v>5.9949999999999948E-2</v>
      </c>
      <c r="C117">
        <f>_xlfn.STDEV.S(C3:C102,J3:J102,X3:X102,AE3:AE102,AS3:AS102,DL3:DL102)</f>
        <v>2.1399237812710581E-2</v>
      </c>
    </row>
  </sheetData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58"/>
  <sheetViews>
    <sheetView zoomScale="82" zoomScaleNormal="82" workbookViewId="0">
      <selection activeCell="E37" sqref="E1:E37"/>
    </sheetView>
  </sheetViews>
  <sheetFormatPr defaultRowHeight="15" x14ac:dyDescent="0.25"/>
  <cols>
    <col min="1" max="1" width="28.5703125" customWidth="1"/>
    <col min="2" max="2" width="15.7109375" customWidth="1"/>
    <col min="4" max="4" width="16.5703125" customWidth="1"/>
    <col min="7" max="7" width="20.85546875" customWidth="1"/>
  </cols>
  <sheetData>
    <row r="1" spans="1:24" x14ac:dyDescent="0.25">
      <c r="A1" t="s">
        <v>106</v>
      </c>
      <c r="B1" t="s">
        <v>107</v>
      </c>
      <c r="D1" t="s">
        <v>108</v>
      </c>
      <c r="E1" t="s">
        <v>109</v>
      </c>
      <c r="G1" t="s">
        <v>110</v>
      </c>
      <c r="H1" t="s">
        <v>111</v>
      </c>
      <c r="J1" t="s">
        <v>112</v>
      </c>
      <c r="K1" t="s">
        <v>113</v>
      </c>
      <c r="N1" t="s">
        <v>116</v>
      </c>
      <c r="O1" t="s">
        <v>118</v>
      </c>
      <c r="Q1" t="s">
        <v>117</v>
      </c>
      <c r="R1" t="s">
        <v>119</v>
      </c>
      <c r="T1" t="s">
        <v>120</v>
      </c>
      <c r="U1" t="s">
        <v>121</v>
      </c>
      <c r="W1" t="s">
        <v>122</v>
      </c>
      <c r="X1" t="s">
        <v>123</v>
      </c>
    </row>
    <row r="2" spans="1:24" x14ac:dyDescent="0.25">
      <c r="A2">
        <v>120.1</v>
      </c>
      <c r="B2">
        <v>99.6</v>
      </c>
      <c r="D2">
        <v>167.5</v>
      </c>
      <c r="E2">
        <v>56.5</v>
      </c>
      <c r="G2">
        <v>89.9</v>
      </c>
      <c r="H2">
        <v>100</v>
      </c>
      <c r="J2">
        <v>78.599999999999994</v>
      </c>
      <c r="K2">
        <v>60.7</v>
      </c>
      <c r="N2">
        <f xml:space="preserve"> AVERAGE(A:A)</f>
        <v>121.63859649122806</v>
      </c>
      <c r="O2">
        <f xml:space="preserve"> _xlfn.STDEV.P(A:A)</f>
        <v>12.620392219917427</v>
      </c>
      <c r="Q2">
        <f xml:space="preserve"> AVERAGE(D:D)</f>
        <v>144.97509090909091</v>
      </c>
      <c r="R2">
        <f xml:space="preserve"> _xlfn.STDEV.P(D:D)</f>
        <v>19.920182901015536</v>
      </c>
      <c r="T2">
        <f xml:space="preserve"> AVERAGE(G:G)</f>
        <v>78.523611111111123</v>
      </c>
      <c r="U2">
        <f xml:space="preserve"> _xlfn.STDEV.P(G:G)</f>
        <v>16.115031311855915</v>
      </c>
      <c r="W2">
        <f xml:space="preserve"> AVERAGE(J:J)</f>
        <v>71.614814814814807</v>
      </c>
      <c r="X2">
        <f xml:space="preserve"> _xlfn.STDEV.P(J:J)</f>
        <v>14.535236972770598</v>
      </c>
    </row>
    <row r="3" spans="1:24" x14ac:dyDescent="0.25">
      <c r="A3">
        <v>139.1</v>
      </c>
      <c r="B3">
        <v>100</v>
      </c>
      <c r="D3">
        <v>151.13</v>
      </c>
      <c r="E3">
        <v>58.3</v>
      </c>
      <c r="G3">
        <v>49.5</v>
      </c>
      <c r="H3">
        <v>84</v>
      </c>
      <c r="J3">
        <v>56.6</v>
      </c>
      <c r="K3">
        <v>63.6</v>
      </c>
      <c r="N3" t="s">
        <v>114</v>
      </c>
      <c r="O3" t="s">
        <v>115</v>
      </c>
      <c r="Q3" t="s">
        <v>114</v>
      </c>
      <c r="R3" t="s">
        <v>115</v>
      </c>
      <c r="T3" t="s">
        <v>114</v>
      </c>
      <c r="U3" t="s">
        <v>115</v>
      </c>
      <c r="W3" t="s">
        <v>114</v>
      </c>
      <c r="X3" t="s">
        <v>115</v>
      </c>
    </row>
    <row r="4" spans="1:24" x14ac:dyDescent="0.25">
      <c r="A4">
        <v>134.6</v>
      </c>
      <c r="B4">
        <v>100</v>
      </c>
      <c r="D4">
        <v>154.5</v>
      </c>
      <c r="E4">
        <v>53.2</v>
      </c>
      <c r="G4">
        <v>92</v>
      </c>
      <c r="H4">
        <v>79.5</v>
      </c>
      <c r="J4">
        <v>36.799999999999997</v>
      </c>
      <c r="K4">
        <v>69.099999999999994</v>
      </c>
      <c r="N4">
        <f xml:space="preserve"> AVERAGE(B:B)</f>
        <v>97.91929824561403</v>
      </c>
      <c r="O4">
        <f>_xlfn.STDEV.P(B:B)</f>
        <v>2.8878717105011282</v>
      </c>
      <c r="Q4">
        <f xml:space="preserve"> AVERAGE(E:E)</f>
        <v>57.140000000000015</v>
      </c>
      <c r="R4">
        <f>_xlfn.STDEV.P(E:E)</f>
        <v>4.2567422455975121</v>
      </c>
      <c r="T4">
        <f xml:space="preserve"> AVERAGE(H:H)</f>
        <v>92.39722222222224</v>
      </c>
      <c r="U4">
        <f>_xlfn.STDEV.P(H:H)</f>
        <v>5.7527522935215361</v>
      </c>
      <c r="W4">
        <f xml:space="preserve"> AVERAGE(K:K)</f>
        <v>65.522222222222226</v>
      </c>
      <c r="X4">
        <f>_xlfn.STDEV.P(K:K)</f>
        <v>7.1942535367206792</v>
      </c>
    </row>
    <row r="5" spans="1:24" x14ac:dyDescent="0.25">
      <c r="A5">
        <v>140.30000000000001</v>
      </c>
      <c r="B5">
        <v>100</v>
      </c>
      <c r="D5">
        <v>166.8</v>
      </c>
      <c r="E5">
        <v>52.8</v>
      </c>
      <c r="G5">
        <v>89.7</v>
      </c>
      <c r="H5">
        <v>92.7</v>
      </c>
      <c r="J5">
        <v>81.7</v>
      </c>
      <c r="K5">
        <v>57.3</v>
      </c>
      <c r="N5">
        <f xml:space="preserve"> COUNT(A$2:A$1048576)</f>
        <v>57</v>
      </c>
      <c r="Q5">
        <f>COUNT(D:D)</f>
        <v>55</v>
      </c>
      <c r="T5">
        <f>COUNT(G:G)</f>
        <v>36</v>
      </c>
      <c r="W5">
        <f>COUNT(J:J)</f>
        <v>27</v>
      </c>
    </row>
    <row r="6" spans="1:24" x14ac:dyDescent="0.25">
      <c r="A6">
        <v>118.5</v>
      </c>
      <c r="B6">
        <v>100</v>
      </c>
      <c r="D6">
        <v>143.80000000000001</v>
      </c>
      <c r="E6">
        <v>57.6</v>
      </c>
      <c r="G6">
        <v>89.7</v>
      </c>
      <c r="H6">
        <v>93.5</v>
      </c>
      <c r="J6">
        <v>71.3</v>
      </c>
      <c r="K6">
        <v>63.6</v>
      </c>
    </row>
    <row r="7" spans="1:24" x14ac:dyDescent="0.25">
      <c r="A7">
        <v>123.1</v>
      </c>
      <c r="B7">
        <v>100</v>
      </c>
      <c r="D7">
        <v>148.4</v>
      </c>
      <c r="E7">
        <v>52</v>
      </c>
      <c r="G7">
        <v>90.9</v>
      </c>
      <c r="H7">
        <v>99.1</v>
      </c>
      <c r="J7">
        <v>75.900000000000006</v>
      </c>
      <c r="K7">
        <v>60.1</v>
      </c>
    </row>
    <row r="8" spans="1:24" x14ac:dyDescent="0.25">
      <c r="A8">
        <v>115</v>
      </c>
      <c r="B8">
        <v>100</v>
      </c>
      <c r="D8">
        <v>127.7</v>
      </c>
      <c r="E8">
        <v>53.9</v>
      </c>
      <c r="G8">
        <v>84</v>
      </c>
      <c r="H8">
        <v>84.5</v>
      </c>
      <c r="J8">
        <v>65.5</v>
      </c>
      <c r="K8">
        <v>66.5</v>
      </c>
    </row>
    <row r="9" spans="1:24" x14ac:dyDescent="0.25">
      <c r="A9">
        <v>117.3</v>
      </c>
      <c r="B9">
        <v>99.1</v>
      </c>
      <c r="D9">
        <v>134.80000000000001</v>
      </c>
      <c r="E9">
        <v>54.6</v>
      </c>
      <c r="G9">
        <v>86.3</v>
      </c>
      <c r="H9">
        <v>100</v>
      </c>
      <c r="J9">
        <v>73.7</v>
      </c>
      <c r="K9">
        <v>61.6</v>
      </c>
    </row>
    <row r="10" spans="1:24" x14ac:dyDescent="0.25">
      <c r="A10">
        <v>119.6</v>
      </c>
      <c r="B10">
        <v>100</v>
      </c>
      <c r="D10">
        <v>134.6</v>
      </c>
      <c r="E10">
        <v>61.6</v>
      </c>
      <c r="G10">
        <v>84</v>
      </c>
      <c r="H10">
        <v>97.9</v>
      </c>
      <c r="J10">
        <v>96.7</v>
      </c>
      <c r="K10">
        <v>54.7</v>
      </c>
    </row>
    <row r="11" spans="1:24" x14ac:dyDescent="0.25">
      <c r="A11">
        <v>124.2</v>
      </c>
      <c r="B11">
        <v>100</v>
      </c>
      <c r="D11">
        <v>159.80000000000001</v>
      </c>
      <c r="E11">
        <v>57</v>
      </c>
      <c r="G11">
        <v>87.4</v>
      </c>
      <c r="H11">
        <v>100</v>
      </c>
      <c r="J11">
        <v>69</v>
      </c>
      <c r="K11">
        <v>64.5</v>
      </c>
    </row>
    <row r="12" spans="1:24" x14ac:dyDescent="0.25">
      <c r="A12">
        <v>124.2</v>
      </c>
      <c r="B12">
        <v>100</v>
      </c>
      <c r="D12">
        <v>159.80000000000001</v>
      </c>
      <c r="E12">
        <v>62.6</v>
      </c>
      <c r="G12">
        <v>64.400000000000006</v>
      </c>
      <c r="H12">
        <v>87.7</v>
      </c>
      <c r="J12">
        <v>56.4</v>
      </c>
      <c r="K12">
        <v>78.3</v>
      </c>
    </row>
    <row r="13" spans="1:24" x14ac:dyDescent="0.25">
      <c r="A13">
        <v>124.2</v>
      </c>
      <c r="B13">
        <v>92.1</v>
      </c>
      <c r="D13">
        <v>150.69999999999999</v>
      </c>
      <c r="E13">
        <v>54.3</v>
      </c>
      <c r="G13">
        <v>49.5</v>
      </c>
      <c r="H13">
        <v>89.5</v>
      </c>
      <c r="J13">
        <v>54.1</v>
      </c>
      <c r="K13">
        <v>69.3</v>
      </c>
    </row>
    <row r="14" spans="1:24" x14ac:dyDescent="0.25">
      <c r="A14">
        <v>109.5</v>
      </c>
      <c r="B14">
        <v>99</v>
      </c>
      <c r="D14">
        <v>154.1</v>
      </c>
      <c r="E14">
        <v>56.1</v>
      </c>
      <c r="G14">
        <v>61</v>
      </c>
      <c r="H14">
        <v>93.7</v>
      </c>
      <c r="J14">
        <v>87.4</v>
      </c>
      <c r="K14">
        <v>74.400000000000006</v>
      </c>
    </row>
    <row r="15" spans="1:24" x14ac:dyDescent="0.25">
      <c r="A15">
        <v>128.80000000000001</v>
      </c>
      <c r="B15">
        <v>100</v>
      </c>
      <c r="D15">
        <v>132.9</v>
      </c>
      <c r="E15">
        <v>50.7</v>
      </c>
      <c r="G15">
        <v>46</v>
      </c>
      <c r="H15">
        <v>93.1</v>
      </c>
      <c r="J15">
        <v>94.3</v>
      </c>
      <c r="K15">
        <v>52.8</v>
      </c>
    </row>
    <row r="16" spans="1:24" x14ac:dyDescent="0.25">
      <c r="A16">
        <v>132.30000000000001</v>
      </c>
      <c r="B16">
        <v>96.7</v>
      </c>
      <c r="D16">
        <v>123.1</v>
      </c>
      <c r="E16">
        <v>51.9</v>
      </c>
      <c r="G16">
        <v>63.3</v>
      </c>
      <c r="H16">
        <v>92.1</v>
      </c>
      <c r="J16">
        <v>64.400000000000006</v>
      </c>
      <c r="K16">
        <v>58.7</v>
      </c>
    </row>
    <row r="17" spans="1:11" x14ac:dyDescent="0.25">
      <c r="A17">
        <v>111.6</v>
      </c>
      <c r="B17">
        <v>95.2</v>
      </c>
      <c r="D17">
        <v>108.1</v>
      </c>
      <c r="E17">
        <v>68.3</v>
      </c>
      <c r="G17">
        <v>72.5</v>
      </c>
      <c r="H17">
        <v>88</v>
      </c>
      <c r="J17">
        <v>81.7</v>
      </c>
      <c r="K17">
        <v>65.7</v>
      </c>
    </row>
    <row r="18" spans="1:11" x14ac:dyDescent="0.25">
      <c r="A18">
        <v>103.5</v>
      </c>
      <c r="B18">
        <v>100</v>
      </c>
      <c r="D18">
        <v>128.80000000000001</v>
      </c>
      <c r="E18">
        <v>59.2</v>
      </c>
      <c r="G18">
        <v>75.900000000000006</v>
      </c>
      <c r="H18">
        <v>87.8</v>
      </c>
      <c r="J18">
        <v>71.099999999999994</v>
      </c>
      <c r="K18">
        <v>58.6</v>
      </c>
    </row>
    <row r="19" spans="1:11" x14ac:dyDescent="0.25">
      <c r="A19">
        <v>103.5</v>
      </c>
      <c r="B19">
        <v>95.8</v>
      </c>
      <c r="D19">
        <v>136.9</v>
      </c>
      <c r="E19">
        <v>61</v>
      </c>
      <c r="G19">
        <v>95.5</v>
      </c>
      <c r="H19">
        <v>100</v>
      </c>
      <c r="J19">
        <v>50.6</v>
      </c>
      <c r="K19">
        <v>77.400000000000006</v>
      </c>
    </row>
    <row r="20" spans="1:11" x14ac:dyDescent="0.25">
      <c r="A20">
        <v>127.1</v>
      </c>
      <c r="B20">
        <v>100</v>
      </c>
      <c r="D20">
        <v>138</v>
      </c>
      <c r="E20">
        <v>57.3</v>
      </c>
      <c r="G20">
        <v>79.400000000000006</v>
      </c>
      <c r="H20">
        <v>81.900000000000006</v>
      </c>
      <c r="J20">
        <v>85.8</v>
      </c>
      <c r="K20">
        <v>72.8</v>
      </c>
    </row>
    <row r="21" spans="1:11" x14ac:dyDescent="0.25">
      <c r="A21">
        <v>108.5</v>
      </c>
      <c r="B21">
        <v>95.7</v>
      </c>
      <c r="D21">
        <v>137.6</v>
      </c>
      <c r="E21">
        <v>54.9</v>
      </c>
      <c r="G21">
        <v>86.25</v>
      </c>
      <c r="H21">
        <v>95.3</v>
      </c>
      <c r="J21">
        <v>72.099999999999994</v>
      </c>
      <c r="K21">
        <v>68.3</v>
      </c>
    </row>
    <row r="22" spans="1:11" x14ac:dyDescent="0.25">
      <c r="A22">
        <v>111.1</v>
      </c>
      <c r="B22">
        <v>100</v>
      </c>
      <c r="D22">
        <v>139.9</v>
      </c>
      <c r="E22">
        <v>63.1</v>
      </c>
      <c r="G22">
        <v>79.400000000000006</v>
      </c>
      <c r="H22">
        <v>88</v>
      </c>
      <c r="J22">
        <v>65.599999999999994</v>
      </c>
      <c r="K22">
        <v>62.1</v>
      </c>
    </row>
    <row r="23" spans="1:11" x14ac:dyDescent="0.25">
      <c r="A23">
        <v>131.1</v>
      </c>
      <c r="B23">
        <v>100</v>
      </c>
      <c r="D23">
        <v>166.6</v>
      </c>
      <c r="E23">
        <v>58.5</v>
      </c>
      <c r="G23">
        <v>98.9</v>
      </c>
      <c r="H23">
        <v>100</v>
      </c>
      <c r="J23">
        <v>68.099999999999994</v>
      </c>
      <c r="K23">
        <v>63.1</v>
      </c>
    </row>
    <row r="24" spans="1:11" x14ac:dyDescent="0.25">
      <c r="A24">
        <v>128.80000000000001</v>
      </c>
      <c r="B24">
        <v>100</v>
      </c>
      <c r="D24">
        <v>154.1</v>
      </c>
      <c r="E24">
        <v>55.5</v>
      </c>
      <c r="G24">
        <v>95.5</v>
      </c>
      <c r="H24">
        <v>100</v>
      </c>
      <c r="J24">
        <v>93.2</v>
      </c>
      <c r="K24">
        <v>61.3</v>
      </c>
    </row>
    <row r="25" spans="1:11" x14ac:dyDescent="0.25">
      <c r="A25">
        <v>121.9</v>
      </c>
      <c r="B25">
        <v>92.5</v>
      </c>
      <c r="D25">
        <v>148.4</v>
      </c>
      <c r="E25">
        <v>58.6</v>
      </c>
      <c r="G25">
        <v>93.2</v>
      </c>
      <c r="H25">
        <v>90</v>
      </c>
      <c r="J25">
        <v>74.8</v>
      </c>
      <c r="K25">
        <v>78.099999999999994</v>
      </c>
    </row>
    <row r="26" spans="1:11" x14ac:dyDescent="0.25">
      <c r="A26">
        <v>117.3</v>
      </c>
      <c r="B26">
        <v>96</v>
      </c>
      <c r="D26">
        <v>140.30000000000001</v>
      </c>
      <c r="E26">
        <v>62.4</v>
      </c>
      <c r="G26">
        <v>93.2</v>
      </c>
      <c r="H26">
        <v>94</v>
      </c>
      <c r="J26">
        <v>75.900000000000006</v>
      </c>
      <c r="K26">
        <v>66.2</v>
      </c>
    </row>
    <row r="27" spans="1:11" x14ac:dyDescent="0.25">
      <c r="A27">
        <v>126.5</v>
      </c>
      <c r="B27">
        <v>100</v>
      </c>
      <c r="D27">
        <v>147.19999999999999</v>
      </c>
      <c r="E27">
        <v>61.9</v>
      </c>
      <c r="G27">
        <v>82.8</v>
      </c>
      <c r="H27">
        <v>92.8</v>
      </c>
      <c r="J27">
        <v>85.1</v>
      </c>
      <c r="K27">
        <v>60.9</v>
      </c>
    </row>
    <row r="28" spans="1:11" x14ac:dyDescent="0.25">
      <c r="A28">
        <v>115</v>
      </c>
      <c r="B28">
        <v>94</v>
      </c>
      <c r="D28">
        <v>140.30000000000001</v>
      </c>
      <c r="E28">
        <v>57</v>
      </c>
      <c r="G28">
        <v>89.7</v>
      </c>
      <c r="H28">
        <v>89.4</v>
      </c>
      <c r="J28">
        <v>47.2</v>
      </c>
      <c r="K28">
        <v>79.400000000000006</v>
      </c>
    </row>
    <row r="29" spans="1:11" x14ac:dyDescent="0.25">
      <c r="A29">
        <v>111.6</v>
      </c>
      <c r="B29">
        <v>100</v>
      </c>
      <c r="D29">
        <v>128.80000000000001</v>
      </c>
      <c r="E29">
        <v>66.2</v>
      </c>
      <c r="G29">
        <v>85.1</v>
      </c>
      <c r="H29">
        <v>88</v>
      </c>
    </row>
    <row r="30" spans="1:11" x14ac:dyDescent="0.25">
      <c r="A30">
        <v>121.9</v>
      </c>
      <c r="B30">
        <v>100</v>
      </c>
      <c r="D30">
        <v>151.5</v>
      </c>
      <c r="E30">
        <v>55</v>
      </c>
      <c r="G30">
        <v>61</v>
      </c>
      <c r="H30">
        <v>100</v>
      </c>
    </row>
    <row r="31" spans="1:11" x14ac:dyDescent="0.25">
      <c r="A31">
        <v>101.2</v>
      </c>
      <c r="B31">
        <v>92.1</v>
      </c>
      <c r="D31">
        <v>176.2</v>
      </c>
      <c r="E31">
        <v>64.7</v>
      </c>
      <c r="G31">
        <v>59.8</v>
      </c>
      <c r="H31">
        <v>85.3</v>
      </c>
    </row>
    <row r="32" spans="1:11" x14ac:dyDescent="0.25">
      <c r="A32">
        <v>117.3</v>
      </c>
      <c r="B32">
        <v>100</v>
      </c>
      <c r="D32">
        <v>172.3</v>
      </c>
      <c r="E32">
        <v>59.8</v>
      </c>
      <c r="G32">
        <v>99.3</v>
      </c>
      <c r="H32">
        <v>94.8</v>
      </c>
    </row>
    <row r="33" spans="1:8" x14ac:dyDescent="0.25">
      <c r="A33">
        <v>109.3</v>
      </c>
      <c r="B33">
        <v>100</v>
      </c>
      <c r="D33">
        <v>135.30000000000001</v>
      </c>
      <c r="E33">
        <v>54.1</v>
      </c>
      <c r="G33">
        <v>63.9</v>
      </c>
      <c r="H33">
        <v>93.1</v>
      </c>
    </row>
    <row r="34" spans="1:8" x14ac:dyDescent="0.25">
      <c r="A34">
        <v>105.8</v>
      </c>
      <c r="B34">
        <v>94.2</v>
      </c>
      <c r="D34">
        <v>135.30000000000001</v>
      </c>
      <c r="E34">
        <v>55.8</v>
      </c>
      <c r="G34">
        <v>35.9</v>
      </c>
      <c r="H34">
        <v>84.1</v>
      </c>
    </row>
    <row r="35" spans="1:8" x14ac:dyDescent="0.25">
      <c r="A35">
        <v>127.7</v>
      </c>
      <c r="B35">
        <v>96.3</v>
      </c>
      <c r="D35">
        <v>108.7</v>
      </c>
      <c r="E35">
        <v>52.4</v>
      </c>
      <c r="G35">
        <v>81.7</v>
      </c>
      <c r="H35">
        <v>94.5</v>
      </c>
    </row>
    <row r="36" spans="1:8" x14ac:dyDescent="0.25">
      <c r="A36">
        <v>127.7</v>
      </c>
      <c r="B36">
        <v>97.8</v>
      </c>
      <c r="D36">
        <v>149.6</v>
      </c>
      <c r="E36">
        <v>53</v>
      </c>
      <c r="G36">
        <v>88.6</v>
      </c>
      <c r="H36">
        <v>97.9</v>
      </c>
    </row>
    <row r="37" spans="1:8" x14ac:dyDescent="0.25">
      <c r="A37">
        <v>133.5</v>
      </c>
      <c r="B37">
        <v>100</v>
      </c>
      <c r="D37">
        <v>133.4</v>
      </c>
      <c r="E37">
        <v>55.2</v>
      </c>
      <c r="G37">
        <v>81.7</v>
      </c>
      <c r="H37">
        <v>94.1</v>
      </c>
    </row>
    <row r="38" spans="1:8" x14ac:dyDescent="0.25">
      <c r="A38">
        <v>131.5</v>
      </c>
      <c r="B38">
        <v>95.9</v>
      </c>
      <c r="D38">
        <v>138</v>
      </c>
      <c r="E38">
        <v>55.4</v>
      </c>
    </row>
    <row r="39" spans="1:8" x14ac:dyDescent="0.25">
      <c r="A39">
        <v>115</v>
      </c>
      <c r="B39">
        <v>98.1</v>
      </c>
      <c r="D39">
        <v>150.69999999999999</v>
      </c>
      <c r="E39">
        <v>57.9</v>
      </c>
    </row>
    <row r="40" spans="1:8" x14ac:dyDescent="0.25">
      <c r="A40">
        <v>111.6</v>
      </c>
      <c r="B40">
        <v>97.5</v>
      </c>
      <c r="D40">
        <v>159.80000000000001</v>
      </c>
      <c r="E40">
        <v>58.3</v>
      </c>
    </row>
    <row r="41" spans="1:8" x14ac:dyDescent="0.25">
      <c r="A41">
        <v>118.5</v>
      </c>
      <c r="B41">
        <v>92</v>
      </c>
      <c r="D41">
        <v>164.1</v>
      </c>
      <c r="E41">
        <v>62.4</v>
      </c>
    </row>
    <row r="42" spans="1:8" x14ac:dyDescent="0.25">
      <c r="A42">
        <v>119.6</v>
      </c>
      <c r="B42">
        <v>100</v>
      </c>
      <c r="D42">
        <v>135.30000000000001</v>
      </c>
      <c r="E42">
        <v>57.8</v>
      </c>
    </row>
    <row r="43" spans="1:8" x14ac:dyDescent="0.25">
      <c r="A43">
        <v>119.6</v>
      </c>
      <c r="B43">
        <v>99.1</v>
      </c>
      <c r="D43">
        <v>126.5</v>
      </c>
      <c r="E43">
        <v>65.8</v>
      </c>
    </row>
    <row r="44" spans="1:8" x14ac:dyDescent="0.25">
      <c r="A44">
        <v>119.6</v>
      </c>
      <c r="B44">
        <v>97.7</v>
      </c>
      <c r="D44">
        <v>127.7</v>
      </c>
      <c r="E44">
        <v>54.6</v>
      </c>
    </row>
    <row r="45" spans="1:8" x14ac:dyDescent="0.25">
      <c r="A45">
        <v>102.4</v>
      </c>
      <c r="B45">
        <v>100</v>
      </c>
      <c r="D45">
        <v>123.1</v>
      </c>
      <c r="E45">
        <v>50</v>
      </c>
    </row>
    <row r="46" spans="1:8" x14ac:dyDescent="0.25">
      <c r="A46">
        <v>127.7</v>
      </c>
      <c r="B46">
        <v>86.7</v>
      </c>
      <c r="D46">
        <v>127.7</v>
      </c>
      <c r="E46">
        <v>51.1</v>
      </c>
    </row>
    <row r="47" spans="1:8" x14ac:dyDescent="0.25">
      <c r="A47">
        <v>120.8</v>
      </c>
      <c r="B47">
        <v>100</v>
      </c>
      <c r="D47">
        <v>128.80000000000001</v>
      </c>
      <c r="E47">
        <v>48.3</v>
      </c>
    </row>
    <row r="48" spans="1:8" x14ac:dyDescent="0.25">
      <c r="A48">
        <v>115</v>
      </c>
      <c r="B48">
        <v>97.4</v>
      </c>
      <c r="D48">
        <v>142.6</v>
      </c>
      <c r="E48">
        <v>55.5</v>
      </c>
    </row>
    <row r="49" spans="1:5" x14ac:dyDescent="0.25">
      <c r="A49">
        <v>178.7</v>
      </c>
      <c r="B49">
        <v>98.3</v>
      </c>
      <c r="D49">
        <v>121.9</v>
      </c>
      <c r="E49">
        <v>53.9</v>
      </c>
    </row>
    <row r="50" spans="1:5" x14ac:dyDescent="0.25">
      <c r="A50">
        <v>123.9</v>
      </c>
      <c r="B50">
        <v>97.1</v>
      </c>
      <c r="D50">
        <v>159.80000000000001</v>
      </c>
      <c r="E50">
        <v>54.2</v>
      </c>
    </row>
    <row r="51" spans="1:5" x14ac:dyDescent="0.25">
      <c r="A51">
        <v>118.7</v>
      </c>
      <c r="B51">
        <v>98.9</v>
      </c>
      <c r="D51">
        <v>232.4</v>
      </c>
      <c r="E51">
        <v>57.8</v>
      </c>
    </row>
    <row r="52" spans="1:5" x14ac:dyDescent="0.25">
      <c r="A52">
        <v>128.9</v>
      </c>
      <c r="B52">
        <v>100</v>
      </c>
      <c r="D52">
        <v>167.9</v>
      </c>
      <c r="E52">
        <v>59.7</v>
      </c>
    </row>
    <row r="53" spans="1:5" x14ac:dyDescent="0.25">
      <c r="A53">
        <v>129</v>
      </c>
      <c r="B53">
        <v>96.8</v>
      </c>
      <c r="D53">
        <v>147.4</v>
      </c>
      <c r="E53">
        <v>61.1</v>
      </c>
    </row>
    <row r="54" spans="1:5" x14ac:dyDescent="0.25">
      <c r="A54">
        <v>148.69999999999999</v>
      </c>
      <c r="B54">
        <v>100</v>
      </c>
      <c r="D54">
        <v>156.6</v>
      </c>
      <c r="E54">
        <v>53.9</v>
      </c>
    </row>
    <row r="55" spans="1:5" x14ac:dyDescent="0.25">
      <c r="A55">
        <v>108</v>
      </c>
      <c r="B55">
        <v>92.7</v>
      </c>
      <c r="D55">
        <v>112.7</v>
      </c>
      <c r="E55">
        <v>58.5</v>
      </c>
    </row>
    <row r="56" spans="1:5" x14ac:dyDescent="0.25">
      <c r="A56">
        <v>125.4</v>
      </c>
      <c r="B56">
        <v>100</v>
      </c>
      <c r="D56">
        <v>163.69999999999999</v>
      </c>
      <c r="E56">
        <v>59.5</v>
      </c>
    </row>
    <row r="57" spans="1:5" x14ac:dyDescent="0.25">
      <c r="A57">
        <v>105.8</v>
      </c>
      <c r="B57">
        <v>100</v>
      </c>
    </row>
    <row r="58" spans="1:5" x14ac:dyDescent="0.25">
      <c r="A58">
        <v>132.30000000000001</v>
      </c>
      <c r="B58">
        <v>97.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35"/>
  <sheetViews>
    <sheetView zoomScaleNormal="100" workbookViewId="0"/>
  </sheetViews>
  <sheetFormatPr defaultRowHeight="15" x14ac:dyDescent="0.25"/>
  <sheetData>
    <row r="1" spans="1:21" x14ac:dyDescent="0.25">
      <c r="A1" t="s">
        <v>124</v>
      </c>
      <c r="B1" t="s">
        <v>125</v>
      </c>
      <c r="C1" t="s">
        <v>126</v>
      </c>
      <c r="D1" t="s">
        <v>127</v>
      </c>
      <c r="E1" t="s">
        <v>128</v>
      </c>
      <c r="F1" t="s">
        <v>129</v>
      </c>
      <c r="H1" t="s">
        <v>130</v>
      </c>
      <c r="I1" t="s">
        <v>131</v>
      </c>
      <c r="J1" t="s">
        <v>132</v>
      </c>
      <c r="K1" t="s">
        <v>133</v>
      </c>
      <c r="N1" t="s">
        <v>134</v>
      </c>
      <c r="O1" t="s">
        <v>135</v>
      </c>
      <c r="P1" t="s">
        <v>136</v>
      </c>
      <c r="T1" t="s">
        <v>137</v>
      </c>
      <c r="U1" t="s">
        <v>138</v>
      </c>
    </row>
    <row r="2" spans="1:21" x14ac:dyDescent="0.25">
      <c r="A2">
        <v>120.1</v>
      </c>
      <c r="B2">
        <v>89.9</v>
      </c>
      <c r="C2">
        <v>49.5</v>
      </c>
      <c r="D2">
        <v>99.6</v>
      </c>
      <c r="E2">
        <v>100</v>
      </c>
      <c r="F2">
        <v>84</v>
      </c>
      <c r="H2">
        <v>167.5</v>
      </c>
      <c r="I2">
        <v>78.599999999999994</v>
      </c>
      <c r="J2">
        <v>56.5</v>
      </c>
      <c r="K2">
        <v>60.7</v>
      </c>
      <c r="N2">
        <f>AVERAGE(D:D)</f>
        <v>97.764705882352928</v>
      </c>
      <c r="O2">
        <f xml:space="preserve"> AVERAGE(E:E)</f>
        <v>90.716666666666654</v>
      </c>
      <c r="P2">
        <f xml:space="preserve"> AVERAGE(F:F)</f>
        <v>86.772727272727266</v>
      </c>
      <c r="T2">
        <f>AVERAGE(J:J)</f>
        <v>57.451515151515146</v>
      </c>
      <c r="U2">
        <f xml:space="preserve"> AVERAGE(K:K)</f>
        <v>62.838888888888896</v>
      </c>
    </row>
    <row r="3" spans="1:21" x14ac:dyDescent="0.25">
      <c r="A3">
        <v>139.1</v>
      </c>
      <c r="B3">
        <v>92</v>
      </c>
      <c r="C3">
        <v>64.400000000000006</v>
      </c>
      <c r="D3">
        <v>100</v>
      </c>
      <c r="E3">
        <v>79.5</v>
      </c>
      <c r="F3">
        <v>87.7</v>
      </c>
      <c r="H3">
        <v>151.13</v>
      </c>
      <c r="I3">
        <v>56.6</v>
      </c>
      <c r="J3">
        <v>58.3</v>
      </c>
      <c r="K3">
        <v>63.6</v>
      </c>
      <c r="N3">
        <f xml:space="preserve"> _xlfn.STDEV.P(D:D)</f>
        <v>2.9233222793234619</v>
      </c>
      <c r="O3">
        <f>_xlfn.STDEV.P(E:E)</f>
        <v>8.0051372394370741</v>
      </c>
      <c r="P3">
        <f xml:space="preserve"> _xlfn.STDEV.P(F:F)</f>
        <v>6.8441203577285483</v>
      </c>
      <c r="T3">
        <f xml:space="preserve"> _xlfn.STDEV.P(J:J)</f>
        <v>4.1661057473683121</v>
      </c>
      <c r="U3">
        <f>_xlfn.STDEV.P(K:K)</f>
        <v>4.4182876131029269</v>
      </c>
    </row>
    <row r="4" spans="1:21" x14ac:dyDescent="0.25">
      <c r="A4">
        <v>117.3</v>
      </c>
      <c r="B4">
        <v>89.7</v>
      </c>
      <c r="C4">
        <v>46</v>
      </c>
      <c r="D4">
        <v>99.1</v>
      </c>
      <c r="E4">
        <v>92.7</v>
      </c>
      <c r="F4">
        <v>93.1</v>
      </c>
      <c r="H4">
        <v>127.7</v>
      </c>
      <c r="I4">
        <v>36.799999999999997</v>
      </c>
      <c r="J4">
        <v>53.9</v>
      </c>
      <c r="K4">
        <v>69.099999999999994</v>
      </c>
    </row>
    <row r="5" spans="1:21" x14ac:dyDescent="0.25">
      <c r="A5">
        <v>119.6</v>
      </c>
      <c r="B5">
        <v>89.7</v>
      </c>
      <c r="C5">
        <v>63.3</v>
      </c>
      <c r="D5">
        <v>100</v>
      </c>
      <c r="E5">
        <v>93.5</v>
      </c>
      <c r="F5">
        <v>92.1</v>
      </c>
      <c r="H5">
        <v>134.6</v>
      </c>
      <c r="I5">
        <v>71.3</v>
      </c>
      <c r="J5">
        <v>61.6</v>
      </c>
      <c r="K5">
        <v>63.6</v>
      </c>
    </row>
    <row r="6" spans="1:21" x14ac:dyDescent="0.25">
      <c r="A6">
        <v>124.2</v>
      </c>
      <c r="B6">
        <v>90.9</v>
      </c>
      <c r="C6">
        <v>61</v>
      </c>
      <c r="D6">
        <v>100</v>
      </c>
      <c r="E6">
        <v>99.1</v>
      </c>
      <c r="F6">
        <v>100</v>
      </c>
      <c r="H6">
        <v>159.80000000000001</v>
      </c>
      <c r="I6">
        <v>75.900000000000006</v>
      </c>
      <c r="J6">
        <v>57</v>
      </c>
      <c r="K6">
        <v>60.1</v>
      </c>
    </row>
    <row r="7" spans="1:21" x14ac:dyDescent="0.25">
      <c r="A7">
        <v>128.80000000000001</v>
      </c>
      <c r="B7">
        <v>87.4</v>
      </c>
      <c r="C7">
        <v>59.8</v>
      </c>
      <c r="D7">
        <v>100</v>
      </c>
      <c r="E7">
        <v>100</v>
      </c>
      <c r="F7">
        <v>85.3</v>
      </c>
      <c r="H7">
        <v>154.1</v>
      </c>
      <c r="I7">
        <v>65.5</v>
      </c>
      <c r="J7">
        <v>56.1</v>
      </c>
      <c r="K7">
        <v>66.5</v>
      </c>
    </row>
    <row r="8" spans="1:21" x14ac:dyDescent="0.25">
      <c r="A8">
        <v>132.30000000000001</v>
      </c>
      <c r="B8">
        <v>72.5</v>
      </c>
      <c r="C8">
        <v>63.9</v>
      </c>
      <c r="D8">
        <v>96.7</v>
      </c>
      <c r="E8">
        <v>88</v>
      </c>
      <c r="F8">
        <v>93.1</v>
      </c>
      <c r="H8">
        <v>123.1</v>
      </c>
      <c r="I8">
        <v>96.7</v>
      </c>
      <c r="J8">
        <v>51.9</v>
      </c>
      <c r="K8">
        <v>54.7</v>
      </c>
    </row>
    <row r="9" spans="1:21" x14ac:dyDescent="0.25">
      <c r="A9">
        <v>111.6</v>
      </c>
      <c r="B9">
        <v>75.900000000000006</v>
      </c>
      <c r="C9">
        <v>35.9</v>
      </c>
      <c r="D9">
        <v>95.2</v>
      </c>
      <c r="E9">
        <v>87.8</v>
      </c>
      <c r="F9">
        <v>84.1</v>
      </c>
      <c r="H9">
        <v>108.1</v>
      </c>
      <c r="I9">
        <v>69</v>
      </c>
      <c r="J9">
        <v>68.3</v>
      </c>
      <c r="K9">
        <v>64.5</v>
      </c>
    </row>
    <row r="10" spans="1:21" x14ac:dyDescent="0.25">
      <c r="A10">
        <v>103.5</v>
      </c>
      <c r="B10">
        <v>95.5</v>
      </c>
      <c r="C10">
        <v>56.4</v>
      </c>
      <c r="D10">
        <v>95.8</v>
      </c>
      <c r="E10">
        <v>100</v>
      </c>
      <c r="F10">
        <v>78.3</v>
      </c>
      <c r="H10">
        <v>136.9</v>
      </c>
      <c r="I10">
        <v>54.1</v>
      </c>
      <c r="J10">
        <v>61</v>
      </c>
      <c r="K10">
        <v>69.3</v>
      </c>
    </row>
    <row r="11" spans="1:21" x14ac:dyDescent="0.25">
      <c r="A11">
        <v>111.1</v>
      </c>
      <c r="B11">
        <v>79.400000000000006</v>
      </c>
      <c r="C11">
        <v>50.6</v>
      </c>
      <c r="D11">
        <v>100</v>
      </c>
      <c r="E11">
        <v>81.900000000000006</v>
      </c>
      <c r="F11">
        <v>77.400000000000006</v>
      </c>
      <c r="H11">
        <v>137.6</v>
      </c>
      <c r="I11">
        <v>94.3</v>
      </c>
      <c r="J11">
        <v>54.9</v>
      </c>
      <c r="K11">
        <v>52.8</v>
      </c>
    </row>
    <row r="12" spans="1:21" x14ac:dyDescent="0.25">
      <c r="A12">
        <v>131.1</v>
      </c>
      <c r="B12">
        <v>86.25</v>
      </c>
      <c r="C12">
        <v>47.2</v>
      </c>
      <c r="D12">
        <v>100</v>
      </c>
      <c r="E12">
        <v>95.3</v>
      </c>
      <c r="F12">
        <v>79.400000000000006</v>
      </c>
      <c r="H12">
        <v>166.6</v>
      </c>
      <c r="I12">
        <v>81.7</v>
      </c>
      <c r="J12">
        <v>58.5</v>
      </c>
      <c r="K12">
        <v>65.7</v>
      </c>
    </row>
    <row r="13" spans="1:21" x14ac:dyDescent="0.25">
      <c r="A13">
        <v>117.3</v>
      </c>
      <c r="B13">
        <v>79.400000000000006</v>
      </c>
      <c r="D13">
        <v>96</v>
      </c>
      <c r="E13">
        <v>88</v>
      </c>
      <c r="H13">
        <v>148.4</v>
      </c>
      <c r="I13">
        <v>71.099999999999994</v>
      </c>
      <c r="J13">
        <v>58.6</v>
      </c>
      <c r="K13">
        <v>58.6</v>
      </c>
    </row>
    <row r="14" spans="1:21" x14ac:dyDescent="0.25">
      <c r="A14">
        <v>111.6</v>
      </c>
      <c r="B14">
        <v>98.9</v>
      </c>
      <c r="D14">
        <v>100</v>
      </c>
      <c r="E14">
        <v>100</v>
      </c>
      <c r="H14">
        <v>128.80000000000001</v>
      </c>
      <c r="I14">
        <v>72.099999999999994</v>
      </c>
      <c r="J14">
        <v>66.2</v>
      </c>
      <c r="K14">
        <v>68.3</v>
      </c>
    </row>
    <row r="15" spans="1:21" x14ac:dyDescent="0.25">
      <c r="A15">
        <v>121.9</v>
      </c>
      <c r="B15">
        <v>93.2</v>
      </c>
      <c r="D15">
        <v>100</v>
      </c>
      <c r="E15">
        <v>90</v>
      </c>
      <c r="H15">
        <v>151.5</v>
      </c>
      <c r="I15">
        <v>65.599999999999994</v>
      </c>
      <c r="J15">
        <v>55</v>
      </c>
      <c r="K15">
        <v>62.1</v>
      </c>
    </row>
    <row r="16" spans="1:21" x14ac:dyDescent="0.25">
      <c r="A16">
        <v>109.3</v>
      </c>
      <c r="B16">
        <v>93.2</v>
      </c>
      <c r="D16">
        <v>100</v>
      </c>
      <c r="E16">
        <v>94</v>
      </c>
      <c r="H16">
        <v>176.2</v>
      </c>
      <c r="I16">
        <v>68.099999999999994</v>
      </c>
      <c r="J16">
        <v>64.7</v>
      </c>
      <c r="K16">
        <v>63.1</v>
      </c>
    </row>
    <row r="17" spans="1:11" x14ac:dyDescent="0.25">
      <c r="A17">
        <v>105.8</v>
      </c>
      <c r="B17">
        <v>82.8</v>
      </c>
      <c r="D17">
        <v>94.2</v>
      </c>
      <c r="E17">
        <v>92.8</v>
      </c>
      <c r="H17">
        <v>135.30000000000001</v>
      </c>
      <c r="I17">
        <v>93.2</v>
      </c>
      <c r="J17">
        <v>55.8</v>
      </c>
      <c r="K17">
        <v>61.3</v>
      </c>
    </row>
    <row r="18" spans="1:11" x14ac:dyDescent="0.25">
      <c r="A18">
        <v>127.7</v>
      </c>
      <c r="B18">
        <v>85.1</v>
      </c>
      <c r="D18">
        <v>97.8</v>
      </c>
      <c r="E18">
        <v>88</v>
      </c>
      <c r="H18">
        <v>108.7</v>
      </c>
      <c r="I18">
        <v>75.900000000000006</v>
      </c>
      <c r="J18">
        <v>52.4</v>
      </c>
      <c r="K18">
        <v>66.2</v>
      </c>
    </row>
    <row r="19" spans="1:11" x14ac:dyDescent="0.25">
      <c r="A19">
        <v>133.5</v>
      </c>
      <c r="B19">
        <v>99.3</v>
      </c>
      <c r="D19">
        <v>100</v>
      </c>
      <c r="E19">
        <v>94.8</v>
      </c>
      <c r="H19">
        <v>149.6</v>
      </c>
      <c r="I19">
        <v>85.1</v>
      </c>
      <c r="J19">
        <v>53</v>
      </c>
      <c r="K19">
        <v>60.9</v>
      </c>
    </row>
    <row r="20" spans="1:11" x14ac:dyDescent="0.25">
      <c r="A20">
        <v>131.5</v>
      </c>
      <c r="B20">
        <v>81.7</v>
      </c>
      <c r="D20">
        <v>95.9</v>
      </c>
      <c r="E20">
        <v>94.5</v>
      </c>
      <c r="H20">
        <v>133.4</v>
      </c>
      <c r="J20">
        <v>55.2</v>
      </c>
    </row>
    <row r="21" spans="1:11" x14ac:dyDescent="0.25">
      <c r="A21">
        <v>115</v>
      </c>
      <c r="B21">
        <v>88.6</v>
      </c>
      <c r="D21">
        <v>98.1</v>
      </c>
      <c r="E21">
        <v>97.9</v>
      </c>
      <c r="H21">
        <v>138</v>
      </c>
      <c r="J21">
        <v>55.4</v>
      </c>
    </row>
    <row r="22" spans="1:11" x14ac:dyDescent="0.25">
      <c r="A22">
        <v>111.6</v>
      </c>
      <c r="B22">
        <v>81.7</v>
      </c>
      <c r="D22">
        <v>97.5</v>
      </c>
      <c r="E22">
        <v>94.1</v>
      </c>
      <c r="H22">
        <v>150.69999999999999</v>
      </c>
      <c r="J22">
        <v>57.9</v>
      </c>
    </row>
    <row r="23" spans="1:11" x14ac:dyDescent="0.25">
      <c r="A23">
        <v>118.5</v>
      </c>
      <c r="B23">
        <v>87.4</v>
      </c>
      <c r="D23">
        <v>92</v>
      </c>
      <c r="E23">
        <v>74.400000000000006</v>
      </c>
      <c r="H23">
        <v>135.30000000000001</v>
      </c>
      <c r="J23">
        <v>57.8</v>
      </c>
    </row>
    <row r="24" spans="1:11" x14ac:dyDescent="0.25">
      <c r="A24">
        <v>119.6</v>
      </c>
      <c r="B24">
        <v>85.8</v>
      </c>
      <c r="D24">
        <v>99.1</v>
      </c>
      <c r="E24">
        <v>72.8</v>
      </c>
      <c r="H24">
        <v>126.5</v>
      </c>
      <c r="J24">
        <v>65.8</v>
      </c>
    </row>
    <row r="25" spans="1:11" x14ac:dyDescent="0.25">
      <c r="A25">
        <v>119.6</v>
      </c>
      <c r="B25">
        <v>74.8</v>
      </c>
      <c r="D25">
        <v>97.7</v>
      </c>
      <c r="E25">
        <v>78.099999999999994</v>
      </c>
      <c r="H25">
        <v>127.7</v>
      </c>
      <c r="J25">
        <v>54.6</v>
      </c>
    </row>
    <row r="26" spans="1:11" x14ac:dyDescent="0.25">
      <c r="A26">
        <v>102.4</v>
      </c>
      <c r="D26">
        <v>100</v>
      </c>
      <c r="H26">
        <v>127.7</v>
      </c>
      <c r="J26">
        <v>51.1</v>
      </c>
    </row>
    <row r="27" spans="1:11" x14ac:dyDescent="0.25">
      <c r="A27">
        <v>127.7</v>
      </c>
      <c r="D27">
        <v>86.7</v>
      </c>
      <c r="H27">
        <v>142.6</v>
      </c>
      <c r="J27">
        <v>55.5</v>
      </c>
    </row>
    <row r="28" spans="1:11" x14ac:dyDescent="0.25">
      <c r="A28">
        <v>120.8</v>
      </c>
      <c r="D28">
        <v>100</v>
      </c>
      <c r="H28">
        <v>121.9</v>
      </c>
      <c r="J28">
        <v>53.9</v>
      </c>
    </row>
    <row r="29" spans="1:11" x14ac:dyDescent="0.25">
      <c r="A29">
        <v>115</v>
      </c>
      <c r="D29">
        <v>97.4</v>
      </c>
      <c r="H29">
        <v>159.80000000000001</v>
      </c>
      <c r="J29">
        <v>54.2</v>
      </c>
    </row>
    <row r="30" spans="1:11" x14ac:dyDescent="0.25">
      <c r="A30">
        <v>178.7</v>
      </c>
      <c r="D30">
        <v>98.3</v>
      </c>
      <c r="H30">
        <v>232.4</v>
      </c>
      <c r="J30">
        <v>57.8</v>
      </c>
    </row>
    <row r="31" spans="1:11" x14ac:dyDescent="0.25">
      <c r="A31">
        <v>123.9</v>
      </c>
      <c r="D31">
        <v>97.1</v>
      </c>
      <c r="H31">
        <v>147.4</v>
      </c>
      <c r="J31">
        <v>61.1</v>
      </c>
    </row>
    <row r="32" spans="1:11" x14ac:dyDescent="0.25">
      <c r="A32">
        <v>108</v>
      </c>
      <c r="D32">
        <v>92.7</v>
      </c>
      <c r="H32">
        <v>156.6</v>
      </c>
      <c r="J32">
        <v>53.9</v>
      </c>
    </row>
    <row r="33" spans="1:10" x14ac:dyDescent="0.25">
      <c r="A33">
        <v>125.4</v>
      </c>
      <c r="D33">
        <v>100</v>
      </c>
      <c r="H33">
        <v>112.7</v>
      </c>
      <c r="J33">
        <v>58.5</v>
      </c>
    </row>
    <row r="34" spans="1:10" x14ac:dyDescent="0.25">
      <c r="A34">
        <v>105.8</v>
      </c>
      <c r="D34">
        <v>100</v>
      </c>
      <c r="H34">
        <v>163.69999999999999</v>
      </c>
      <c r="J34">
        <v>59.5</v>
      </c>
    </row>
    <row r="35" spans="1:10" x14ac:dyDescent="0.25">
      <c r="A35">
        <v>132.30000000000001</v>
      </c>
      <c r="D35">
        <v>97.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��< ? x m l   v e r s i o n = " 1 . 0 "   e n c o d i n g = " u t f - 1 6 " ? > < V i s u a l i z a t i o n   x m l n s : x s d = " h t t p : / / w w w . w 3 . o r g / 2 0 0 1 / X M L S c h e m a "   x m l n s : x s i = " h t t p : / / w w w . w 3 . o r g / 2 0 0 1 / X M L S c h e m a - i n s t a n c e "   x m l n s = " h t t p : / / m i c r o s o f t . d a t a . v i s u a l i z a t i o n . C l i e n t . E x c e l / 1 . 0 " > < T o u r s > < T o u r   N a m e = " T o u r   1 "   I d = " { C D F 0 7 0 8 2 - 5 E F F - 4 1 E 6 - 9 8 7 A - E E 6 E C D A B 0 2 A 9 } "   T o u r I d = " 4 2 a 2 4 b 6 a - 0 e c f - 4 f 9 0 - 8 3 b e - a 0 f 1 c e c 1 0 d 1 7 "   X m l V e r = " 6 "   M i n X m l V e r = " 3 " > < D e s c r i p t i o n > S o m e   d e s c r i p t i o n   f o r   t h e   t o u r   g o e s   h e r e < / D e s c r i p t i o n > < I m a g e > i V B O R w 0 K G g o A A A A N S U h E U g A A A N Q A A A B 1 C A Y A A A A 2 n s 9 T A A A A A X N S R 0 I A r s 4 c 6 Q A A A A R n Q U 1 B A A C x j w v 8 Y Q U A A A A J c E h Z c w A A A t o A A A L a A b Y M w T 8 A A E t H S U R B V H h e 7 b 1 n s y T H l S V 4 Q 6 f O f L K 0 g i i A I A k C Z D d B s t G c Z r O n p / t D 7 9 r a / s P 5 O L Y f d m 1 t r K d 3 m n J I E C Q B A o R W p d X T L 7 U M M e d c D 8 + M f F V F 0 v b b 1 M s D e o W O 8 H y 8 x 6 / w 6 + 5 O + 2 g v k x w O y v y g g H K l K o 7 j y G g 4 k C w z d 0 S l s m R p i m 0 s n 3 3 6 S F 5 + + a z 0 e q n e Z + + p V G s y H P Q l D C O Z T i f z a 9 V q X e J 4 p u e C M J T p Z C J h h H u w L c J z X U m z V P c d x 5 U o K s l k M t Z j i + P 2 Q L a 2 W v p u 1 / V k l I z E x X + 8 f z w L p O x P 8 R 5 P H H w 3 0 3 c 5 4 v m B T M c D 8 d N H k o V X x c F 3 + C z r x t 9 I 3 G 9 7 8 t l e o P s r r P C X w u m 0 D z J H q Q Q B 9 j 1 J k 0 T 3 C Q o p E c c x h L k s S R I r E Q g f Q u l 5 n v T v / V d Z f + E / y W w q M t j 5 r X i t 7 + C 8 r / e W y h U Z j 4 Z P J A K f T f A t E n O m Z H P 1 G b 7 X 0 p r v K T 5 X w r 3 j 8 S g / M j D f 4 L l M 6 / v B 3 r v m A n D c + 4 a s 1 T + W e u T J 2 V p J s t j H b f i 1 A X 7 D t C d R f 1 + c z X / K 7 3 4 c / / 5 F K d 9 b Y Y W / D C 6 1 T J o m W t h K U 8 h t I Z F Y D D I Q D g K Z Q + 8 H K f z N v 4 O g j m U 0 i q V 1 + b t 6 z c / v m 5 M z J 2 Y R l q x 8 b 5 r X g e e U s C A X v 5 v m m s 4 C O i b f W y C e z W Q w M K S z m t E i S S P 8 m 0 m c m v O O H x s y A d m k K 0 m M V u B P I P I f / 9 4 K K / w p u P l W s R D y J 2 M C 7 R D C R C M M C W D i g Y S d 9 k g a T V / 2 d g f i 9 H 6 n h O K 7 a G K 5 M K e m 0 D I 8 d j 1 X r w V B C B O v p N r F c 3 3 V P G X s R 2 V s Y V 5 S o 5 X L 3 E a 6 5 X 3 c 5 7 0 0 E Y u F W j U M F k Q v I k l N X S + u X Z f I v S a h c 0 k i 7 7 y U g r M i o 5 6 U z 7 y J d / P 9 i x K V K v o M 8 b f P L Z u g K 6 z w 5 + D S v / G D Q A v B L c 0 x W 0 g I F m o H 0 m 0 6 n a r A W + i z U U N G h 5 9 I a 6 0 s 1 f M / g N Y Y q r a w 2 o 3 7 L G m S 6 n Y G + z C D 1 q A 5 y H 2 a c U P 4 L l N s 6 c M M + l 1 o v A E I C 5 8 G W 9 4 3 g X 8 1 n U 1 g H k 6 X C o k a R q h D r h V b 0 Z p u C c c x / l c l q K D u g b h O W T y n I a X w D H 7 D m k x 6 h 3 g 3 3 7 8 o k / F Q f T 7 b u P z g 6 o p U K / z l c B k Y o N m k B e Y W t 0 W z z 2 o i B g x o A A U g E P 0 a a h J 7 P y 2 t 0 t p f Q x A 9 u X u 3 L U 7 8 U F 9 O 8 t A 3 K s L 4 S P g w y E r w 3 R a e Z 6 5 Z R U l z l L D C z f e d h C F r K p 9 + d k u P J 8 m C A J 5 r T D r f D Z f e w X 1 + y y l v 6 r m T 4 O / m f W w s K m E m z d K i j i u s 8 K f g z E b 3 M p p t 4 r B A + P O o G i Q K / + Q C 7 U W S F Q R 1 b i n y O c C Q J m c B k C R w / J O O J P B T K O z x 8 B H e U Z Y 0 H k p p / V V o s w 8 k q F 2 U W f 8 + H v P x b u P X h K 2 X Z N r 9 D N / G + 6 C d / O o F m f b u q 3 Y E P c Q N a t B y M B + 9 E t 5 r / L O g t C H x + E j 8 x n O S Q t t 9 e f B H S V C f F P e P Z 5 s S h Y f y 2 v k 3 + D p J Z t C Y I J M 2 B r 2 P Z O p c w E + m W Y j v W R Y D J J w l n i X x K k C x w l + C p b D 5 k 5 C l E 4 m y B z L 1 n s v P L K D m I I Q u R o t O P 2 f Q 6 0 i z 5 c u 9 e z 3 Z 2 o K g W 6 c f Q h m V S s Y H i 8 r Q c E P x o S F i J R K I w 3 1 o u 1 p j Q / o w w 6 I o k 2 7 v M w n 8 K s y 6 I 3 H w X O Z B a y T G h A y y O o h g A x 9 T a J K y + n J Z 9 V s y P P 4 l m D M C 1 6 m V X B C q J t U 1 1 B 1 1 I B m 5 9 c I 6 y F k B 0 f f F r 1 w A I X f E i 1 p 6 z c F z + L P o s x O Y n m 7 p j C S o 2 8 8 + h 9 s 1 W 5 B u h R W e h D 9 L q H S 8 K 6 H s S V z 6 Z n 5 m A Q Y F 6 M f M A Y G M B / e l d e 4 a y O N C y I 0 m Y 1 D C h t B t S J 2 w G o A B C t 5 T r d X h P / U g 7 E M Z j h 4 o U e J k q P c W U X K v 6 5 Z R S U Y H C Q Y 6 H j 7 a l 5 3 s h h 4 X 8 e q Z v 5 J S F M E f M y F 3 1 j s K B t I f B F K t N m Q w 6 O a E H 2 M b Y Q t t D A 1 Y r U x l M C r r M 9 R w P / 1 y p a V W + N N w S 5 W K d s A + r Z T r m z C 9 r p r o W 6 m s E T k K L 4 s P c u h L X N N y U 0 v 4 t U v S u / M z E 2 Q A S e h j E a Z T d b E l r F 9 D T U c k e R A j m U H w c S l N z f H T 4 H n m O Y L E X G v V 4 S 8 Z P 8 y E U A x 4 j Z 2 5 + K A e M z j i w o z V / d x 0 t K Z d v s G 9 n m o y C / 7 E 0 i q M v s K f g T s e Q h s M + i i D f L t c R g f v y b C 7 o 9 E 3 m m y M y D E y x 2 L B a B y J R r J Q E 4 V n / l 7 W 1 y m w C w 1 i B b V I K B e E v N N 7 S 6 a J y U 6 g 5 i L J J n E b p i Y j i 0 8 i F M w x v y 8 + h D s I o n l 0 j 4 S o 1 a r y 9 a 3 X z X F q i K X A N Q 3 d 5 4 c m E L I g F 2 E J N a 8 o 0 L 7 1 M 0 k 6 H + R H I m + u w u g r / B n M m / h i a 1 + E H w Y Q 4 E U o u g h G w y x I t H I F / h G 2 J M X h 3 Q + l U n G E G p B I c z O v I K + q M J J 0 h t b f B D f o R 1 G w s x Q X H B O 9 I 5 J J q M U g k 9 H 0 I Q g 9 g U Z 0 5 n X g v f S r j o 4 7 e p x m i 7 6 p D K S e H h x K 1 u k K n D N s O z i H 7 0 I z m g 5 t k D e P K B Y 7 k 9 3 W 9 6 S + e S k / M t i u L X 7 z C i u c B G T J 9 D M x n M 0 t n f F i 8 W H 2 O A F K b i 4 V Y X 0 h a w q O h o Z M 7 K s K 1 7 4 u W X w k 9 + 8 + 0 n P U Y o 8 B p C F m 4 2 U t R j j Z 4 9 8 r w n F s 8 M D c R y L G 2 U R G / r F c a l 5 d I p T T H 0 r Y b J o P o C R Z D I K 2 V V N R 0 3 I 7 7 z P L i U W E Z f x u n z 7 U o m K v n j c m 7 A o r P A k u h Y k F o q l b t v T F 4 l f P 4 q 4 Q + 4 8 T 4 m 7 3 d 7 p l i t F C s I 1 A 0 h T r 9 T 2 5 e m 0 D Z K t A A 3 r q d 7 H T N M S W J I z C i r y 8 / Y / Q Z F X N l G C h y W j C 5 p 5 U S 1 e k E p 3 T y G A Y m u C A h T 0 O Q x M o Y P 2 m 8 U Q O h n s y a V N z L Q I I p a 0 t i W o F f y j p y / j 4 y / x o G f w b W P C 3 d B + + J 5 7 b k V 5 8 X y q 1 i t x s / 0 I a 5 T v 5 H S u s s A y X g s 1 0 I u b p M e O 7 m N b D T l w v b K j 2 I k F O Z k / M k r H s j D 7 Q V n 6 k E T x m b D P i F k i 2 8 7 7 U S p G M 9 9 6 X + w 8 e K u G M N m C O 4 E x N Q 2 o 4 d h j z W V s Y C R Q P B I U V m M 1 A m r g p k X 9 O o u C c l J w X t N J Z 4 m m m O v 0 i v o N 1 Z x 2 7 o 7 Z e P 3 t 2 E + c X n b b T d l t 6 9 + / l R 3 z + I f i 6 k R 9 R T b O j F x 9 0 e 5 I 4 D y V x d / W 8 / t 7 W d y V w E 9 n v 3 5 C P 7 v + r n t + s f 6 b b F V Y 4 C Z e C T R O N Q k 7 h X k r t y S N 0 N I d Y T m Z P p D C d h t N j y X w T o L D + D J 8 r X / u B z P Y + k 2 w g c v X q h r 6 b 4 H t K Z a M 9 r M l 4 E t C V S k C r 7 S w Y x J C Y / U u m 0 z U m m e D 7 U e u R V K O p C b F / v P c H e e P y Q k O F r V a + B 7 I 3 G x K h B P U X 8 x x C N C h R S R u T W T K U 6 a w v s 9 j 4 Y U m M 3 w N m + 6 U 1 e a 7 1 H 7 R E b l W v r V W / 0 u 0 K K x Q x j 0 S Q U A Q t N 1 O M f 5 I x M y H f Z y e u a c 1 d C a A R X t r 8 M c p / l J J X V + E k 2 K r z 3 t H t t 8 S t r p M d 0 v 3 i v 0 q S x l K p G m G M k 1 T K 1 R q 0 S o h z 9 Y W 5 R w H H + S y B P y d l v M d U j + a o / Y / / Y 0 i c / V k c L 8 V Q f b / X l h k I 2 5 / 0 e B H f S q T X B b m w D 1 2 K x m E k W Q X v r F Q k G U 8 k X P + G Z l J Q y z G N i v 1 P o y H J C A I X L F s b t u 8 9 / L 0 8 O v h X u d n 5 h U z Y Q q A O a z X 2 d z 1 u B q 9 w u u G W K z V h o Z m m f U s M T u S k g M 0 l 8 f A g v 9 W I D 0 2 6 B I S g 0 M 5 m s Z p x T F x l l I + m 4 5 e H P 4 U 5 B V N s 4 2 u S D o / w B E g Y X p F m w 5 X d 3 U N 9 D 7 8 x 0 r B 8 T 4 u a e m O W E c 5 3 Q Z J E / M h G 9 R Z g t I 5 K i x p s M L y n 2 o 7 R Q z s Q M U 5 N o 9 A b X 5 U s m s p 6 Z V N C P 5 J B v y P 3 7 3 w q H 3 / 4 M 5 C L D Q S 0 L Z 9 V T W s S d 4 n A g V n p v y j l v O O Y v 1 N R e l n O V y 6 Y f U C p D b L / w / V V G H 2 F Z b j D / p G w j I d d t P I D l K E k E D q m 9 C T T n s x G e 7 k g M 2 H U B C p I L R I u z X P w C K Y F 2 c G A t w 7 e l t g b S X D + N Y k u v C o u T M P B r d / C t 6 n B F 4 L Z h p b f a 3 8 h z r S r 9 x c 7 c D O Q h V 8 I / D o E + o T A 4 p u O i 3 v d T K L w b H 4 S y M P u d n T v a H x O d n p 3 p Z q s S y 2 q Q 4 M d y d b 5 5 6 S 5 f l a c d C r T z l 2 + 6 u k 4 c c 0 J m 1 I 7 + 7 p c 3 / i x X K 5 8 V 6 7 U f i D X G n + r 1 7 5 z a R X 1 W 2 E B p / f o 5 9 o 8 Z x m D D R R Y I 5 w u x x 7 V L 0 o y 6 0 k W G 8 G 2 + X P Y M U V 3 e T 8 l c G H + O I 6 5 j 0 m 1 K p t 6 L / Y g x T e + 2 p X n X z j D s 3 8 W 7 C v i c 2 a b I y d f C u 1 J E j s g U x o P U E 9 o x X i k / V o z u D 5 Z O p Z K 6 6 9 x 4 7 F M D j / X q O A E J h 4 M P X 2 + d O Y H M u l D + 5 K M q B / f Q w M R 6 l m C k J n 0 + I 7 + T v P 7 3 M G 7 M g u e l 1 J 1 W 4 b D H r S 5 y b Q g f n 8 v l M 7 I / D 1 W O N 1 w O s f 7 O a H 0 2 C D n R 7 U 0 l I 9 2 3 z H n c O J a 8 4 f 5 P l B o 4 p m i N B k t 5 p t w e z f p l M G e b E n S 3 5 e 0 f g X m 3 4 4 4 0 H r 1 q 9 8 Q W H a S 7 n 4 g W d i Q t G Y 6 T p n a R B O M Q R K C 0 c f p B L 5 P X i + a k w y e L C N T v 4 7 P z d K J f H 7 w k e x 3 3 p D t 5 t s g T i w N v y Y X N l + V e P A Q 9 h v H a E 2 l 2 l y X M U z A b A b T 0 g H z Q D w f G i i O + x K U N 5 W 8 H o 4 z a F X X Y / b H F J w q a b / V 6 O i h B G f + P v / 2 A v t 9 V / 7 4 8 H E T d Y X T B 0 2 O p f n 2 p H 6 m W k 2 k 3 8 8 P n g L 6 X m R g M R X J O / x I t 2 l 5 S 4 L W Z X X + m U U x v f c O 7 v t K 0 s 1 / k W o Z u q L z S L K K M d 2 q t Y b M 4 p 5 4 E N 4 4 g b n o 1 T R q a O v G c P t S I u 4 J f L z / v v G j k q r 4 n k l l I r a y q 3 J 2 e w 3 P m 3 F b z a Y n w 7 E R f j Y J c e 8 L S U c P x d v 4 2 / m 3 b C I v u w Z I V i L p f o x / B u K v v 6 H n b U T T Y j W 8 Y w X C Z X Y 1 B W i e 8 A q C a P F N M q n p g 8 q P n w C G y C F f s I 4 Y A X Q 1 y i f b r 4 k D n 8 N r X p z 7 N Z O H H 4 r b O A 9 t c F 3 W 1 g P p d K E Z m p f m 3 5 t B Q 3 S H n 8 M s O 5 D e 8 A s l j 8 0 d 5 N a H i c V 6 n i w W / M 5 B 9 z t L Z C q 5 k V T W 2 G c G 6 m S J p L 3 3 5 P j m z 7 U j m k W 7 A S Z H M B V N q 2 E b F R t d X J r T A h p Q n E D v O U m m F V a w U A 1 F I h U 1 j I U O X x i a 1 p w d u 4 z s F c F o F 1 t w Z j p Q 8 M 3 J 3 B T M Z Z F H E Q S f 0 T z v 6 F M V 7 C T Z l / D S j 3 E l m P d P V a g O 8 d B x D 6 Y g y L F W e w 3 3 z e A f x f q q Y j S u C B K J 2 m k 8 3 Z J S u J + f X e A M / M B g X J Z a x Z e 1 j Q i E L W m / F a O D a i o e / Q 4 q t S J O 9 S X z A D 7 B o R z j 8 f I s T f H x O z D 9 G m g U r p N 5 j 9 W l O 3 b k d 3 c X f t U K p x P a F B d n M y o i n S 7 s P d 7 D e S B s Y c q P N Y c I 7 m v J W 3 + a a C w k I c l E 7 Z X 5 Z Q k v / h U 0 2 I / E A 6 k e P t x X o h K c C m z Y H 0 j k P C 9 e f E m 1 0 n Q y 1 T 4 r h q + f R C Z C T b 0 0 h G Z c J o D F 1 a 3 n Z X 2 r L k H E e Q R j 1 X w c c 8 W x U R r u 7 9 6 T c e + R f o M N S 4 L f E C c 9 G c a f L Z U 0 O U C r 0 p i b h S d R i 1 Y h 9 B W g Q P r d o 4 y 5 c s z e L i K b H o u T o F S e h + O f p x r N x p I 6 n D u v D A b R j M K N 2 F A L q a b J l R O F T n e 5 1 Q g a t h 7 8 j p R h c g / v M 6 H z M I I A J 9 A W q v n M w w w y 8 D k F B Z f 2 J K 5 n W X 6 O Y f V c Q / D y v e 5 t 6 Y 2 u S D 0 y c 0 q w U r z O c U 6 8 P p j 2 J M a 3 v n X 2 2 z L d / 5 X 4 G 2 9 q w M M i b n 8 A Y k 1 h f n 5 d O 6 t n z H h 3 j 2 Q S L / r f i F J / T 6 T + B k h X 0 X s s G L x g V D O T m f z k i 3 p + d o X T C j X 5 S j T Z 8 h l T L e K j 3 4 r r w S 9 q m r n 2 i B D + 1 u e 7 P 5 F r z T f z M w b U M h p m / j N w g 4 k M J 4 v E 0 r B 9 R 7 y N f 1 Q B 1 x y + v x D t 8 S G I Z N 6 z 3 / m u b D V N k i 5 n O a q E y 7 + D K E G z n C m / g n q W t B E o a p j s 6 B e S R l f E q 1 7 N z 8 A v z O 5 I k i 0 3 M D W Y x H H 4 M j 6 y r M 2 Z h R F o o m 4 q P / 2 y D C J b 4 q 9 w G p H 7 U G i Z 8 7 w 9 i 3 j / v 0 u 0 / r o E t U v Q H S 5 M J C O o 1 u R h 7 h u O Y E Y Z s w / 6 A k d G m O z Q d w X u V Q 2 F c 7 x 6 P H h f T y d x A D N y B j K 8 L L f v t G V j v a H n L Q L 4 O Q u g / Y e p x m 8 c D v f k U f + B n t 3 r f E 9 D 5 B a V s I 9 v L c h i 4 b m h f P 3 8 9 0 F a M 3 d F E W 7 / H Y m D q + J G i 2 T a S X Y D 1 U 6 g L c 1 0 Y k k 6 k a Z X l / a U W R x G 4 + I f / b 1 Z A u 3 k 0 t x k J N K R t 2 4 + P l X A C q c H S q h i e N j C h e A n w R V x w i c P L v x L Y M l X B P P 5 j n r v Q f 4 o l K D I 0 Z f S X I O 5 1 f q W T v L y N H y 4 9 4 d 8 z 6 A 9 e F l a 1 U X W N 8 3 S 7 d o i 6 m d R 8 h p S 7 X 8 F o a 9 K J 3 t B 1 t f q U q 5 U N N G W v m A C 0 9 Y N Q G a a p v i P / t 4 k w / 1 Z K q 3 a N 5 W g x 7 2 P Z A 1 a 7 m A w F C 8 6 o Y l n 0 F g B T V b z O / d 7 L W j x y 7 q / w u m D M x 0 P s j i e q E D S z 2 H L m 2 U z c W K 0 u n 4 z F x O 2 x C b b n I K j W e K P K w I 9 Z U b + M i 0 J 9 y 5 Z P x B X t u z A M P 4 C / y 4 I v F G 9 J I 9 2 U z l 3 4 V x O b A d + z 1 Q c 7 D N Y w L D 3 H + 4 b s 2 4 w u Q B N t I t 3 L Q T 7 p a 1 v S O S E S 5 p R i a z / y 6 R a c 2 T Q z 2 Q 6 n U k Y L o f / I 3 8 C f 8 l o Q 9 u w T N I v 9 T n W w / c q E i c D W Q s 3 5 H B 0 B C K a H 5 7 O Q h D R R k b 5 u 8 x 5 4 u 1 b X 8 c z z L B Y 4 b R B N d Q 4 p Y A v o x W s y T j Z y o 8 W M B 2 5 p v / p S S B p 6 F P x O s k 1 T z A t g B N i d s e f 6 r 4 G G 7 o P Z P v y 3 8 v R 0 Q z v N 4 L 4 4 X 6 u k X I 5 5 Q j c g + 5 f L Z l 4 F 1 q X Z D 3 c m h P 1 p D Z U J G M J n H 1 x y 8 / L 3 f Z 7 c q H + 2 s L s w 2 M 1 k G 0 4 W J C d s P v c c m a l c f x Q q g E 0 6 / A 2 z + o 1 I o P Z W i 6 3 Z D A 8 x h H P Z + L 6 p m v h N z e / s f K n T i E K z o 6 F E Q I / W p v 7 R 6 p t c p A o T y M T Q a G m E B I c n q E + B w p b f 1 v i O J N y a L K 3 d W x T 8 z w 0 4 E S q 1 Q D a Y b w g U 4 7 9 7 n f g x 0 R L Z C I u r F 1 T o e c 3 7 Q x M F u r h k B C T j 2 U 8 D a U z f i j D K a d e N u F 1 9 k X l S k i 1 E i d r 0 Y 5 e F A Z Y W P g 7 6 U t N Z g f Q 3 i a n T 2 J O z I k C s k R R T c a z f f E C a m x c y 6 D h Z o G W N y 5 9 r t 8 p z b X Y C q c B S 4 R i o M B I G U T H h 0 M O 4 S f s t M m 2 v W V / D T s / G T g I T p h Q R f A 5 k p J F h T Y v j O q V w u 3 8 L t z n B H J w 9 6 c 4 D 2 3 R W Z C 1 P 7 o i n c F 1 2 W q 8 K 0 G e A V G L G v L N 7 W 9 r s W Q i 3 B N 9 a V y Y g N e q 5 9 4 Q r 3 R G d n t f 4 J d x A k 0 T T W Q 6 F G G S Y r F l N s U J U H O n m c m I Z 2 I w R w p n b A A 8 h s o X D c f T 8 E 9 f P 5 a / u v K Z v P n C B / I 3 L 3 y Y n 1 3 h W Q Y Y U z C T s s d b 0 2 K 0 j T M g E S Q K B + V x X a e Y 0 x u f g B 3 G w U G A F t R M Z u v k n b Y T q Z d f g M q D f w I f K n B K M t x 9 D y a Y J 7 5 T l Y P O d 6 R W v i P N 6 s I c / f a l 7 8 v X z r 5 q 0 o 6 0 L w l a o l T R w v 4 u 3 Y 8 i L f y 2 D z I M d s x 6 U a F v A h b l s p n n n A m 9 T w P n w G B p V l / G u 7 a k X n p R C e X o 0 P y F t r Z Z 9 U 9 D p 7 c L 9 c c / M Q M e T z B H V 3 j m 4 M S z S R b P T E g a T T p a Z O x B i 5 Q r q Q y H F A Z e w X m Y R B y I O B r 2 V U P Z V C X m 4 d n J L E + C y 8 N w R Y u n w Z 9 8 I k F l W 0 Z x C z U x w l l v e P L o 0 U B u D T / R Y y u H z 6 9 d l 0 p Q 0 y H r i x l g I y X 1 0 + B N P 5 N Y t s U J 1 / M z N E O Z j 8 d M 8 k D n O q 8 2 X O l 1 O J T e r I 1 V x D D + X J q V l 6 Q 3 / k K 2 1 l 6 R / e O 8 T j m o W e u 1 F 2 U 8 f G D + f j Q f N d y + 0 F z T m d F w 9 9 t b c v v w n O 6 v 8 O z C Z Z a C S U A d a y o O + 3 v o P 3 A C f 4 5 q V S H L h d p q G f o V D D y w 0 B f h 8 P V K r a H D 2 Y u F Q l r m E P f 8 m J o j C H x J O x + A O K 5 M 4 p K M O J k K y P T W 7 U j 6 E 0 f a t 9 + S M 2 e q c r Z 2 X j Z L 2 3 P z j m Q i k n T R 0 j 9 t T g q L y u Y 3 l E x c f o f B l P G g r R q V c 0 W w E b G J u 4 R N i C 2 C 2 l S z O n J M R q l M B 4 v v k 0 G z 8 U Q m S U e m S V e Y J c 8 R w d O 4 O y 9 q J 6 P c O S w M i F z h m Y U z n Y 6 y Y b + X H + a A V i o 5 j 2 Q s 5 / M T B k 9 a 2 p N z Q H A 4 O 1 H 0 a U 6 C 5 I q n f a l A 8 4 0 P P p a s b j I w D q E F v z r o y R u X z X w T R K 2 a y J 1 7 f b l 4 8 Y L x w S y j 8 W 7 6 O k Y j U m s a 7 b m Y p N P 4 Q S R + M o K 5 l e x K G r 2 C W x f E G Q z H U q 2 Y x d 7 Y k N R A 7 N H A Z K Q X 6 2 8 H W q Z p H 9 q M 0 5 8 5 j 2 k o R 2 C e e l W Z g U y E 5 0 Z a N 8 d 7 P L L 5 q 6 9 e z f d W e J b h U o A Y J C B Z G G j Q Y E N y Q x K 3 p e e Y E U H S M D m W i a 4 k h r b c u Q D a G W E J q 8 G e C J h w 1 U o s Q 7 T w J B N H 1 f 7 0 K 0 / a 0 1 / I 5 X U z w b + d z a j b G c r l y + v a 2 n O u C f p c W v I J V U w U L l E N w / p z n 1 E 3 B j w Y p u d A R L x Z Y o d z + k V K R 5 q H I c x F 1 p / H W k g e / I + E 5 D O c I 4 N b L f q t o X R 7 d 6 X T e b x b g X A d m L 5 K J k N k z 6 0 + k U w r n B 6 4 1 C 5 F Y W U p w V + Z p R U 9 x + A B Q 9 A 0 / 9 j 6 0 g T k U I r 5 c A o U D Q D A N 7 G T T h b B n M B 6 H Q I 7 n s p w w p l Y a / K L G 5 F 8 d f S e X N 3 8 K d 6 c g l D f 1 n t t A q z r 1 2 X w 8 D c 6 r X I Z Z G d m A 5 c G J f S b I N 2 T Q E L Z O S + C 5 i V x g i b q P w T h z I r z 4 K v W k + A c G b r F 9 2 n q l t C Q m C R d A x J 7 n H 6 p X N G I e P J 4 w M Z q M b 6 F 4 D M l f 2 X a n W Z o x 2 6 + r w K R z f r i T z + X u G K E n O B 4 p k m e v K r 3 U K h z M D x t J 9 x f M g k h 2 N R I / Y e / F m f t R 3 r q i 3 1 f D o Z H c r b 5 n h 4 T l 5 v f l 2 q 5 q a Q m q O V I D K J e d 2 Q 0 Y u L t k 4 M e N z u / 1 K 2 l 1 9 X G 3 6 B + M C 0 7 H 0 J D g U D N v 8 q v G H C 5 n G 6 n i w b A A f n N k H p O K E u L 1 w Y 7 l B Q V a B q l O k i k P z W F N p r K U W 9 5 t t n Q b 8 F P M p N r E o H X g M a i + b z 4 + x B s K H 5 9 Y 5 X j d x q w Z K N x w k d v d k N m / r X 8 j E F a E G i d b L I A 5 s M R k E O Y h X m f 1 P E v p F I e y 2 A U K p n G M 0 d + 8 i V H 5 v 5 k T q Z v X v w X + e a l f 5 E m l 8 s J Q q l A s h m 4 K F V q G h K n w I / a u 9 A C F G Z X 6 2 Z R g v A b 8 N v G j + J / J N N k M p L 6 5 k W R x m s a i L A g U X k 3 z T r t H 8 M B z b + 5 8 O d B C Q Y n q L U 5 n 0 W 7 9 6 G 0 + y w f Q 7 s 9 H k 1 c J l M t N / / y 9 x W Q c G r p F U 4 F X E 6 5 T M F i y 8 x F o y t n X n s s I d Z q D M I O C L S 4 2 f 6 l z v d 9 A y S 6 d + M / a 9 g 7 d p o g E 5 f t N H M t 3 O 6 8 I 9 e 2 / l 3 v r w V b s l l 5 Q R e m j q E h u B 0 P + 8 L A i C a m o g 4 M F j A s H 3 v b 4 j t t O T j s g B C F T t Q 8 y F D x N 7 R U g z N y u f x d N f d 0 W u m I A w H 9 + T P 0 9 9 Q c R O F q i 8 z 8 o B / 2 5 d F P c c 7 6 g I Y I N s B B A o b u F Q n g S w r z 8 g p a + U m o l q / k e 4 z o n d E g x G 9 v v q L H k 9 l q A p f T A p d h c v p F 6 t w P b s v g 0 e / z S w u c J B S 1 E Y u 2 + h D i a N q T V y + 8 K e u l s 3 J 0 4 2 d S r l b l 3 f s l e f f B I 3 l u + 9 9 g G v X F c 6 C h 3 E i 2 q 6 9 I M 4 I G I f g S g L 4 L C U 3 o O 3 F M + W U w p N / L 5 N K V N T X A L O x c D 1 v R 8 y j X Z b t 8 X b y A G s y B z / a e 9 H f + q N e t + T m f I w K / c z S a m N H H q P d z z R 9 K O s 3 7 y f J 3 e r 6 n v m C A E o V l K Q X Q n G U u C w r i s Z N W O 2 p N X Z d g v 4 F r 9 4 7 N N G m z 1 J f P d i 7 r u R V O B 5 Z 8 q C i 7 K + N k Q x x / E c I + C Q 0 3 5 / 7 U Z P x A 1 p p N G R 9 9 K i l 9 L p h c D z u e X I w + k l 7 7 M 9 k t L T p U z 1 Z f l U p g N B + F l n 1 B d i l Q J r A 6 b o b N s Z S q m z J s m 6 h f b e 2 S j L o P Q c S R H C f P S 9 O 7 r 9 N / c Q E D T q 6 S k Y S Z M d 9 o e b q o d 6 W 5 J u P 0 n A Y f q I U I O 9 6 L P h T r b j t w s 5 h D 7 n d k 6 j 2 v k U 5 q R w Z A O C 0 z + 9 X 6 v R 2 Z x D s 6 L 2 E T 7 + i h j n h K n z 2 J R v k F 6 Y 6 + k h G 0 0 b t 3 X s 7 P i r x 2 6 U v U z Z U P 7 j + f n 1 n h W c Z 8 X j 6 i V n c h R A t N o I D M 0 o f x Q Q I q K p q I 1 F h J 9 3 0 J a m d l M I Y D D y I x D P 6 L G y V 5 8 9 o E r X q m c / o 5 A d N 9 K P R c L g c b m m o o b L G z y T E 0 B i e n H E g 2 7 c s M R R N k z 7 0 p / Q e / B s F g W m Z T C R u v 4 D 1 V K a + d k T u 3 9 q H d O q h Q A J 8 m V i K 5 f g i B H 6 H 0 9 f 7 W l e 9 p 5 g O 1 E r + 3 O / q j b N V f F D f m k j q L 9 X 1 p 5 k 5 7 t 6 G N H A n r 1 9 U 3 p P n H 9 / W 7 b a k 1 W i B W V w b T z + A s 9 a V R u o D W Z A t O J 8 w 3 B k 7 U p 9 J f p d v u 4 A u Y k 6 6 8 f e s b f L 3 m 7 1 k M p y X 5 w 1 0 z v f M K z z b m G i r p f i J u 0 h Z n 7 Q d 6 g a D Q s T U v R v a S / Z 9 J 8 7 m / k + 7 u Q 3 H z + b 6 5 m P O l j Z / L c 2 v f h m l n / A W j F a b Y R j I + e B c i B 1 O r 9 d f 6 H u b R c b n R I u i H E a + c + + e 5 B r R g e t N 4 9 2 f i r 7 8 J E j K o Q L N z O d o 4 m t 5 H / X t S 9 W C 6 h q + o 6 U j i 3 + 2 9 L S + c + a F M h 9 M 5 y Q j 6 V 7 P u Z + J M b o u 7 8 R / n k U z O D 0 i / j t t + / 0 g m 6 U 2 8 / E j K + N S o s t C 4 R K 1 8 F b 7 i H V A q k 0 8 f X Z X D w W L U c Z F Q b E D e W k X 5 T g W M 4 Q 9 U u M J f 4 7 X 8 y M D 6 H h T c Z H B L A w 4 U j n 7 P U T K 9 f S e U P z y 8 K 1 e 3 / k 0 8 F 4 T J y Z T G 0 z w a y G A A C J k N J X M Z p F g Q g I i n I 7 4 c 2 m 1 B I J q C u T s 1 B / u / S K Z 6 0 5 d u z / h F f B f N T 5 I z i g J p 1 a / C 7 G r J j P m H C v O S y / X v i S c m 2 n d 8 b D I a C B I r m 3 b F r 5 h g A g d Q E t Y / 4 7 B 3 k i n j c I 3 Z C E Q 2 U T 4 G H + o V s 0 4 V N T M 1 a W d Y X S I T 8 e 7 d f F o y w G U H 2 A q n A n N C h f V L c I G W h 5 C z j w l e u 5 T c P Y m 8 g f S 6 i Q T b f y f v 3 A v l J 1 + G s t X 8 d 2 l V 7 G x D B j o X A 8 w m n b 0 I 0 I A G F 6 V 2 F z M N 2 e w K J q i S P c 3 m W b m + / S N p R O d N U C B a 3 G v B q Z o 7 d 3 4 l m w 2 u t s H 5 z C c y 6 L W l 3 z m G Q H 8 i n d E n 4 p X q 4 r S M / 7 J I R 0 K d 8 B + j f 3 Z d K o t k d E / G H b P O E z u q t Q H J N R h H L a c g E 9 S e O O l M Y v w u g h p p C N / R g L 1 V v n z 4 8 H H / a D S N V u l G p x A q d d m 0 I 8 N 9 M y C u i C n M r G o l k d G k J H H p G / L V g a 9 h 8 F r 5 1 3 J t 6 7 9 D m E z L u 1 a 6 P J / 3 H L o L W o a R Q y b W T j T w E D W u L J G V f U H E v E 8 L W s H 3 S r J Z f l H N v U U n b 7 6 s D s D O X c 7 A V G 6 t y 1 c 3 7 4 G 0 k U Y D m d 2 t K R C A F 7 X y + 0 1 a l A W 1 H j t x i 0 N N q O G C C H 5 V 6 Z w m 9 / L 9 1 F q W 7 E H Q w P s 5 7 A L g Y g U 5 0 Y g k N V q y N + T c E z H M u 4 / 1 e I U V 1 I e K D / 4 H T J e S e O t / r S f T W U e a G 2 t y f P v 3 M L W + o 1 n g b 9 / h i N n 3 p R a Z 5 T K J q + v f E z d d j J e i D F t B p u + k K 7 U z o B H f l s Q 7 K 2 5 Q 1 2 u 8 h 1 p D p 0 W B r w N p z T U E r 3 H Y P A X Y k E K T Y W M G G X A N T 0 w O f i 7 p Z C T l C / S 1 u p J 5 q U y T + + I k I 2 m W t i R 2 L 0 M 7 m v d Y Z M 4 Q x I v l c C + W M 2 c 3 Q V R T x 2 n 3 c w l K Z 0 G q D T V N C e N 7 M W y f g j h c A A G k H e 3 K p P O Z J C 1 j H o b + m k x j D n s 3 d e J g y e n s W A 6 H X A Q u l U o w l f f u o X G Y h X N f a q W t T g e U U P 7 0 Y 5 n 5 H E Q X S n z 8 B 2 m c / 5 o M R 8 b s + t W t C E K 2 v 5 Q u x J m E z t d f z 0 P T J o v C B g E s b E C D q E Z D G Y x B P P g c c 5 A h 0 B I 2 G J D A h P O g d U i u a d K X 0 D P k 4 / A Q z c P D v s 6 B D n + K v l S v Y 3 w t 6 5 c l 7 X f 4 q H h r y + l G x D S 7 D f M t l l 5 7 U 7 a 2 8 u V B Q R R n + J 6 k A X 5 3 C P 8 x R 4 b f O g F Z T B q R 8 b n 8 z l 2 J O b l n 1 c y x E X k b M k n M 4 n H J l J O 1 z F C X Z T 8 p S x 3 5 9 c 1 v z g n 1 x e 4 l 2 e v 9 / 5 9 B a o X / N a D N e H n z V S W T M 7 4 n j a 1 r S i a K B 8 2 7 c 6 1 / n 5 O J r f 5 z r R / K h c a 3 d Q 6 H I o G s Z m I + H 7 F 0 L Y S 5 V y Q T Y O + 3 Z i P N v x g a j c / V y g v B m / t C e r t 5 J h 4 f i j v 6 W D q d R T C j 3 N y W Y O 1 1 J T L 9 M M 4 C q 6 N 3 S 2 W p l Z 6 T V u M l n P d N i h M K g w n M q G A I v g g 7 w W W l f F E a Z R P q 9 q G 9 Y W P q P p E k n H 7 M B G A 4 g p d z S O Q / Y 4 7 d v i H u 8 d A 0 D F f W F 5 p 9 h W c X L i N 3 s / 5 D m D E p h H J N h j H K z J H f 3 O 5 p l g N n Y y X O 1 V 6 F n / S 3 U q n U V S v w v 6 U B e r n g 2 3 P F i J 6 d t 6 G I O a H M R u 9 h m H 0 U H 2 H f h M W L 4 N u s q Z Z O O l J e v w Z N 2 Z t P z h K 1 r g n X z a V W p M / E 6 Z K Z R U 5 / r D f + U o 5 7 X 6 g p S B 9 p r O v p g i j 0 u b y F y U p w 2 R u i 0 / 9 E u i M z b M M N o J 2 8 R f q Q 4 0 2 l U T 8 L I r H x g K n q 4 5 n l 6 u J Z M y D y x r 7 p W o h W k 7 W c C r j s F K U 0 R J V A B r s f y n T c B Z k C O d t a z D z E 1 c 8 r w b o K + X D Y 1 1 a f g l u C N m L o m h E 4 p u l w S z N Q 5 3 w o l C f B z q T E Q I F d W p R D N H a H n 8 h w 3 F c T k r D D 3 R l P s x O p z A a 7 0 t 6 9 J R v n z 8 n h U Q c y H U u i C 1 Z z K I a 5 v w j 6 Q w 4 I P g P R u C i B 8 Z E y z b g 4 q T k Z Z J g j N t e 8 s I q / 1 O I + a r z B 5 K 4 0 G x e h 9 T g 4 M Z N W d Z E d Q V w / c 0 9 e 2 L 4 n W 9 X F c 5 5 r f v M K z y 6 c 4 8 N H W b U 8 l k f 7 N 2 U y v C X n 1 1 + R 8 s Z L E g / 3 Z O / B W z K K N u V M 6 7 u Q 2 a F G 1 R h O h k M y 3 z J j g f 5 I a e 0 F G X N E K 6 N u + T k W F w S r X X h D R v s f g x A B h C + A D E M D 0 Y S C k L o 6 e Q r 1 D / e h B V T A S R 5 s T 2 o p j k n i e 2 F 6 c q V B x y 3 j d k + O j w b S g l + V c n J O v g s E Y t Y D A w q 6 n C j I Q 8 1 0 / 6 A u F 9 e P 9 B w V a G X r F e k / e o 8 6 B l U 2 D U t Y M a Y a 7 6 G 2 Y i m 3 X o L p d h 9 V N O Z h q / a K t K H B i C j Y 1 G n G L D j o k J n n E 2 h a 4 n e 3 X p H v X P l c y f S H u y / J c L q s E V d 4 t u C 0 H / w u c 9 K e 3 E 1 G c J z f l B 8 + N 4 N A Q N q S i c T d j 6 C N A g n r F 9 Q s p J k H C V P h 1 K g c l A i d 7 8 r Z H 0 j v 4 a + x n + a k C N S c S m B 2 0 Z S r t p o y G I A c e I B a j v G 9 U q U p w x 6 E D u c 8 v 4 Q N s x h M p U 6 u V 2 V D 2 o w c p o P b k s 1 2 x G t 9 T 6 + F c k + 8 6 h V J h s c y z f L g g r 4 I p q e a n 9 y i 5 i D 5 n Q d 9 u X I B p l h + P i r X p N t 7 X 6 8 7 2 g D g P v p 7 B N + h J Z G 1 5 o t y P H q I u h p t U w m v g B h m s Q L + P h K 3 i E p 0 U Y Y T E B B Y R f d O F 5 w k P s g + u v d r 6 U 6 a 0 g h e l S t r C 5 O n V K m o v 8 H x S c z c t g P v q D g Y P N B s A w g d c + S Y z W D n u q O Z p + Z h n 8 M u U i m F a P 2 9 c 3 o v w b 4 j T o J Z T D 8 q R g m L E c K T S D r v o w a x u P n g w W x 6 J I 2 t b f n q y z 0 5 e 2 Y D Z 1 h D 8 t R o t + J 7 + v 2 h b G y s q W 9 F c F x V e 2 A y 0 / 8 U O F X 0 Y f 8 u 2 Y M j F v M 7 L J m K 0 z I 3 K t e l B 0 3 P 5 W 3 e u 3 t d B t P l z u Q V n m 2 4 w 4 M P J c m m s t v + 9 h K Z K D z W e e d c E g x Z c + A d x y x R e z B L n P 6 I m S 1 p r P d Y c E Y h m m w 0 6 9 L Z G O b j g f S h j T j O K Y a / x I X U i o L O I S E k k w 1 E F A M a j y F F n T x j l m n q U t 5 h f O H c F r R p R U n O w I g G J / J v T O W W T N K v q F w l f v g H 4 Y I F X u c G 9 G Q K U y z C t o J t G Z q 5 L v X S C 1 r W 6 6 9 L q / K S m n d u C K 2 W 1 8 2 S q R K e l 5 J v + q U 0 c B O 3 J B 6 U 5 O j o N p Q 7 V P c M P u m K T K c O 7 j j Z B B l C e X 6 j Q C b A i g / B A M J 8 N C 7 A U b r F Y 5 q A P r S K f Y r k 4 D k 1 7 + K 2 T E E o m n U E N R N R n A K M B O K T c 5 E t E G o u x z k 0 z E 4 S w F T 0 w 7 J k f b M C B 5 8 Y D o b 4 N t + 7 r N 1 0 w W q a f g T e P b n z W y m d / x b e w 4 l n z G S d S T r S 4 e u 9 8 V d a u E J I e / i 5 t I / f k c n R l 7 J R v y a b z Z f E P T K p S s P p Q z Q y p n L l y g Y a J T N a 1 / G h P a O J T J z l 5 N 8 V T g d c t 7 Q u d w 9 / K N c K h O L A P h Y L F f C C k J s B g X n / E M B L 1 E g 2 r M 3 7 S R i a b u l 4 D 1 r K R P E I O 6 2 z D t g D m J d H T a J 5 g 0 / Q U B w e X 4 Q X l O G i N f A 9 c 1 x q b s m k v 6 f f K k l X R m P 4 Q e O u E p p Y 8 N F R s 5 J I c L J 9 9 3 1 8 M 5 A o 2 J i b a 0 9 C a T K U T v 8 B C H Z P D j q f 4 x 2 e b L W + J k 0 n l H R q O n 6 r 5 U u o V y p + l Z 3 T q X z w Y E N + f 9 t k n a x w u u D e 6 b w F A T Z C b k H T j g E F I 4 B G J K l 1 d M k b k E Y 1 y k J S F W Z B A L 6 H A Q B G 1 U A S E g w a K l p 7 W b P C m d d H r a V T e + W k o a m o c 1 l A 4 5 E U f C + H c o z y T A Q 7 5 J 7 j s A i / 3 I R J l + m c D 0 T U v C L D X l 9 G R w 8 k P b 4 n a w 2 8 J 6 z I d D y A y d q B 9 j F 5 d 4 R d C c R x j H Z l E M V J N m D a v Q b f h 2 F v 8 6 M 8 B 6 Z j v h x N / d I P x a m f k V r F r H D o b H x L 9 t u f i s 5 3 O T m S i n 9 B P r z / / 8 r D 3 q N 5 6 Y 5 M 3 9 M K p w 8 u j a 2 S X 9 A I u Q B 7 a L 1 t n h 0 X b e 6 N P 5 Z h 8 p m M 4 s / 1 m L J n M 8 o J a g S a V Z x j g l C z 0 A u h Y S o y g W B T I 9 H v I t G s r 0 R o a h H O c 7 o y s 9 q F O V + J j J 8 0 X 7 A g 3 / r l T W i D O g g Y S p K T x a 9 c l i C b 4 F n 4 T j s f y Z 2 H H T Q A Y 6 1 D A H L B o N X F s A m 3 s i 6 l c 6 9 I t V K T b D a U a L o n c e e e p P 0 j + E v f k G b 1 J R B 2 Y v 4 y / U f S e / A r P i U 9 B i W A a s k s p h a G G z I b 3 p c H j 3 6 i x y u s Q L i T W V O u b j 6 A 0 0 7 H / Y Y m o h I 0 6 2 i O 2 Z D w y d C w a r A 8 S 4 E g Y W i 2 U Y s R D L F T m 4 W 1 M 7 r c p p 3 D z k w g u d A a J 6 c I I 9 n W S 8 9 J 6 J l c Q j v R i u U g M 8 o Z v m Z D 4 K R 9 G e 6 Y D u j o z M s S n n 1 F z 1 / b S K W 5 d h Z m a w N E 6 2 g Q h Y W a L R 0 e w Q Q d S j I 4 0 P k k 0 h F 8 n X F H n O G x z n D U G X w u F W i t W v S y r J / 7 G x m X G l I K 1 l E R Y x a 2 B x / h X w c + 1 C M Q u y Y z z T 9 c Y Q U D t w f z p B b 1 I I g Q 7 I L m Y B i c Z p i e f w I 4 D T I j f x b 0 g 3 w I 1 7 X W 3 + o x T T p q j K h 5 V S e c t K + 2 o f E F F t 8 k S K h W 6 R L 3 9 J g a S 8 P w r q 9 + 3 Z x g K O 7 o E 0 n 9 L e H o 4 P j 4 N j T N A 1 w A 2 U C W u / f 3 x T v + X D K f o X 5 o y 1 z b j p 0 S K q G v g H 8 H T Q Z y U V O 5 a / w m 4 U g S t C S Z j t R H K v m v S K V 0 R X y v A e 1 l c v v q N s c v W p c k 7 + w t Q g M n K 5 x K u P 3 x B b T A h j Q e h S 2 H a g 4 I d 5 R 3 d J 7 M x z P R N P Z J 5 R q J B I K P w g R U z h p E v 8 j M 8 8 1 s d V e 4 C g d J Y H 0 n g k T x g 4 W W o 8 A b u T f D J 9 g B y 4 R Z P k u / j s U i w f n a + e 9 J F p x T U z G F h h k x h C + + x I 4 v F 6 N D G d W u 4 3 1 G 4 I 2 G d C R w E 4 k P z I S V K c P u O a a O y Z R o w O R T d H 8 j / W M z R I N d B X 5 2 F n 6 Z I 2 v 1 1 + e d t n 7 U k O z E 3 4 W o R H v 5 3 g q n D c 7 / 9 X Y 3 s 0 M M y u F Z y e L l o d x h 6 E t 3 + K G U o m 0 Z j x + S E R B 7 L i Y A J z 2 d Q i t B O 0 z a O A 0 N B f L N R o d K C E k 5 F k q k d f k H M t h 5 R 6 N + P C Y B S T A H / p X r l y H o g a Y f + Z X t P H W I P J r i O o h G U u n q F z D k l L g g M J 5 T U u I a S T K b h m r K 8 Z w z B g H m p i k + B n + L h G U / G f 2 9 o + O e r I e c H T Z V 8 l M b x v 0 9 m K Q N k H F A O k v j 7 I u S u s x S j 6 X b i b V T m / 1 n J 8 H G o V I e y c 7 g S N r D B z J L F v c c D 5 6 T 4 / 6 L + d E K p w l O G h 8 t 2 y d Z D F m l w H H N K A q d B 7 N o I C 7 9 h d G e O c / h 4 d y i J C B B b f s N 6 e 3 8 U h I K P J 7 i / 9 I 8 i L B 5 6 R / k + M H H S o x S 4 6 K M Y Y 4 5 8 I + O x n e k H x 9 q C / / y u X + e + 1 V W g B k c M Q M L T V T R o t H w J E m r O p F K g 3 N M Q O h Z F 6 6 Q Q X h H X L s X 4 g 4 N 6 p a a s j N t y s a 6 a S Q m 0 1 Q q 3 c U K G j Q j m f M X b I F E s 7 E M O v t S y s Y y D U P x n W P J 6 m / M v 2 8 n l m F C 8 B g E V f 8 w u S O f t 7 + Q D F q 4 H m 5 L d 7 I D Y p X l 3 o E Z v b z C 6 Y N q q H + 4 b o S Z 2 d 4 j m m Y F I W a 4 m p N h s s X u D G / q u S X E H g T 7 e Z 1 G 6 0 n Y q r 8 g v Y E h 1 3 w e P s D O c k S 8 v P 2 P i 7 S l n F A 2 / e g k o W r V m X S 7 1 A + Z t N Y i 7 J P 0 L u o 4 h C 9 V 0 n 4 r k 3 U B c o H U T H 8 K S 1 W Q k B k U M D 2 h k e o Q f A X N N W p B t g C A W 9 3 S K K A X J T K 5 D 7 N w / b o k 0 F a E r Q f f y X d x h c P x w a / k 3 n h X Z g E z N D y 5 t f c P e u 8 K p x d G 0 n P Y 7 A U K D g W I s E G A 0 W w x j / c S c N t g Z H y K x 8 H + K E M U w q 5 4 c b / 3 j m 4 t i l k T y g T A k q h I J i K N R 9 B c 1 J K L 8 z Q h S S K e Y T S P 7 6 N 2 m x 7 d k r B 7 Q 9 o d M z s s F 3 t 7 d K 9 I / E y 1 k w L k G o 9 7 E u 9 9 a r o M / A g a d V M v M V f R f o 9 k I r j M T j I d S 2 V m 0 r P W K m a 2 2 B V O N 5 Y I Z e d V K C J P f o C A n l i U D e A U W 2 m K A j P p a V j M H Y 7 3 Q + M Q M f y r k t + E m b Q l z f J Z m E 9 m M Q A W Z l J w S 0 3 D L T P P a f 6 x U G s R z D o 3 y 9 I 4 O A e f j M + E p t P Y O / h o X l z 6 V M B 6 0 y T r h l E g 1 b r p 3 y L G E k r c f a S R v + j i a x L h G z P Z l e M v / 5 s k 1 X P S O d 6 H R o X m C 7 l U T 6 g 5 g E S A + x R e U 8 o c f A h s V F Y z w 6 4 A v n g 5 Y Y h i S N s u V m 3 n q e M k J 4 8 B Q q o O v p p N T w C 0 y W z w S H c 5 Z w R b d x L j a v N v 5 H z t N T n X / J Z s R C 9 p N N B 0 7 n I m W d M B b M t o C K 2 B c y w 6 m 9 L w Q L + n / W W o O 7 M f V J v C 7 K M G e i K 6 d 3 F / K o P e Q C 6 U c b 9 f k v K 1 H 0 h J J p J N e u r 3 z Q 5 v Y b 8 v z W s / l i i 8 L O W 1 8 y A 1 S B 7 C B B 2 N d N a k 0 W C g g y t t / x u 7 A 6 o l M 8 / E / c 7 7 U g q e o s V X O D W A t Q T C K G k Y K S N H S B J H N Q S 3 m p 6 j A Q Z D r G W A S O 5 T y A R Q W G f 9 f C 6 F P L x e z M 2 z 2 Q 9 K i B w n t S Q n 7 b f I Y H b G k y 7 I k a d F o c I M S N j n a Z 6 6 5 1 6 X b P t V 8 W r b K M Y M y z Q x N 5 O d X Z P O l M U g 6 q 2 3 p H T p r y V Y v y q V S k O 8 1 i U Q f i C T z i 1 U i P P + M X X K 0 7 n O C U 5 F z b 8 A h 9 T b R Q i q G 9 d B P D P p 5 Q Q a / O L 6 8 v p R K 5 w + u C 9 s c r A g h Z h O t x n f V C y a D l T Q X E V Q O 5 2 c 7 a e I b L g P 7 W P C y f R L i C J 5 7 L 7 1 T w i T m m S u s R S v Z d O 2 j C Z t e T B + R 2 7 1 f s U m A P / x H Y t 7 T P p S J m 5 1 Q z t u i Q y k D g e 3 5 c L 5 L c n K m z J x o H 1 B l m Q E g o 6 7 I N M F m T 3 6 U E r n r s m s 3 Z Z k 4 2 v q I / H v Y k P m t h + u O K R / N B q K V 1 g Q 4 f K G n V G W f 8 + n / 1 1 W e H b h r l d I o s d 9 p w T O P a H C m W u S k 2 C / T Q i z 5 2 n w Q Y g Y c k V z z 6 J o H t o 0 p S I 0 u I B n + N 0 i m Q g H X s 9 w x q w O e 5 x P R J n f V + x k 7 o + m k r W u S s Z z K H 5 1 S 4 7 b X c k q 2 0 r C z C v L b P 8 L S U G q 8 a N P x N 9 6 S Q J c c 0 r n 4 W c 1 l T j 0 2 W w V G O z g + s M 0 Q w m a f i d x N L g H E 3 A X z 3 h S L z 8 t U L P C s w w z 0 e V 0 J E F U n g s P U d Q O F K z B j P 0 7 J 5 A 5 c N D X Z J a Y + R N O I u r t y i x b l 7 D 1 d T 1 m F o X 2 L 0 E 4 7 a f 0 E 4 U P 2 6 V n C N b B + n W 6 3 3 5 b 3 M o V c a L z e l y t O d L r x h o w 0 G R c P G t C 5 o Z Y 9 H U y 1 V K q 8 p R E O 7 v 7 c n 6 7 I X F / X 5 I O F z x Y 1 / y + c f x I f K 6 W e O a f N H R P 7 U N S z a Y T / f 3 0 o e z f p F T m X I E z n R i m 5 B 3 L L W j i c W y G c r S H V + W o t 5 j X f I X T B Z U 8 D t S z J p k F B Y c C R D x N Q 3 E K Z I h Y f v A 4 o s Z V C L 9 x 2 v k O B h z M Y D 7 6 P h y E C L K o R u K A R R O a N h r K f N u G 7 A m e Y / J t D A H n P W Y 0 L r U Y I 5 C J T E F C n m O A Y z a Z S L d 9 g P 2 J T H c + Q f l I p j D p Z g / f B V k i m e x 8 O v 9 t 4 e b z c J k C W X v + R + J s / 6 O e I 5 k I u 5 a U D Z V z R Q 6 G 0 M f Q f q x 7 k N z W O c y v n z N r C B O t y u 1 8 b 4 X T i P n M K M s 5 d c u w g w K f h C C o g R R P J h x N q K C 8 r f u W l P R L j C g v o I M L c 1 4 a o h j T z 4 b J L f y w K V x F f o 6 8 7 v Z h + l 9 8 n t / w g w i k 4 T d B O m Z E k J y 4 j f N K y C b X n K r I O A t l u P O 5 j K O W x K M j m H G h R P l C B Z w s k y D x 7 G D I f q + D 9 3 O f 6 1 + N p b L 9 q r h o M A Y 4 v 8 I K h G u j a i 6 c b o b K a X K x F a Y w k w R G U 5 y k w A I + B D x L n 0 w 4 L 1 i s h G h J q d o o D z s T P M / W 3 g 7 j 4 H W L 4 v A Q w o d 5 5 u i 0 Y x a m X l x l X b e 5 J j E E X f h q C X 0 t / Z 2 Z n D u z I d 3 e A F o p k l B m k j U u i 9 N 7 X x 7 e / 4 V 8 u v v v 8 s n u v 8 r O 4 K M 5 s R b b R b S R 8 K K a d D k d N P Y 5 H + E K K x D O w c 5 t + O 2 e V G r N p X F K R Q Q l O v l c p p O 5 e h R L s + e I J 8 3 6 K 9 I b 3 t B 9 T + f d I 3 E Y f f O l V m r I R K c s x p E P / w a t O 6 / Q v K Q m Y Y C C 5 L K Z E q p R c M 7 M W A Q i 4 z 7 6 W x Z h w J A 1 S I b 7 S J 5 y J Z P R 0 E Q D d Z I Y V I y a j R 2 v M 2 g V d g w z z K 2 h f 5 p 4 b B x Q 9 g / a c u l s C 6 b f x z K q X Z W 1 p i 8 f 7 r 6 F L x h i E p e r 3 9 d f y A A F T T 8 2 L n y 3 h c 0 j t B j L v j z s m D z B B 4 f f l 8 m J J O M V T g e c 4 6 P 7 2 T T Z k c w x Z C q 5 i 6 U r O c 0 W O z W L g Y K T o O N + c s V B i 0 Y D Q t c 1 Q s c l Y 6 x v Y l c J J O w 3 i m C f D / 2 i k + 8 + K c T 2 m G S 5 0 f 6 5 X A E J O J L X I o g y 6 f V u Q q u B a d D A k X N N A w 5 7 e w d y 5 u w Z 6 R z v g X Q V f c / h Q V + v c d 5 y C 7 6 3 q D E J Z m Z w T k J O Y V 1 c P p X Z F J / u / n + 6 P 5 x s y k 7 7 O 7 q / w u m C m 2 T t O Z k M q E E W / g N R b J k t m B J E a M Y C E E U m R Y g m 3 D y k X B B G Z l z Y 9 9 k t U d y 3 s D M j P e m 7 S 8 j f b 4 W + O B M T k X J w p A / N h W 9 4 n P A f Y C R w d / 9 I w 9 / 2 N x B M r J 3 3 l e X + 3 h O q p m S y 3 2 P 9 b J m M F 1 0 D 5 d C k P K 1 w + u D G O v 3 V M u x I X C v Q F C I L m m g U N A o v U 3 0 o e 9 x O J l P c l 2 h g w C 6 Y R n J y z g g W y i a J S t L R 3 O O W x f h U J 3 0 w K 7 D G v 3 s q C g L / X P M / a F S v i D Q 1 9 a B p 6 b v G 9 x r 2 e 7 K x v g b t x d l q f e 1 b O g k z u v f J Z L f I O b W E K A + Y m I 7 d F U 4 j I D k L L e D q b E D O P N 3 H R r e K n b G a g g N h 4 i h a r k Q 4 m 3 I O c X O t G O Y W X V J z q M M y W L g a B r W Z F h z b f a 6 U Y S N 7 V j N Y 1 c C + p S U U 6 m G w L P A n h T x N L c F A W q d u 9 n g T 3 6 M b L h 5 g T E r + R s u f h Y Z 6 n F h z E 3 D + 7 g U u t B b T L q / X H 1 8 R c o V n H 8 7 O / l u w Y R y p V y + L 7 5 U h h N Q c I Q S d k / E z f 4 2 S R y G i U E E w o Z l 4 j T D D M c x 5 P c Z 9 T F b l C o T O 9 E j 8 b E e X E i U o l E U T b v H U A t R 0 J K k d E 2 U D A Z U K B / d 1 p V 7 P p D + A h o s n 0 K I l q d X d u R 8 z F / p 8 y 3 9 t 2 J x b j u u y 9 T 5 u 9 2 R t r c k f o H W O S l w y N F J N S Z K z T 4 w B F D Y Q p s 4 0 8 3 A v 9 v k d / k 1 C r y + T q Y n u m b 8 R v g f / 6 l 7 H D E 0 Z T o / h S 2 3 B l / q 2 H q 9 w O u A 8 f P Q 7 z c 4 p B 1 f n Q Y C T k / U T 1 F q z 6 V h D x K O h G V / 0 N J A o S e 8 z i V y Y d u t 0 z i H U J C c F 0 j W O / n Q 8 1 v u K Y M Y D M x L s V o V X B b 4 k 4 0 F H q u U h B H U N x D D m 5 c a W C V 0 / C V y O l M M 8 L H P L Z W Y / G B P Q h a k 3 H A 4 l D N g N l 0 p r v a w L c j M R d o T z Z R B 4 N O z P 6 2 F C + 4 X v Z D H 8 p I 6 M Z p x L / c n o J w 9 l r / + l 3 N z 9 T / m Z F U 4 D 3 D B c k y g 0 2 Q w W u s b t C X B F Q G J p M O B T Q B l O h / d l c P S R m n u c n F 8 d 9 w n n 5 a M D P 1 a N w X 6 v M A r V L y O s y W j N K r t V 0 1 O H 5 p s + H 5 I 7 K i 3 6 f h g E o T 9 G D W P 9 M S U T Y A L 9 B l a J U R M y M M E X a i A j N Y 0 H y U S w 3 y 3 2 h j J J T X D B d k p b 6 A I B h f z E J 6 E V m X n P z 6 / 9 T r c r n A 6 4 v t O U 0 D U J r v O x T 0 t B i F z I c 3 3 C 1 J 6 n g Y / T D O R s r Z 7 n S L T + b R 2 u w b A 7 C z t H m Y F Q q d b F y w c J 0 r y 0 U U H T / 8 T 3 L L 5 P k F B Z M s J 5 B k R c r Z M x x c z 9 Z r k b m p s L f 8 x i T g Z l k 7 m f H c b r r Y Y E J R O o s A u + L Z B K f 3 g g l b y h s b 7 U H F w 3 K s + i f x p s R 3 U p P I Z v + m Q t u s K z B 0 2 O Z T Y A V / 5 j K 0 8 f o g h 2 j j L E b L e k V g p h 4 U J q c 6 T U H h z m k a h p x 8 n 5 w + S 2 T J O K O P 6 a y n K p u i 6 j z m 3 J p h 0 I P z S B z h I E m n I b 4 9 s h N E / r u s y 6 N y S o n t N B g H 6 E Z 0 O Q j y s I A h T s + Q h g E I g z I H F 8 F B d L S y Z t K B o z q p h z 7 c U o T j o R r 7 w t 8 X B H g s p Z 1 G s s k / Y d q Z z 5 t o y 8 l y S a f S L J 8 I F U z 7 8 p x z f + m 7 g B 6 h u s S 2 X 9 6 z L u P Z L y x j W Y m i O J y k 2 Z j L p z U m a T A / G c n m Q V 6 x 9 q d R 5 D r d G S D + 7 9 P 7 q / M v 1 O B x 6 f 9 e h P g Y 4 5 N R V a d N C K T T s E i e O p O I t s G Y L M e f N M E M A v b 8 m 0 d 0 8 F P k 3 G 4 p c 2 Z X T 4 m R I O h i b u A / H Q y u t a U d U L 4 C R n n g V x / D o u N 3 B 5 O Z y d d D 7 E P 3 2 Z R i 9 L u b o G c g 9 k c 7 s l 3 T Z 8 n F y z c b A h X g 6 S T v D D h j i O d U 2 r Y f u 2 R P C L J o M e y H J N J t 2 H e M 9 1 a U J B 9 f c / k P r W F W n f / 7 1 q P v p X Y f U i 7 v l S a m e / K + P O l x L U r 4 H / j 8 S L t k H e v p I 9 H h 1 K V j M B B / P 1 H D i w Z i Y 1 b n t 6 V w L 8 b f Z 7 + / L Z w 2 / p + R W e X T h / u P l f s u u b P 1 b T T N e f B V m Y 8 m O z I x i o G P T a a i a p B g J Z S A o b M L A I k g 6 E 3 M z F J 9 A K 9 b o j 4 0 m g 9 6 v A 8 1 Z s i l k R N A H 5 L m q + P 9 f n l B z + E t o D Z G u 8 r s f 8 d q 0 m u j I i t e c M 7 y i 2 D D Z C W G J A A z 6 b 1 b 5 c Q 2 o 8 7 M r h 8 V D O n V n H 9 3 F v / E D G y T b q Z 4 h g g x E 2 A E N S j r F l f d U P 7 N 8 U N z 0 U a f z 5 F T Y e D N 6 V C U h I r L T U s w + I k w M t w e i b 8 R N s 6 o 5 N T K W g 8 x w D B i R a 3 v g u k Y l R s C x m V C 6 / T H M M k s r p x 5 g 7 R x L R t 7 F k W o S 4 T X + W 7 e f K z y q Y 4 G q D D C x + i G + 7 1 v Q z + X v T 4 0 8 k n R z q N / T j f w L G t z K r d r B D V x s E / H z W 0 c w 1 a O p A W H L r 8 B L A D k q 2 Q 9 9 h l 0 r 9 / O v C t Y m r p Q F 8 r T Z K R 6 p R T 8 o B V 2 0 0 v i d J f G X D r L S 4 w u m A s o i y x A l I C A o C s T C j j H B Z A p 2 c k p n w Z x 1 h C h x l G l T K h T t / P h d U T V 4 1 p + b f y A 8 X 7 w Z p S + U q N E G E k 4 6 S g F q G W 2 b D i 5 8 v K J 3 f P 4 V f k 0 0 P l Q B 3 e 2 / r O U v W B W l N Q 2 G w 0 K p r r Y a m C 7 G j m u s C F x s I G 5 S x d b c B G f t O 9 j O 0 7 / x G B s M Q J Z K 9 3 q E M R i X p j y I Z t 7 + U W f + u 1 p k a 0 R c T b V z h d M A Q C s J k h c V O o m I F z E T T D J Y y I X K o a Q V f y A y j p / e A d 4 3 2 z U X A R g V 1 r g j d I 6 G M 9 q O G K I L E o M Z i m N 0 S 2 k b p 3 F J D n B N + V T w 6 l n R 8 X w c A z u C n 3 e z 8 Q h 7 0 3 9 X 3 2 N 9 T b B D m J A P K 5 Z L s H R z B r M W 9 e G 9 x q I j V V g u t Z Z 6 z z z P Y o X V R e 9 E X P 6 r j O M J h C G 1 e w X 6 e y 6 h Y E N V z / 3 S o f Y X / 9 T G X a C 5 d Q 9 h 5 H p g S R B Q J x U z r k 7 C T t F C D 8 C q P s k J a z p M I y U w E o i D f c 8 y F N t / S b C L G / Z E 0 N 1 p S q V R 0 q E m t 3 p L m 8 / + n N C 7 9 W P u k v n H h f 5 N X L / 3 v 8 u K Z H 0 m 9 s Q 5 N V 5 N q t a 7 P s 1 O X h Z n t U Y n z l k d a h 4 h m J L 7 j R c t D L a y y s q l P d s 6 N R W r U T A c t W g S F Q Y 9 c Q M B h c C W H k w 9 U J M r h k 6 c K W O H Z A S S E A w i 5 X q 1 Z Q Z A E o C h b P 4 K w R C g u X 0 P w O W e 4 D w 3 B t 4 C E k D 8 q l u I c f k W t Y C a n x L n 8 f c W x T h b 2 f j s g 0 R 5 7 r d d h T t 2 U Q W d H p 1 f m 6 h + c i z w d 3 d F j F q Y k d Y 5 3 Z Y D 9 2 X Q k g 0 F P h s O B Z k h o G Q 7 V z G M k j x 3 U x k W C V s 1 X 6 D i J h a Y y 9 T C J w W a c l u f X Q U w z u W a j d N Z c x 9 / D K 6 3 h 7 1 R W 4 j O w M x g f 6 D t u 7 / 1 Y + u N z u r / C s w t Y V i Y a R q G h 3 U 9 B Y 7 u 8 p J l y L U G o g O c c M c P E M y m t X T T H + S X 6 N e y X I o q + i S W J z a l T 8 u J 9 7 N g t F o 6 d Y o c v o 2 w U X v p V 6 l s 1 r q D F N 5 2 x X N q m V F n X Y f Z z w O 9 i j h / B R o D P M w + Q k U o W H h P 8 J q O C 6 2 v w o + C H c X p n p l W d h B 0 B z D + O N R n 1 9 z h c Z o f 3 m + P h s K 9 b n X s C f 8 + E / h / 2 G S V N 8 i y M N F v 8 D V d 4 d u H O g w w k C h D n q U V W g A j r 8 x A q U J Q p q C I K r d e 8 J L P O f X 3 c F P y T D i U Z L 8 w b + x 6 r 6 W z 6 k v 2 G T h 6 Z F z r y H I h I I W X I m m s z 0 a 9 i M R 8 2 d S F N J 4 w i h g t z q z g I k p / k 8 + y w Z n 4 i i 8 1 B 5 H e Z F X J w d A y S N b V T 2 M 3 + R O Z D X n 9 G L n U L j U Y f y p w F C p k l j C A W M Y k X A y R X e P b h r l f N m r G Q s n y 7 0 E w n 5 8 2 z Y W S C C b T M y W P x Q S q / c U 6 C 2 r b 4 1 U 3 x S w 2 Z D f I Z Y w F L p H n E L 9 d Q S s 4 T s L 4 c 1 J f Z F s D M C A s S k S Z V c U 7 B o p l K T U G t R B + K U U N b C K t 5 O F S e Q Z h J + 5 a G w q 0 m t o E Q W z s S i b m H d u I W 1 8 N 7 b F D i B C y h 7 G 9 L s w X J V 3 j 2 4 T a r Z s X y x d g n 3 S g 4 H I G Y E y H X L B R m d u L q P g o 7 T s U J Z D T L Z B z j T D a V 2 c j 4 D o Q V R E 5 v T B S J Z L W X h f X 7 H 6 f a M v g O a q R 0 2 p 9 X u m i m 2 r F O j B g W i 1 7 L 3 9 5 s 1 v V 3 j + B z O c n R n E i P j f z F 7 2 Z / 1 a B n B m M y F c r J R w A r b E e V I i d j X p d Z v o j c C q c D z m w 6 y e j E U 7 C t o L N F p k N u c / y Y u c 0 l Z I z J k 0 m I l t 5 O 6 G I D G Q w 4 M O K n G R X T f c h V 1 S w w D b D j V U m J 9 / O 9 N i i h 4 6 l 4 D Q J r t F + q z 5 O s p i q m P i H n 0 h u N l + a U 4 D t 5 1 e 2 9 L T P v A v y r a 6 i j 1 V A c 8 s G 6 j + H X G c L G s j B B S 8 E Z N S 1 5 / 8 e f f C W v f / 0 M y D Q R j y t o 4 M O M 5 i k h + K w e L 4 / l k q T N L 6 C u Z Q 2 E x A y 9 4 0 / D s W C 1 u i P 9 L s e N m b F V e + N P p D f e W 2 V J n B K 4 H D d E F L W G j W 7 Z M D H v 4 X W a V B Q s Z j z w W I U J Q s N z z K 7 m M H h G 0 r L J n o x 6 + 5 q y x D L j 6 o C 9 j v p B X A W Q + 8 N + V / d j t P x 8 n x n Z y 5 U R z R w N p g 6 o E 7 6 j n b o 4 Z k Y D w d Q g C r t q q W k C A h 9 o P c z 9 f B b E R V 1 J C g Y H 4 g T a a r Y 7 L / w d v J 8 m 4 5 n t D R l y 4 s r Z w N R X o 4 X Q R t j G 0 6 F u p 2 P 4 d K x v X r I Y 9 c e 9 f M d 4 P F H N T T I Z 0 p n G g 9 p T 6 7 f S U K c K L q c a p j / E H L f H o m H W / n o S I N B 2 G U 6 i 2 I K 7 X D P J r + d H l H F z j Q J m Y U 0 9 + w 3 6 K E T R D 1 J N i a 0 G E y C k j M a p u c l 0 o f x d m V s X N x s b E r H o 2 U V 9 e E 5 T k 3 J k q Z m 1 i G C n b 7 U G 8 w 0 + U V D Z w L 3 m G R M A g V b L N Z 5 J W y q A d a S W z e / n 2 4 y 5 i L 3 8 n A X X w l r h 9 M C l w H F 0 7 g S t M J N U b U R M T U A d K m G G a 7 B Y I S a s v 0 G o 6 Q Z Y k r h B H U R Z R L u K w m 1 h i W T T k G x G g 9 E 0 B v Z 9 B i Q U t F / + j n n 6 U v m c + N G i I 9 X C + o Q E 6 8 r n i o V g O h Q D F Z y Q k 9 F C m p 4 G 5 r u 2 3 i c J Z X I B g z l 5 C a 2 r v n v 5 X s 3 K B y r R I n t k h W c X K t V 2 5 h 8 b 5 b J C Z 4 Y h Q B P B P z L j n 3 g + N 8 d y o S T Y y W p g C Q U B L + T 8 U T B 5 x Q o y 4 e e E s O e K G s 7 C R g c J f p P j n C x s n 5 Y b t q S 8 c V 1 J U y Q g a p r v k Q C e P O r v a N k Z P t R v W i 3 c b n f M L E e Z g 9 / P J G B D P q J Y 3 y X Q Y c L v e + w q y G T N U g t b j + 2 m W W l / h W c b S i i G q j k x C q f 7 0 p N W k B f y a Q C h p h n G Y r M e C N u X N d c a q p 0 W D 5 M s V v j m W u y E Z j r 5 K Y L 3 8 H Y W N x 2 r h t J j X J u H 8 B 1 o C 8 + s u r F M w M W 3 P G 9 Z 9 G n W 2 u 8 P B i P s Q 9 s k 8 H X S 6 f w 3 n E S R r C Y 4 w z / H Q h v x O r X T Y 4 T K G w r X W W j M F Z 5 d 6 I h d 5 u j R q b a T l N A M s u O B N F S O 1 h v / w B T s S 1 S u a S u u 0 T 2 Q g S 0 w B Y w d p b p C O s 5 F 4 U x 2 u z s 4 x y A G R / I u B D r J 8 q E S e C e X g L m 6 8 f 1 5 C N 7 C j l 2 q V D n b U R / f w n H 3 h n j Z v n h r 3 1 e H X / 0 r v g c 4 O a O s x e J 3 m X F N r L d q S w g / x z Z x Z q X x J J Z 6 D T 7 f 8 B P x a i + L R 9 M P R N E 0 X z Y g e A + 3 j D 6 m C Y e a O K g f V / q A m Y h G h a Y l 3 8 k 6 z y Y D C f 2 B T J M m 7 j O / + a v D n + M v Z O p 5 Y 9 e s 7 r H C s w s l l G l d z a S U j L Z x Y W d G v K x P Q V / K y 1 N 6 L O w z h B V U t v z 0 v x o N T 9 6 / + 1 O 9 9 u f Q K l 2 U 9 d L z 2 t r b c D o J z T 6 j C o j A X D x + K 2 7 / U Z y k I 6 V z / / A Y A T k m i U M p Y G v m Z w z s l M 6 W U H g N 6 m y u k S i c j I Y p T Y 8 e H c q 6 9 7 6 k 3 r b 4 j Z f 0 d 5 G w H D t F T c Y Z Z X n / K D U r y L f 8 m o x m 6 1 K p b 5 i A C U C N z f x B j p E a T k z 2 h q 0 / c T h 0 5 b 3 7 i y D O C s 8 m 1 H Z h l I 9 R N p t 2 x L A x R Y 7 C x F J t t D R E X p z M p O h f W D O J L T k z z d N 4 L N + 6 8 n 9 o s b O p + j A D z 9 b P F M p Z 3 V b y 1 C G S i c T R / X x r Z 1 / S b 8 V c u d A M L D y J 2 X A f p t b j K T 6 W o H M W L a q s u y b J l S F 4 d g n A 7 J v u 4 X f y m 6 a x 4 O x K d l p o 3 p 8 l 5 n 3 x t K / r / R Y j k g x w 0 N S l h r O w y 4 k S a f p 4 v V d 4 9 u C a 9 B 2 a Y M Z k 4 z E 1 E z t v K Y c s 4 x F n M e I q g c s R L G o m o p i F n s 2 6 M u 3 d y Y 8 E 5 o 8 R 9 J L m v o G g a P m 1 Z L 5 u I 9 d 0 / h I M i p A w f C 9 5 w / C 2 P f Y C D 1 a i y e 4 + i W l / B 9 9 9 f G j E P H c w 9 2 N U z e S w a / / y f R F 9 x 3 B L z T Y d l V x A s e F w P P P 7 Y 2 a B 4 H c V U 7 H 0 D w U U o 5 v F Z 4 M T f t w K z y Z c + i M n C w c F J i g U N o 4 h U m C f z n 8 R x a R Z 3 s v 0 n G R y J N P B j j w 8 / k j P k 6 y h V 5 U Z z E a 0 + 3 p O 4 d p g h A m E E C Q Y h Z C T U F I W N Z i B H f V 7 S A 4 X f k 8 + j L 6 I J I F 5 1 v t A B x i y 3 O l x a R q z Y j t h T V f O P W E B m m r d k m S K B g F E j 9 Y l b J i s e U v a p + m U K T V i 3 J m n Z I X a K J n f Z o M S f I c N f B C t c o F 8 K z y z y H 2 o e Q M 7 x 2 L a s A X s B C 4 2 I G B n W L W + E 5 3 y r P c R t M V 9 2 Y c / U w / q M H t 2 x I c 2 C K n d U v g s U S t v x V O Y R 5 w P c D H A L 1 r / G r T N f Q h 4 E w J e n D 7 M x 9 3 U a C e E M h d o 7 I B s u C c e g t C o Q w y / x Q 4 O x H / J b C B x / 4 E K v Y n Q k S o g 0 6 y P 3 x P K t P n P U p Y 9 K d d r c v T F / y 1 e 9 S L e 0 0 E 9 Q R Q O Q + E z S u w u K l k V b 8 Z 1 d 2 u 4 7 y o + E 0 p 5 4 y U Z D / b R 4 J S l 3 g i k 3 4 c 2 H e 9 p n Z z S G a 3 H / 7 g J v 5 B 5 j i s 8 0 3 D S + B C S 9 x f 8 H w 3 h V d O Q w g v h 4 j 6 J w e w F R r H S M V r s Z C R + 5 Y J M j j / T P i N O H 5 Y x 9 c Y J J G x 9 T S b 9 u 7 q v n a L c c j o x v l O H Z K A O e f g 9 q K x D 2 8 F U z O + l Y J a D r o w m M P m K q 8 7 n Y 6 6 g o 8 w C 1 m 3 4 N v g e N a H W F S 1 F q b 4 m / f Y f o T n y G Z m g m X w n n y k 3 i 6 E o D + R I v i O V S l n O n K l K + 8 4 v p b z 2 s o y O P t G 5 A u P p Q O u Z 5 e O a + A z / B g z S c L h 7 A n + K W f D 8 W 1 C D e 9 G a E j s o w 4 Q s r 8 v t T / + L T F r X 0 R g E 8 t G D V 1 G v h d Z a 4 d m D 8 + j z f 8 s C + i d e B T 4 H t E D Q k o w C x B U J f a 5 T a x x 0 u y X s 3 O d W M 9 k w N 1 E p Z 9 L d / V T 8 x i t 6 b G E j i B Y U b q P p + E 5 D a D 0 H f 8 l H M b P Y c j Q t t A M u R M F Q e l 2 S 5 M k C a U P n G j j B / T T p u A 3 L n M 7 s E S g f Q 3 O i E f A d C b J L p B z I M h Z 3 + J F M S 9 + E n + X I u X O c 4 z z T A Y 5 2 F X h O H 6 Y L J N i A D b b a D T D 8 A s S E J t S p x E z 9 T 8 K F 6 b n T u S n 9 + i U 9 v r P / I 3 x n F e l 7 l u G W N l 4 V t / F 1 C e o v q A n j h C 0 o B P h N V k Z y E l H w b R D C p g 3 Z T k v 6 O A Q d / V n 3 C 5 h r m 0 a w C y h G x A i + l u / j e 6 l N W P g e 9 u t M Q V b j z 0 3 V 7 J z C F 9 J h 6 k 8 h k 4 I a C S Q h 2 D C w j v w J S Q p T N O m B C C O d / l l B w o H M Q V S B I 9 i A d i p J t c q 1 g v E 8 + 8 7 s b 4 b f p x N x o s E g G I a n 3 8 j + O q / + o k R 1 j h Z e R B 4 Z 0 F k C 6 j Q r R P 3 K 4 W G + t 8 K z C t c I 3 n I L m 4 E M H g f R c V / / N b A L k V l i W Y 1 l C c W 5 F E h G H S u k v s o C 9 h 5 + i f L H d z A 6 S G G l I H I B N P p t L B E E v R R x O H x J t Q U 1 B T / F z l g d J o 8 t z 7 H o w E H c R 8 K W 8 B y v h y H e w 4 L 7 u H J h K d j U E g V r E v p r + m 1 b P C Y G R / C D y p G a q R n M t Y X v y H t I T v P 3 s T M j m W i k L 2 H z e T 2 2 U c 6 T 4 6 j o G 6 Y O z V o c o H j u c h b F C s 8 e o C J I j I X 2 U J L k w 8 w t L I E g U b o x j v 3 j W o f w S x u 4 z 0 y M W Y Q l n 8 o W / i H B e I 6 m o m o j a q K 8 j M d D m G k c E j 9 W 0 4 t m J c H x T b z O L c + x 6 M B B 3 D f r 3 p X R Y B / a o w 7 T E v d p m Y A g E O h k X U s 8 j c S X d d U o X x 3 9 T O u g U 0 W P d 4 w 2 o t k K j W b r a s 2 8 / B D k N 4 T R Y / 0 b L G s m + 5 y 2 G N x 4 J f i K Z p 9 o V B b d C S s 8 m 3 C 5 j K b t e 0 k Y Q I B Q W J P O m m 0 2 a d Z 2 c l p B s 3 l 4 h D V 7 2 L G p w Y Y T m A t b A f Y Z i + I R 9 5 l f y F u 4 J a q 1 O s y z u u 7 z 2 0 k y k Q r P o W Q u N M z o r h K W x x w z V Y K G s q t / + C A 4 C 7 V N f 2 J M L 3 6 D Z B r t / V 7 i B O a m 0 5 S k / 6 V e I 6 x W V a I B 9 h c s z p u w / D y z P W + Y b E e 3 G 9 Q k h Y a z C N z H Q / 4 r P E s Q + Z / l 7 q O z C F r / E w A A A A B J R U 5 E r k J g g g = = < / I m a g e > < / T o u r > < / T o u r s > < / V i s u a l i z a t i o n > 
</file>

<file path=customXml/item2.xml>��< ? x m l   v e r s i o n = " 1 . 0 "   e n c o d i n g = " u t f - 1 6 " ? > < T o u r   x m l n s : x s d = " h t t p : / / w w w . w 3 . o r g / 2 0 0 1 / X M L S c h e m a "   x m l n s : x s i = " h t t p : / / w w w . w 3 . o r g / 2 0 0 1 / X M L S c h e m a - i n s t a n c e "   N a m e = " T o u r   1 "   D e s c r i p t i o n = " S o m e   d e s c r i p t i o n   f o r   t h e   t o u r   g o e s   h e r e "   x m l n s = " h t t p : / / m i c r o s o f t . d a t a . v i s u a l i z a t i o n . e n g i n e . t o u r s / 1 . 0 " > < S c e n e s > < S c e n e   C u s t o m M a p G u i d = " 0 0 0 0 0 0 0 0 - 0 0 0 0 - 0 0 0 0 - 0 0 0 0 - 0 0 0 0 0 0 0 0 0 0 0 0 "   C u s t o m M a p I d = " 0 0 0 0 0 0 0 0 - 0 0 0 0 - 0 0 0 0 - 0 0 0 0 - 0 0 0 0 0 0 0 0 0 0 0 0 "   S c e n e I d = " 5 0 f a 1 8 0 c - 3 5 b 8 - 4 5 8 b - a 6 a c - 5 f f 6 1 0 e 4 a 4 4 8 " > < T r a n s i t i o n > M o v e T o < / T r a n s i t i o n > < E f f e c t > S t a t i o n < / E f f e c t > < T h e m e > B i n g R o a d < / T h e m e > < T h e m e W i t h L a b e l > f a l s e < / T h e m e W i t h L a b e l > < F l a t M o d e E n a b l e d > f a l s e < / F l a t M o d e E n a b l e d > < D u r a t i o n > 1 0 0 0 0 0 0 0 0 < / D u r a t i o n > < T r a n s i t i o n D u r a t i o n > 3 0 0 0 0 0 0 0 < / T r a n s i t i o n D u r a t i o n > < S p e e d > 0 . 5 < / S p e e d > < F r a m e > < C a m e r a > < L a t i t u d e > 4 2 . 0 5 0 5 5 2 4 5 6 0 8 1 1 0 7 < / L a t i t u d e > < L o n g i t u d e > - 8 7 . 6 6 2 7 6 6 5 7 3 2 7 5 4 9 1 < / L o n g i t u d e > < R o t a t i o n > 0 < / R o t a t i o n > < P i v o t A n g l e > - 0 . 1 2 9 5 9 9 2 1 9 1 7 3 0 4 6 6 2 < / P i v o t A n g l e > < D i s t a n c e > 0 . 0 0 0 9 9 0 3 5 2 0 3 1 4 2 8 3 0 4 7 4 < / D i s t a n c e > < / C a m e r a > < I m a g e > i V B O R w 0 K G g o A A A A N S U h E U g A A A N Q A A A B 1 C A Y A A A A 2 n s 9 T A A A A A X N S R 0 I A r s 4 c 6 Q A A A A R n Q U 1 B A A C x j w v 8 Y Q U A A A A J c E h Z c w A A A t o A A A L a A b Y M w T 8 A A E t H S U R B V H h e 7 b 1 n s y T H l S V 4 Q 6 f O f L K 0 g i i A I A k C Z D d B s t G c Z r O n p / t D 7 9 r a / s P 5 O L Y f d m 1 t r K d 3 m n J I E C Q B A o R W p d X T L 7 U M M e d c D 8 + M f F V F 0 v b b 1 M s D e o W O 8 H y 8 x 6 / w 6 + 5 O + 2 g v k x w O y v y g g H K l K o 7 j y G g 4 k C w z d 0 S l s m R p i m 0 s n 3 3 6 S F 5 + + a z 0 e q n e Z + + p V G s y H P Q l D C O Z T i f z a 9 V q X e J 4 p u e C M J T p Z C J h h H u w L c J z X U m z V P c d x 5 U o K s l k M t Z j i + P 2 Q L a 2 W v p u 1 / V k l I z E x X + 8 f z w L p O x P 8 R 5 P H H w 3 0 3 c 5 4 v m B T M c D 8 d N H k o V X x c F 3 + C z r x t 9 I 3 G 9 7 8 t l e o P s r r P C X w u m 0 D z J H q Q Q B 9 j 1 J k 0 T 3 C Q o p E c c x h L k s S R I r E Q g f Q u l 5 n v T v / V d Z f + E / y W w q M t j 5 r X i t 7 + C 8 r / e W y h U Z j 4 Z P J A K f T f A t E n O m Z H P 1 G b 7 X 0 p r v K T 5 X w r 3 j 8 S g / M j D f 4 L l M 6 / v B 3 r v m A n D c + 4 a s 1 T + W e u T J 2 V p J s t j H b f i 1 A X 7 D t C d R f 1 + c z X / K 7 3 4 c / / 5 F K d 9 b Y Y W / D C 6 1 T J o m W t h K U 8 h t I Z F Y D D I Q D g K Z Q + 8 H K f z N v 4 O g j m U 0 i q V 1 + b t 6 z c / v m 5 M z J 2 Y R l q x 8 b 5 r X g e e U s C A X v 5 v m m s 4 C O i b f W y C e z W Q w M K S z m t E i S S P 8 m 0 m c m v O O H x s y A d m k K 0 m M V u B P I P I f / 9 4 K K / w p u P l W s R D y J 2 M C 7 R D C R C M M C W D i g Y S d 9 k g a T V / 2 d g f i 9 H 6 n h O K 7 a G K 5 M K e m 0 D I 8 d j 1 X r w V B C B O v p N r F c 3 3 V P G X s R 2 V s Y V 5 S o 5 X L 3 E a 6 5 X 3 c 5 7 0 0 E Y u F W j U M F k Q v I k l N X S + u X Z f I v S a h c 0 k i 7 7 y U g r M i o 5 6 U z 7 y J d / P 9 i x K V K v o M 8 b f P L Z u g K 6 z w 5 + D S v / G D Q A v B L c 0 x W 0 g I F m o H 0 m 0 6 n a r A W + i z U U N G h 5 9 I a 6 0 s 1 f M / g N Y Y q r a w 2 o 3 7 L G m S 6 n Y G + z C D 1 q A 5 y H 2 a c U P 4 L l N s 6 c M M + l 1 o v A E I C 5 8 G W 9 4 3 g X 8 1 n U 1 g H k 6 X C o k a R q h D r h V b 0 Z p u C c c x / l c l q K D u g b h O W T y n I a X w D H 7 D m k x 6 h 3 g 3 3 7 8 o k / F Q f T 7 b u P z g 6 o p U K / z l c B k Y o N m k B e Y W t 0 W z z 2 o i B g x o A A U g E P 0 a a h J 7 P y 2 t 0 t p f Q x A 9 u X u 3 L U 7 8 U F 9 O 8 t A 3 K s L 4 S P g w y E r w 3 R a e Z 6 5 Z R U l z l L D C z f e d h C F r K p 9 + d k u P J 8 m C A J 5 r T D r f D Z f e w X 1 + y y l v 6 r m T 4 O / m f W w s K m E m z d K i j i u s 8 K f g z E b 3 M p p t 4 r B A + P O o G i Q K / + Q C 7 U W S F Q R 1 b i n y O c C Q J m c B k C R w / J O O J P B T K O z x 8 B H e U Z Y 0 H k p p / V V o s w 8 k q F 2 U W f 8 + H v P x b u P X h K 2 X Z N r 9 D N / G + 6 C d / O o F m f b u q 3 Y E P c Q N a t B y M B + 9 E t 5 r / L O g t C H x + E j 8 x n O S Q t t 9 e f B H S V C f F P e P Z 5 s S h Y f y 2 v k 3 + D p J Z t C Y I J M 2 B r 2 P Z O p c w E + m W Y j v W R Y D J J w l n i X x K k C x w l + C p b D 5 k 5 C l E 4 m y B z L 1 n s v P L K D m I I Q u R o t O P 2 f Q 6 0 i z 5 c u 9 e z 3 Z 2 o K g W 6 c f Q h m V S s Y H i 8 r Q c E P x o S F i J R K I w 3 1 o u 1 p j Q / o w w 6 I o k 2 7 v M w n 8 K s y 6 I 3 H w X O Z B a y T G h A y y O o h g A x 9 T a J K y + n J Z 9 V s y P P 4 l m D M C 1 6 m V X B C q J t U 1 1 B 1 1 I B m 5 9 c I 6 y F k B 0 f f F r 1 w A I X f E i 1 p 6 z c F z + L P o s x O Y n m 7 p j C S o 2 8 8 + h 9 s 1 W 5 B u h R W e h D 9 L q H S 8 K 6 H s S V z 6 Z n 5 m A Q Y F 6 M f M A Y G M B / e l d e 4 a y O N C y I 0 m Y 1 D C h t B t S J 2 w G o A B C t 5 T r d X h P / U g 7 E M Z j h 4 o U e J k q P c W U X K v 6 5 Z R S U Y H C Q Y 6 H j 7 a l 5 3 s h h 4 X 8 e q Z v 5 J S F M E f M y F 3 1 j s K B t I f B F K t N m Q w 6 O a E H 2 M b Y Q t t D A 1 Y r U x l M C r r M 9 R w P / 1 y p a V W + N N w S 5 W K d s A + r Z T r m z C 9 r p r o W 6 m s E T k K L 4 s P c u h L X N N y U 0 v 4 t U v S u / M z E 2 Q A S e h j E a Z T d b E l r F 9 D T U c k e R A j m U H w c S l N z f H T 4 H n m O Y L E X G v V 4 S 8 Z P 8 y E U A x 4 j Z 2 5 + K A e M z j i w o z V / d x 0 t K Z d v s G 9 n m o y C / 7 E 0 i q M v s K f g T s e Q h s M + i i D f L t c R g f v y b C 7 o 9 E 3 m m y M y D E y x 2 L B a B y J R r J Q E 4 V n / l 7 W 1 y m w C w 1 i B b V I K B e E v N N 7 S 6 a J y U 6 g 5 i L J J n E b p i Y j i 0 8 i F M w x v y 8 + h D s I o n l 0 j 4 S o 1 a r y 9 a 3 X z X F q i K X A N Q 3 d 5 4 c m E L I g F 2 E J N a 8 o 0 L 7 1 M 0 k 6 H + R H I m + u w u g r / B n M m / h i a 1 + E H w Y Q 4 E U o u g h G w y x I t H I F / h G 2 J M X h 3 Q + l U n G E G p B I c z O v I K + q M J J 0 h t b f B D f o R 1 G w s x Q X H B O 9 I 5 J J q M U g k 9 H 0 I Q g 9 g U Z 0 5 n X g v f S r j o 4 7 e p x m i 7 6 p D K S e H h x K 1 u k K n D N s O z i H 7 0 I z m g 5 t k D e P K B Y 7 k 9 3 W 9 6 S + e S k / M t i u L X 7 z C i u c B G T J 9 D M x n M 0 t n f F i 8 W H 2 O A F K b i 4 V Y X 0 h a w q O h o Z M 7 K s K 1 7 4 u W X w k 9 + 8 + 0 n P U Y o 8 B p C F m 4 2 U t R j j Z 4 9 8 r w n F s 8 M D c R y L G 2 U R G / r F c a l 5 d I p T T H 0 r Y b J o P o C R Z D I K 2 V V N R 0 3 I 7 7 z P L i U W E Z f x u n z 7 U o m K v n j c m 7 A o r P A k u h Y k F o q l b t v T F 4 l f P 4 q 4 Q + 4 8 T 4 m 7 3 d 7 p l i t F C s I 1 A 0 h T r 9 T 2 5 e m 0 D Z K t A A 3 r q d 7 H T N M S W J I z C i r y 8 / Y / Q Z F X N l G C h y W j C 5 p 5 U S 1 e k E p 3 T y G A Y m u C A h T 0 O Q x M o Y P 2 m 8 U Q O h n s y a V N z L Q I I p a 0 t i W o F f y j p y / j 4 y / x o G f w b W P C 3 d B + + J 5 7 b k V 5 8 X y q 1 i t x s / 0 I a 5 T v 5 H S u s s A y X g s 1 0 I u b p M e O 7 m N b D T l w v b K j 2 I k F O Z k / M k r H s j D 7 Q V n 6 k E T x m b D P i F k i 2 8 7 7 U S p G M 9 9 6 X + w 8 e K u G M N m C O 4 E x N Q 2 o 4 d h j z W V s Y C R Q P B I U V m M 1 A m r g p k X 9 O o u C c l J w X t N J Z 4 m m m O v 0 i v o N 1 Z x 2 7 o 7 Z e P 3 t 2 E + c X n b b T d l t 6 9 + / l R 3 z + I f i 6 k R 9 R T b O j F x 9 0 e 5 I 4 D y V x d / W 8 / t 7 W d y V w E 9 n v 3 5 C P 7 v + r n t + s f 6 b b F V Y 4 C Z e C T R O N Q k 7 h X k r t y S N 0 N I d Y T m Z P p D C d h t N j y X w T o L D + D J 8 r X / u B z P Y + k 2 w g c v X q h r 6 b 4 H t K Z a M 9 r M l 4 E t C V S k C r 7 S w Y x J C Y / U u m 0 z U m m e D 7 U e u R V K O p C b F / v P c H e e P y Q k O F r V a + B 7 I 3 G x K h B P U X 8 x x C N C h R S R u T W T K U 6 a w v s 9 j 4 Y U m M 3 w N m + 6 U 1 e a 7 1 H 7 R E b l W v r V W / 0 u 0 K K x Q x j 0 S Q U A Q t N 1 O M f 5 I x M y H f Z y e u a c 1 d C a A R X t r 8 M c p / l J J X V + E k 2 K r z 3 t H t t 8 S t r p M d 0 v 3 i v 0 q S x l K p G m G M k 1 T K 1 R q 0 S o h z 9 Y W 5 R w H H + S y B P y d l v M d U j + a o / Y / / Y 0 i c / V k c L 8 V Q f b / X l h k I 2 5 / 0 e B H f S q T X B b m w D 1 2 K x m E k W Q X v r F Q k G U 8 k X P + G Z l J Q y z G N i v 1 P o y H J C A I X L F s b t u 8 9 / L 0 8 O v h X u d n 5 h U z Y Q q A O a z X 2 d z 1 u B q 9 w u u G W K z V h o Z m m f U s M T u S k g M 0 l 8 f A g v 9 W I D 0 2 6 B I S g 0 M 5 m s Z p x T F x l l I + m 4 5 e H P 4 U 5 B V N s 4 2 u S D o / w B E g Y X p F m w 5 X d 3 U N 9 D 7 8 x 0 r B 8 T 4 u a e m O W E c 5 3 Q Z J E / M h G 9 R Z g t I 5 K i x p s M L y n 2 o 7 R Q z s Q M U 5 N o 9 A b X 5 U s m s p 6 Z V N C P 5 J B v y P 3 7 3 w q H 3 / 4 M 5 C L D Q S 0 L Z 9 V T W s S d 4 n A g V n p v y j l v O O Y v 1 N R e l n O V y 6 Y f U C p D b L / w / V V G H 2 F Z b j D / p G w j I d d t P I D l K E k E D q m 9 C T T n s x G e 7 k g M 2 H U B C p I L R I u z X P w C K Y F 2 c G A t w 7 e l t g b S X D + N Y k u v C o u T M P B r d / C t 6 n B F 4 L Z h p b f a 3 8 h z r S r 9 x c 7 c D O Q h V 8 I / D o E + o T A 4 p u O i 3 v d T K L w b H 4 S y M P u d n T v a H x O d n p 3 p Z q s S y 2 q Q 4 M d y d b 5 5 6 S 5 f l a c d C r T z l 2 + 6 u k 4 c c 0 J m 1 I 7 + 7 p c 3 / i x X K 5 8 V 6 7 U f i D X G n + r 1 7 5 z a R X 1 W 2 E B p / f o 5 9 o 8 Z x m D D R R Y I 5 w u x x 7 V L 0 o y 6 0 k W G 8 G 2 + X P Y M U V 3 e T 8 l c G H + O I 6 5 j 0 m 1 K p t 6 L / Y g x T e + 2 p X n X z j D s 3 8 W 7 C v i c 2 a b I y d f C u 1 J E j s g U x o P U E 9 o x X i k / V o z u D 5 Z O p Z K 6 6 9 x 4 7 F M D j / X q O A E J h 4 M P X 2 + d O Y H M u l D + 5 K M q B / f Q w M R 6 l m C k J n 0 + I 7 + T v P 7 3 M G 7 M g u e l 1 J 1 W 4 b D H r S 5 y b Q g f n 8 v l M 7 I / D 1 W O N 1 w O s f 7 O a H 0 2 C D n R 7 U 0 l I 9 2 3 z H n c O J a 8 4 f 5 P l B o 4 p m i N B k t 5 p t w e z f p l M G e b E n S 3 5 e 0 f g X m 3 4 4 4 0 H r 1 q 9 8 Q W H a S 7 n 4 g W d i Q t G Y 6 T p n a R B O M Q R K C 0 c f p B L 5 P X i + a k w y e L C N T v 4 7 P z d K J f H 7 w k e x 3 3 p D t 5 t s g T i w N v y Y X N l + V e P A Q 9 h v H a E 2 l 2 l y X M U z A b A b T 0 g H z Q D w f G i i O + x K U N 5 W 8 H o 4 z a F X X Y / b H F J w q a b / V 6 O i h B G f + P v / 2 A v t 9 V / 7 4 8 H E T d Y X T B 0 2 O p f n 2 p H 6 m W k 2 k 3 8 8 P n g L 6 X m R g M R X J O / x I t 2 l 5 S 4 L W Z X X + m U U x v f c O 7 v t K 0 s 1 / k W o Z u q L z S L K K M d 2 q t Y b M 4 p 5 4 E N 4 4 g b n o 1 T R q a O v G c P t S I u 4 J f L z / v v G j k q r 4 n k l l I r a y q 3 J 2 e w 3 P m 3 F b z a Y n w 7 E R f j Y J c e 8 L S U c P x d v 4 2 / m 3 b C I v u w Z I V i L p f o x / B u K v v 6 H n b U T T Y j W 8 Y w X C Z X Y 1 B W i e 8 A q C a P F N M q n p g 8 q P n w C G y C F f s I 4 Y A X Q 1 y i f b r 4 k D n 8 N r X p z 7 N Z O H H 4 r b O A 9 t c F 3 W 1 g P p d K E Z m p f m 3 5 t B Q 3 S H n 8 M s O 5 D e 8 A s l j 8 0 d 5 N a H i c V 6 n i w W / M 5 B 9 z t L Z C q 5 k V T W 2 G c G 6 m S J p L 3 3 5 P j m z 7 U j m k W 7 A S Z H M B V N q 2 E b F R t d X J r T A h p Q n E D v O U m m F V a w U A 1 F I h U 1 j I U O X x i a 1 p w d u 4 z s F c F o F 1 t w Z j p Q 8 M 3 J 3 B T M Z Z F H E Q S f 0 T z v 6 F M V 7 C T Z l / D S j 3 E l m P d P V a g O 8 d B x D 6 Y g y L F W e w 3 3 z e A f x f q q Y j S u C B K J 2 m k 8 3 Z J S u J + f X e A M / M B g X J Z a x Z e 1 j Q i E L W m / F a O D a i o e / Q 4 q t S J O 9 S X z A D 7 B o R z j 8 f I s T f H x O z D 9 G m g U r p N 5 j 9 W l O 3 b k d 3 c X f t U K p x P a F B d n M y o i n S 7 s P d 7 D e S B s Y c q P N Y c I 7 m v J W 3 + a a C w k I c l E 7 Z X 5 Z Q k v / h U 0 2 I / E A 6 k e P t x X o h K c C m z Y H 0 j k P C 9 e f E m 1 0 n Q y 1 T 4 r h q + f R C Z C T b 0 0 h G Z c J o D F 1 a 3 n Z X 2 r L k H E e Q R j 1 X w c c 8 W x U R r u 7 9 6 T c e + R f o M N S 4 L f E C c 9 G c a f L Z U 0 O U C r 0 p i b h S d R i 1 Y h 9 B W g Q P r d o 4 y 5 c s z e L i K b H o u T o F S e h + O f p x r N x p I 6 n D u v D A b R j M K N 2 F A L q a b J l R O F T n e 5 1 Q g a t h 7 8 j p R h c g / v M 6 H z M I I A J 9 A W q v n M w w w y 8 D k F B Z f 2 J K 5 n W X 6 O Y f V c Q / D y v e 5 t 6 Y 2 u S D 0 y c 0 q w U r z O c U 6 8 P p j 2 J M a 3 v n X 2 2 z L d / 5 X 4 G 2 9 q w M M i b n 8 A Y k 1 h f n 5 d O 6 t n z H h 3 j 2 Q S L / r f i F J / T 6 T + B k h X 0 X s s G L x g V D O T m f z k i 3 p + d o X T C j X 5 S j T Z 8 h l T L e K j 3 4 r r w S 9 q m r n 2 i B D + 1 u e 7 P 5 F r z T f z M w b U M h p m / j N w g 4 k M J 4 v E 0 r B 9 R 7 y N f 1 Q B 1 x y + v x D t 8 S G I Z N 6 z 3 / m u b D V N k i 5 n O a q E y 7 + D K E G z n C m / g n q W t B E o a p j s 6 B e S R l f E q 1 7 N z 8 A v z O 5 I k i 0 3 M D W Y x H H 4 M j 6 y r M 2 Z h R F o o m 4 q P / 2 y D C J b 4 q 9 w G p H 7 U G i Z 8 7 w 9 i 3 j / v 0 u 0 / r o E t U v Q H S 5 M J C O o 1 u R h 7 h u O Y E Y Z s w / 6 A k d G m O z Q d w X u V Q 2 F c 7 x 6 P H h f T y d x A D N y B j K 8 L L f v t G V j v a H n L Q L 4 O Q u g / Y e p x m 8 c D v f k U f + B n t 3 r f E 9 D 5 B a V s I 9 v L c h i 4 b m h f P 3 8 9 0 F a M 3 d F E W 7 / H Y m D q + J G i 2 T a S X Y D 1 U 6 g L c 1 0 Y k k 6 k a Z X l / a U W R x G 4 + I f / b 1 Z A u 3 k 0 t x k J N K R t 2 4 + P l X A C q c H S q h i e N j C h e A n w R V x w i c P L v x L Y M l X B P P 5 j n r v Q f 4 o l K D I 0 Z f S X I O 5 1 f q W T v L y N H y 4 9 4 d 8 z 6 A 9 e F l a 1 U X W N 8 3 S 7 d o i 6 m d R 8 h p S 7 X 8 F o a 9 K J 3 t B 1 t f q U q 5 U N N G W v m A C 0 9 Y N Q G a a p v i P / t 4 k w / 1 Z K q 3 a N 5 W g x 7 2 P Z A 1 a 7 m A w F C 8 6 o Y l n 0 F g B T V b z O / d 7 L W j x y 7 q / w u m D M x 0 P s j i e q E D S z 2 H L m 2 U z c W K 0 u n 4 z F x O 2 x C b b n I K j W e K P K w I 9 Z U b + M i 0 J 9 y 5 Z P x B X t u z A M P 4 C / y 4 I v F G 9 J I 9 2 U z l 3 4 V x O b A d + z 1 Q c 7 D N Y w L D 3 H + 4 b s 2 4 w u Q B N t I t 3 L Q T 7 p a 1 v S O S E S 5 p R i a z / y 6 R a c 2 T Q z 2 Q 6 n U k Y L o f / I 3 8 C f 8 l o Q 9 u w T N I v 9 T n W w / c q E i c D W Q s 3 5 H B 0 B C K a H 5 7 O Q h D R R k b 5 u 8 x 5 4 u 1 b X 8 c z z L B Y 4 b R B N d Q 4 p Y A v o x W s y T j Z y o 8 W M B 2 5 p v / p S S B p 6 F P x O s k 1 T z A t g B N i d s e f 6 r 4 G G 7 o P Z P v y 3 8 v R 0 Q z v N 4 L 4 4 X 6 u k X I 5 5 Q j c g + 5 f L Z l 4 F 1 q X Z D 3 c m h P 1 p D Z U J G M J n H 1 x y 8 / L 3 f Z 7 c q H + 2 s L s w 2 M 1 k G 0 4 W J C d s P v c c m a l c f x Q q g E 0 6 / A 2 z + o 1 I o P Z W i 6 3 Z D A 8 x h H P Z + L 6 p m v h N z e / s f K n T i E K z o 6 F E Q I / W p v 7 R 6 p t c p A o T y M T Q a G m E B I c n q E + B w p b f 1 v i O J N y a L K 3 d W x T 8 z w 0 4 E S q 1 Q D a Y b w g U 4 7 9 7 n f g x 0 R L Z C I u r F 1 T o e c 3 7 Q x M F u r h k B C T j 2 U 8 D a U z f i j D K a d e N u F 1 9 k X l S k i 1 E i d r 0 Y 5 e F A Z Y W P g 7 6 U t N Z g f Q 3 i a n T 2 J O z I k C s k R R T c a z f f E C a m x c y 6 D h Z o G W N y 5 9 r t 8 p z b X Y C q c B S 4 R i o M B I G U T H h 0 M O 4 S f s t M m 2 v W V / D T s / G T g I T p h Q R f A 5 k p J F h T Y v j O q V w u 3 8 L t z n B H J w 9 6 c 4 D 2 3 R W Z C 1 P 7 o i n c F 1 2 W q 8 K 0 G e A V G L G v L N 7 W 9 r s W Q i 3 B N 9 a V y Y g N e q 5 9 4 Q r 3 R G d n t f 4 J d x A k 0 T T W Q 6 F G G S Y r F l N s U J U H O n m c m I Z 2 I w R w p n b A A 8 h s o X D c f T 8 E 9 f P 5 a / u v K Z v P n C B / I 3 L 3 y Y n 1 3 h W Q Y Y U z C T s s d b 0 2 K 0 j T M g E S Q K B + V x X a e Y 0 x u f g B 3 G w U G A F t R M Z u v k n b Y T q Z d f g M q D f w I f K n B K M t x 9 D y a Y J 7 5 T l Y P O d 6 R W v i P N 6 s I c / f a l 7 8 v X z r 5 q 0 o 6 0 L w l a o l T R w v 4 u 3 Y 8 i L f y 2 D z I M d s x 6 U a F v A h b l s p n n n A m 9 T w P n w G B p V l / G u 7 a k X n p R C e X o 0 P y F t r Z Z 9 U 9 D p 7 c L 9 c c / M Q M e T z B H V 3 j m 4 M S z S R b P T E g a T T p a Z O x B i 5 Q r q Q y H F A Z e w X m Y R B y I O B r 2 V U P Z V C X m 4 d n J L E + C y 8 N w R Y u n w Z 9 8 I k F l W 0 Z x C z U x w l l v e P L o 0 U B u D T / R Y y u H z 6 9 d l 0 p Q 0 y H r i x l g I y X 1 0 + B N P 5 N Y t s U J 1 / M z N E O Z j 8 d M 8 k D n O q 8 2 X O l 1 O J T e r I 1 V x D D + X J q V l 6 Q 3 / k K 2 1 l 6 R / e O 8 T j m o W e u 1 F 2 U 8 f G D + f j Q f N d y + 0 F z T m d F w 9 9 t b c v v w n O 6 v 8 O z C Z Z a C S U A d a y o O + 3 v o P 3 A C f 4 5 q V S H L h d p q G f o V D D y w 0 B f h 8 P V K r a H D 2 Y u F Q l r m E P f 8 m J o j C H x J O x + A O K 5 M 4 p K M O J k K y P T W 7 U j 6 E 0 f a t 9 + S M 2 e q c r Z 2 X j Z L 2 3 P z j m Q i k n T R 0 j 9 t T g q L y u Y 3 l E x c f o f B l P G g r R q V c 0 W w E b G J u 4 R N i C 2 C 2 l S z O n J M R q l M B 4 v v k 0 G z 8 U Q m S U e m S V e Y J c 8 R w d O 4 O y 9 q J 6 P c O S w M i F z h m Y U z n Y 6 y Y b + X H + a A V i o 5 j 2 Q s 5 / M T B k 9 a 2 p N z Q H A 4 O 1 H 0 a U 6 C 5 I q n f a l A 8 4 0 P P p a s b j I w D q E F v z r o y R u X z X w T R K 2 a y J 1 7 f b l 4 8 Y L x w S y j 8 W 7 6 O k Y j U m s a 7 b m Y p N P 4 Q S R + M o K 5 l e x K G r 2 C W x f E G Q z H U q 2 Y x d 7 Y k N R A 7 N H A Z K Q X 6 2 8 H W q Z p H 9 q M 0 5 8 5 j 2 k o R 2 C e e l W Z g U y E 5 0 Z a N 8 d 7 P L L 5 q 6 9 e z f d W e J b h U o A Y J C B Z G G j Q Y E N y Q x K 3 p e e Y E U H S M D m W i a 4 k h r b c u Q D a G W E J q 8 G e C J h w 1 U o s Q 7 T w J B N H 1 f 7 0 K 0 / a 0 1 / I 5 X U z w b + d z a j b G c r l y + v a 2 n O u C f p c W v I J V U w U L l E N w / p z n 1 E 3 B j w Y p u d A R L x Z Y o d z + k V K R 5 q H I c x F 1 p / H W k g e / I + E 5 D O c I 4 N b L f q t o X R 7 d 6 X T e b x b g X A d m L 5 K J k N k z 6 0 + k U w r n B 6 4 1 C 5 F Y W U p w V + Z p R U 9 x + A B Q 9 A 0 / 9 j 6 0 g T k U I r 5 c A o U D Q D A N 7 G T T h b B n M B 6 H Q I 7 n s p w w p l Y a / K L G 5 F 8 d f S e X N 3 8 K d 6 c g l D f 1 n t t A q z r 1 2 X w 8 D c 6 r X I Z Z G d m A 5 c G J f S b I N 2 T Q E L Z O S + C 5 i V x g i b q P w T h z I r z 4 K v W k + A c G b r F 9 2 n q l t C Q m C R d A x J 7 n H 6 p X N G I e P J 4 w M Z q M b 6 F 4 D M l f 2 X a n W Z o x 2 6 + r w K R z f r i T z + X u G K E n O B 4 p k m e v K r 3 U K h z M D x t J 9 x f M g k h 2 N R I / Y e / F m f t R 3 r q i 3 1 f D o Z H c r b 5 n h 4 T l 5 v f l 2 q 5 q a Q m q O V I D K J e d 2 Q 0 Y u L t k 4 M e N z u / 1 K 2 l 1 9 X G 3 6 B + M C 0 7 H 0 J D g U D N v 8 q v G H C 5 n G 6 n i w b A A f n N k H p O K E u L 1 w Y 7 l B Q V a B q l O k i k P z W F N p r K U W 9 5 t t n Q b 8 F P M p N r E o H X g M a i + b z 4 + x B s K H 5 9 Y 5 X j d x q w Z K N x w k d v d k N m / r X 8 j E F a E G i d b L I A 5 s M R k E O Y h X m f 1 P E v p F I e y 2 A U K p n G M 0 d + 8 i V H 5 v 5 k T q Z v X v w X + e a l f 5 E m l 8 s J Q q l A s h m 4 K F V q G h K n w I / a u 9 A C F G Z X 6 2 Z R g v A b 8 N v G j + J / J N N k M p L 6 5 k W R x m s a i L A g U X k 3 z T r t H 8 M B z b + 5 8 O d B C Q Y n q L U 5 n 0 W 7 9 6 G 0 + y w f Q 7 s 9 H k 1 c J l M t N / / y 9 x W Q c G r p F U 4 F X E 6 5 T M F i y 8 x F o y t n X n s s I d Z q D M I O C L S 4 2 f 6 l z v d 9 A y S 6 d + M / a 9 g 7 d p o g E 5 f t N H M t 3 O 6 8 I 9 e 2 / l 3 v r w V b s l l 5 Q R e m j q E h u B 0 P + 8 L A i C a m o g 4 M F j A s H 3 v b 4 j t t O T j s g B C F T t Q 8 y F D x N 7 R U g z N y u f x d N f d 0 W u m I A w H 9 + T P 0 9 9 Q c R O F q i 8 z 8 o B / 2 5 d F P c c 7 6 g I Y I N s B B A o b u F Q n g S w r z 8 g p a + U m o l q / k e 4 z o n d E g x G 9 v v q L H k 9 l q A p f T A p d h c v p F 6 t w P b s v g 0 e / z S w u c J B S 1 E Y u 2 + h D i a N q T V y + 8 K e u l s 3 J 0 4 2 d S r l b l 3 f s l e f f B I 3 l u + 9 9 g G v X F c 6 C h 3 E i 2 q 6 9 I M 4 I G I f g S g L 4 L C U 3 o O 3 F M + W U w p N / L 5 N K V N T X A L O x c D 1 v R 8 y j X Z b t 8 X b y A G s y B z / a e 9 H f + q N e t + T m f I w K / c z S a m N H H q P d z z R 9 K O s 3 7 y f J 3 e r 6 n v m C A E o V l K Q X Q n G U u C w r i s Z N W O 2 p N X Z d g v 4 F r 9 4 7 N N G m z 1 J f P d i 7 r u R V O B 5 Z 8 q C i 7 K + N k Q x x / E c I + C Q 0 3 5 / 7 U Z P x A 1 p p N G R 9 9 K i l 9 L p h c D z u e X I w + k l 7 7 M 9 k t L T p U z 1 Z f l U p g N B + F l n 1 B d i l Q J r A 6 b o b N s Z S q m z J s m 6 h f b e 2 S j L o P Q c S R H C f P S 9 O 7 r 9 N / c Q E D T q 6 S k Y S Z M d 9 o e b q o d 6 W 5 J u P 0 n A Y f q I U I O 9 6 L P h T r b j t w s 5 h D 7 n d k 6 j 2 v k U 5 q R w Z A O C 0 z + 9 X 6 v R 2 Z x D s 6 L 2 E T 7 + i h j n h K n z 2 J R v k F 6 Y 6 + k h G 0 0 b t 3 X s 7 P i r x 2 6 U v U z Z U P 7 j + f n 1 n h W c Z 8 X j 6 i V n c h R A t N o I D M 0 o f x Q Q I q K p q I 1 F h J 9 3 0 J a m d l M I Y D D y I x D P 6 L G y V 5 8 9 o E r X q m c / o 5 A d N 9 K P R c L g c b m m o o b L G z y T E 0 B i e n H E g 2 7 c s M R R N k z 7 0 p / Q e / B s F g W m Z T C R u v 4 D 1 V K a + d k T u 3 9 q H d O q h Q A J 8 m V i K 5 f g i B H 6 H 0 9 f 7 W l e 9 p 5 g O 1 E r + 3 O / q j b N V f F D f m k j q L 9 X 1 p 5 k 5 7 t 6 G N H A n r 1 9 U 3 p P n H 9 / W 7 b a k 1 W i B W V w b T z + A s 9 a V R u o D W Z A t O J 8 w 3 B k 7 U p 9 J f p d v u 4 A u Y k 6 6 8 f e s b f L 3 m 7 1 k M p y X 5 w 1 0 z v f M K z z b m G i r p f i J u 0 h Z n 7 Q d 6 g a D Q s T U v R v a S / Z 9 J 8 7 m / k + 7 u Q 3 H z + b 6 5 m P O l j Z / L c 2 v f h m l n / A W j F a b Y R j I + e B c i B 1 O r 9 d f 6 H u b R c b n R I u i H E a + c + + e 5 B r R g e t N 4 9 2 f i r 7 8 J E j K o Q L N z O d o 4 m t 5 H / X t S 9 W C 6 h q + o 6 U j i 3 + 2 9 L S + c + a F M h 9 M 5 y Q j 6 V 7 P u Z + J M b o u 7 8 R / n k U z O D 0 i / j t t + / 0 g m 6 U 2 8 / E j K + N S o s t C 4 R K 1 8 F b 7 i H V A q k 0 8 f X Z X D w W L U c Z F Q b E D e W k X 5 T g W M 4 Q 9 U u M J f 4 7 X 8 y M D 6 H h T c Z H B L A w 4 U j n 7 P U T K 9 f S e U P z y 8 K 1 e 3 / k 0 8 F 4 T J y Z T G 0 z w a y G A A C J k N J X M Z p F g Q g I i n I 7 4 c 2 m 1 B I J q C u T s 1 B / u / S K Z 6 0 5 d u z / h F f B f N T 5 I z i g J p 1 a / C 7 G r J j P m H C v O S y / X v i S c m 2 n d 8 b D I a C B I r m 3 b F r 5 h g A g d Q E t Y / 4 7 B 3 k i n j c I 3 Z C E Q 2 U T 4 G H + o V s 0 4 V N T M 1 a W d Y X S I T 8 e 7 d f F o y w G U H 2 A q n A n N C h f V L c I G W h 5 C z j w l e u 5 T c P Y m 8 g f S 6 i Q T b f y f v 3 A v l J 1 + G s t X 8 d 2 l V 7 G x D B j o X A 8 w m n b 0 I 0 I A G F 6 V 2 F z M N 2 e w K J q i S P c 3 m W b m + / S N p R O d N U C B a 3 G v B q Z o 7 d 3 4 l m w 2 u t s H 5 z C c y 6 L W l 3 z m G Q H 8 i n d E n 4 p X q 4 r S M / 7 J I R 0 K d 8 B + j f 3 Z d K o t k d E / G H b P O E z u q t Q H J N R h H L a c g E 9 S e O O l M Y v w u g h p p C N / R g L 1 V v n z 4 8 H H / a D S N V u l G p x A q d d m 0 I 8 N 9 M y C u i C n M r G o l k d G k J H H p G / L V g a 9 h 8 F r 5 1 3 J t 6 7 9 D m E z L u 1 a 6 P J / 3 H L o L W o a R Q y b W T j T w E D W u L J G V f U H E v E 8 L W s H 3 S r J Z f l H N v U U n b 7 6 s D s D O X c 7 A V G 6 t y 1 c 3 7 4 G 0 k U Y D m d 2 t K R C A F 7 X y + 0 1 a l A W 1 H j t x i 0 N N q O G C C H 5 V 6 Z w m 9 / L 9 1 F q W 7 E H Q w P s 5 7 A L g Y g U 5 0 Y g k N V q y N + T c E z H M u 4 / 1 e I U V 1 I e K D / 4 H T J e S e O t / r S f T W U e a G 2 t y f P v 3 M L W + o 1 n g b 9 / h i N n 3 p R a Z 5 T K J q + v f E z d d j J e i D F t B p u + k K 7 U z o B H f l s Q 7 K 2 5 Q 1 2 u 8 h 1 p D p 0 W B r w N p z T U E r 3 H Y P A X Y k E K T Y W M G G X A N T 0 w O f i 7 p Z C T l C / S 1 u p J 5 q U y T + + I k I 2 m W t i R 2 L 0 M 7 m v d Y Z M 4 Q x I v l c C + W M 2 c 3 Q V R T x 2 n 3 c w l K Z 0 G q D T V N C e N 7 M W y f g j h c A A G k H e 3 K p P O Z J C 1 j H o b + m k x j D n s 3 d e J g y e n s W A 6 H X A Q u l U o w l f f u o X G Y h X N f a q W t T g e U U P 7 0 Y 5 n 5 H E Q X S n z 8 B 2 m c / 5 o M R 8 b s + t W t C E K 2 v 5 Q u x J m E z t d f z 0 P T J o v C B g E s b E C D q E Z D G Y x B P P g c c 5 A h 0 B I 2 G J D A h P O g d U i u a d K X 0 D P k 4 / A Q z c P D v s 6 B D n + K v l S v Y 3 w t 6 5 c l 7 X f 4 q H h r y + l G x D S 7 D f M t l l 5 7 U 7 a 2 8 u V B Q R R n + J 6 k A X 5 3 C P 8 x R 4 b f O g F Z T B q R 8 b n 8 z l 2 J O b l n 1 c y x E X k b M k n M 4 n H J l J O 1 z F C X Z T 8 p S x 3 5 9 c 1 v z g n 1 x e 4 l 2 e v 9 / 5 9 B a o X / N a D N e H n z V S W T M 7 4 n j a 1 r S i a K B 8 2 7 c 6 1 / n 5 O J r f 5 z r R / K h c a 3 d Q 6 H I o G s Z m I + H 7 F 0 L Y S 5 V y Q T Y O + 3 Z i P N v x g a j c / V y g v B m / t C e r t 5 J h 4 f i j v 6 W D q d R T C j 3 N y W Y O 1 1 J T L 9 M M 4 C q 6 N 3 S 2 W p l Z 6 T V u M l n P d N i h M K g w n M q G A I v g g 7 w W W l f F E a Z R P q 9 q G 9 Y W P q P p E k n H 7 M B G A 4 g p d z S O Q / Y 4 7 d v i H u 8 d A 0 D F f W F 5 p 9 h W c X L i N 3 s / 5 D m D E p h H J N h j H K z J H f 3 O 5 p l g N n Y y X O 1 V 6 F n / S 3 U q n U V S v w v 6 U B e r n g 2 3 P F i J 6 d t 6 G I O a H M R u 9 h m H 0 U H 2 H f h M W L 4 N u s q Z Z O O l J e v w Z N 2 Z t P z h K 1 r g n X z a V W p M / E 6 Z K Z R U 5 / r D f + U o 5 7 X 6 g p S B 9 p r O v p g i j 0 u b y F y U p w 2 R u i 0 / 9 E u i M z b M M N o J 2 8 R f q Q 4 0 2 l U T 8 L I r H x g K n q 4 5 n l 6 u J Z M y D y x r 7 p W o h W k 7 W c C r j s F K U 0 R J V A B r s f y n T c B Z k C O d t a z D z E 1 c 8 r w b o K + X D Y 1 1 a f g l u C N m L o m h E 4 p u l w S z N Q 5 3 w o l C f B z q T E Q I F d W p R D N H a H n 8 h w 3 F c T k r D D 3 R l P s x O p z A a 7 0 t 6 9 J R v n z 8 n h U Q c y H U u i C 1 Z z K I a 5 v w j 6 Q w 4 I P g P R u C i B 8 Z E y z b g 4 q T k Z Z J g j N t e 8 s I q / 1 O I + a r z B 5 K 4 0 G x e h 9 T g 4 M Z N W d Z E d Q V w / c 0 9 e 2 L 4 n W 9 X F c 5 5 r f v M K z y 6 c 4 8 N H W b U 8 l k f 7 N 2 U y v C X n 1 1 + R 8 s Z L E g / 3 Z O / B W z K K N u V M 6 7 u Q 2 a F G 1 R h O h k M y 3 z J j g f 5 I a e 0 F G X N E K 6 N u + T k W F w S r X X h D R v s f g x A B h C + A D E M D 0 Y S C k L o 6 e Q r 1 D / e h B V T A S R 5 s T 2 o p j k n i e 2 F 6 c q V B x y 3 j d k + O j w b S g l + V c n J O v g s E Y t Y D A w q 6 n C j I Q 8 1 0 / 6 A u F 9 e P 9 B w V a G X r F e k / e o 8 6 B l U 2 D U t Y M a Y a 7 6 G 2 Y i m 3 X o L p d h 9 V N O Z h q / a K t K H B i C j Y 1 G n G L D j o k J n n E 2 h a 4 n e 3 X p H v X P l c y f S H u y / J c L q s E V d 4 t u C 0 H / w u c 9 K e 3 E 1 G c J z f l B 8 + N 4 N A Q N q S i c T d j 6 C N A g n r F 9 Q s p J k H C V P h 1 K g c l A i d 7 8 r Z H 0 j v 4 a + x n + a k C N S c S m B 2 0 Z S r t p o y G I A c e I B a j v G 9 U q U p w x 6 E D u c 8 v 4 Q N s x h M p U 6 u V 2 V D 2 o w c p o P b k s 1 2 x G t 9 T 6 + F c k + 8 6 h V J h s c y z f L g g r 4 I p q e a n 9 y i 5 i D 5 n Q d 9 u X I B p l h + P i r X p N t 7 X 6 8 7 2 g D g P v p 7 B N + h J Z G 1 5 o t y P H q I u h p t U w m v g B h m s Q L + P h K 3 i E p 0 U Y Y T E B B Y R f d O F 5 w k P s g + u v d r 6 U 6 a 0 g h e l S t r C 5 O n V K m o v 8 H x S c z c t g P v q D g Y P N B s A w g d c + S Y z W D n u q O Z p + Z h n 8 M u U i m F a P 2 9 c 3 o v w b 4 j T o J Z T D 8 q R g m L E c K T S D r v o w a x u P n g w W x 6 J I 2 t b f n q y z 0 5 e 2 Y D Z 1 h D 8 t R o t + J 7 + v 2 h b G y s q W 9 F c F x V e 2 A y 0 / 8 U O F X 0 Y f 8 u 2 Y M j F v M 7 L J m K 0 z I 3 K t e l B 0 3 P 5 W 3 e u 3 t d B t P l z u Q V n m 2 4 w 4 M P J c m m s t v + 9 h K Z K D z W e e d c E g x Z c + A d x y x R e z B L n P 6 I m S 1 p r P d Y c E Y h m m w 0 6 9 L Z G O b j g f S h j T j O K Y a / x I X U i o L O I S E k k w 1 E F A M a j y F F n T x j l m n q U t 5 h f O H c F r R p R U n O w I g G J / J v T O W W T N K v q F w l f v g H 4 Y I F X u c G 9 G Q K U y z C t o J t G Z q 5 L v X S C 1 r W 6 6 9 L q / K S m n d u C K 2 W 1 8 2 S q R K e l 5 J v + q U 0 c B O 3 J B 6 U 5 O j o N p Q 7 V P c M P u m K T K c O 7 j j Z B B l C e X 6 j Q C b A i g / B A M J 8 N C 7 A U b r F Y 5 q A P r S K f Y r k 4 D k 1 7 + K 2 T E E o m n U E N R N R n A K M B O K T c 5 E t E G o u x z k 0 z E 4 S w F T 0 w 7 J k f b M C B 5 8 Y D o b 4 N t + 7 r N 1 0 w W q a f g T e P b n z W y m d / x b e w 4 l n z G S d S T r S 4 e u 9 8 V d a u E J I e / i 5 t I / f k c n R l 7 J R v y a b z Z f E P T K p S s P p Q z Q y p n L l y g Y a J T N a 1 / G h P a O J T J z l 5 N 8 V T g d c t 7 Q u d w 9 / K N c K h O L A P h Y L F f C C k J s B g X n / E M B L 1 E g 2 r M 3 7 S R i a b u l 4 D 1 r K R P E I O 6 2 z D t g D m J d H T a J 5 g 0 / Q U B w e X 4 Q X l O G i N f A 9 c 1 x q b s m k v 6 f f K k l X R m P 4 Q e O u E p p Y 8 N F R s 5 J I c L J 9 9 3 1 8 M 5 A o 2 J i b a 0 9 C a T K U T v 8 B C H Z P D j q f 4 x 2 e b L W + J k 0 n l H R q O n 6 r 5 U u o V y p + l Z 3 T q X z w Y E N + f 9 t k n a x w u u D e 6 b w F A T Z C b k H T j g E F I 4 B G J K l 1 d M k b k E Y 1 y k J S F W Z B A L 6 H A Q B G 1 U A S E g w a K l p 7 W b P C m d d H r a V T e + W k o a m o c 1 l A 4 5 E U f C + H c o z y T A Q 7 5 J 7 j s A i / 3 I R J l + m c D 0 T U v C L D X l 9 G R w 8 k P b 4 n a w 2 8 J 6 z I d D y A y d q B 9 j F 5 d 4 R d C c R x j H Z l E M V J N m D a v Q b f h 2 F v 8 6 M 8 B 6 Z j v h x N / d I P x a m f k V r F r H D o b H x L 9 t u f i s 5 3 O T m S i n 9 B P r z / / 8 r D 3 q N 5 6 Y 5 M 3 9 M K p w 8 u j a 2 S X 9 A I u Q B 7 a L 1 t n h 0 X b e 6 N P 5 Z h 8 p m M 4 s / 1 m L J n M 8 o J a g S a V Z x j g l C z 0 A u h Y S o y g W B T I 9 H v I t G s r 0 R o a h H O c 7 o y s 9 q F O V + J j J 8 0 X 7 A g 3 / r l T W i D O g g Y S p K T x a 9 c l i C b 4 F n 4 T j s f y Z 2 H H T Q A Y 6 1 D A H L B o N X F s A m 3 s i 6 l c 6 9 I t V K T b D a U a L o n c e e e p P 0 j + E v f k G b 1 J R B 2 Y v 4 y / U f S e / A r P i U 9 B i W A a s k s p h a G G z I b 3 p c H j 3 6 i x y u s Q L i T W V O u b j 6 A 0 0 7 H / Y Y m o h I 0 6 2 i O 2 Z D w y d C w a r A 8 S 4 E g Y W i 2 U Y s R D L F T m 4 W 1 M 7 r c p p 3 D z k w g u d A a J 6 c I I 9 n W S 8 9 J 6 J l c Q j v R i u U g M 8 o Z v m Z D 4 K R 9 G e 6 Y D u j o z M s S n n 1 F z 1 / b S K W 5 d h Z m a w N E 6 2 g Q h Y W a L R 0 e w Q Q d S j I 4 0 P k k 0 h F 8 n X F H n O G x z n D U G X w u F W i t W v S y r J / 7 G x m X G l I K 1 l E R Y x a 2 B x / h X w c + 1 C M Q u y Y z z T 9 c Y Q U D t w f z p B b 1 I I g Q 7 I L m Y B i c Z p i e f w I 4 D T I j f x b 0 g 3 w I 1 7 X W 3 + o x T T p q j K h 5 V S e c t K + 2 o f E F F t 8 k S K h W 6 R L 3 9 J g a S 8 P w r q 9 + 3 Z x g K O 7 o E 0 n 9 L e H o 4 P j 4 N j T N A 1 w A 2 U C W u / f 3 x T v + X D K f o X 5 o y 1 z b j p 0 S K q G v g H 8 H T Q Z y U V O 5 a / w m 4 U g S t C S Z j t R H K v m v S K V 0 R X y v A e 1 l c v v q N s c v W p c k 7 + w t Q g M n K 5 x K u P 3 x B b T A h j Q e h S 2 H a g 4 I d 5 R 3 d J 7 M x z P R N P Z J 5 R q J B I K P w g R U z h p E v 8 j M 8 8 1 s d V e 4 C g d J Y H 0 n g k T x g 4 W W o 8 A b u T f D J 9 g B y 4 R Z P k u / j s U i w f n a + e 9 J F p x T U z G F h h k x h C + + x I 4 v F 6 N D G d W u 4 3 1 G 4 I 2 G d C R w E 4 k P z I S V K c P u O a a O y Z R o w O R T d H 8 j / W M z R I N d B X 5 2 F n 6 Z I 2 v 1 1 + e d t n 7 U k O z E 3 4 W o R H v 5 3 g q n D c 7 / 9 X Y 3 s 0 M M y u F Z y e L l o d x h 6 E t 3 + K G U o m 0 Z j x + S E R B 7 L i Y A J z 2 d Q i t B O 0 z a O A 0 N B f L N R o d K C E k 5 F k q k d f k H M t h 5 R 6 N + P C Y B S T A H / p X r l y H o g a Y f + Z X t P H W I P J r i O o h G U u n q F z D k l L g g M J 5 T U u I a S T K b h m r K 8 Z w z B g H m p i k + B n + L h G U / G f 2 9 o + O e r I e c H T Z V 8 l M b x v 0 9 m K Q N k H F A O k v j 7 I u S u s x S j 6 X b i b V T m / 1 n J 8 H G o V I e y c 7 g S N r D B z J L F v c c D 5 6 T 4 / 6 L + d E K p w l O G h 8 t 2 y d Z D F m l w H H N K A q d B 7 N o I C 7 9 h d G e O c / h 4 d y i J C B B b f s N 6 e 3 8 U h I K P J 7 i / 9 I 8 i L B 5 6 R / k + M H H S o x S 4 6 K M Y Y 4 5 8 I + O x n e k H x 9 q C / / y u X + e + 1 V W g B k c M Q M L T V T R o t H w J E m r O p F K g 3 N M Q O h Z F 6 6 Q Q X h H X L s X 4 g 4 N 6 p a a s j N t y s a 6 a S Q m 0 1 Q q 3 c U K G j Q j m f M X b I F E s 7 E M O v t S y s Y y D U P x n W P J 6 m / M v 2 8 n l m F C 8 B g E V f 8 w u S O f t 7 + Q D F q 4 H m 5 L d 7 I D Y p X l 3 o E Z v b z C 6 Y N q q H + 4 b o S Z 2 d 4 j m m Y F I W a 4 m p N h s s X u D G / q u S X E H g T 7 e Z 1 G 6 0 n Y q r 8 g v Y E h 1 3 w e P s D O c k S 8 v P 2 P i 7 S l n F A 2 / e g k o W r V m X S 7 1 A + Z t N Y i 7 J P 0 L u o 4 h C 9 V 0 n 4 r k 3 U B c o H U T H 8 K S 1 W Q k B k U M D 2 h k e o Q f A X N N W p B t g C A W 9 3 S K K A X J T K 5 D 7 N w / b o k 0 F a E r Q f f y X d x h c P x w a / k 3 n h X Z g E z N D y 5 t f c P e u 8 K p x d G 0 n P Y 7 A U K D g W I s E G A 0 W w x j / c S c N t g Z H y K x 8 H + K E M U w q 5 4 c b / 3 j m 4 t i l k T y g T A k q h I J i K N R 9 B c 1 J K L 8 z Q h S S K e Y T S P 7 6 N 2 m x 7 d k r B 7 Q 9 o d M z s s F 3 t 7 d K 9 I / E y 1 k w L k G o 9 7 E u 9 9 a r o M / A g a d V M v M V f R f o 9 k I r j M T j I d S 2 V m 0 r P W K m a 2 2 B V O N 5 Y I Z e d V K C J P f o C A n l i U D e A U W 2 m K A j P p a V j M H Y 7 3 Q + M Q M f y r k t + E m b Q l z f J Z m E 9 m M Q A W Z l J w S 0 3 D L T P P a f 6 x U G s R z D o 3 y 9 I 4 O A e f j M + E p t P Y O / h o X l z 6 V M B 6 0 y T r h l E g 1 b r p 3 y L G E k r c f a S R v + j i a x L h G z P Z l e M v / 5 s k 1 X P S O d 6 H R o X m C 7 l U T 6 g 5 g E S A + x R e U 8 o c f A h s V F Y z w 6 4 A v n g 5 Y Y h i S N s u V m 3 n q e M k J 4 8 B Q q o O v p p N T w C 0 y W z w S H c 5 Z w R b d x L j a v N v 5 H z t N T n X / J Z s R C 9 p N N B 0 7 n I m W d M B b M t o C K 2 B c y w 6 m 9 L w Q L + n / W W o O 7 M f V J v C 7 K M G e i K 6 d 3 F / K o P e Q C 6 U c b 9 f k v K 1 H 0 h J J p J N e u r 3 z Q 5 v Y b 8 v z W s / l i i 8 L O W 1 8 y A 1 S B 7 C B B 2 N d N a k 0 W C g g y t t / x u 7 A 6 o l M 8 / E / c 7 7 U g q e o s V X O D W A t Q T C K G k Y K S N H S B J H N Q S 3 m p 6 j A Q Z D r G W A S O 5 T y A R Q W G f 9 f C 6 F P L x e z M 2 z 2 Q 9 K i B w n t S Q n 7 b f I Y H b G k y 7 I k a d F o c I M S N j n a Z 6 6 5 1 6 X b P t V 8 W r b K M Y M y z Q x N 5 O d X Z P O l M U g 6 q 2 3 p H T p r y V Y v y q V S k O 8 1 i U Q f i C T z i 1 U i P P + M X X K 0 7 n O C U 5 F z b 8 A h 9 T b R Q i q G 9 d B P D P p 5 Q Q a / O L 6 8 v p R K 5 w + u C 9 s c r A g h Z h O t x n f V C y a D l T Q X E V Q O 5 2 c 7 a e I b L g P 7 W P C y f R L i C J 5 7 L 7 1 T w i T m m S u s R S v Z d O 2 j C Z t e T B + R 2 7 1 f s U m A P / x H Y t 7 T P p S J m 5 1 Q z t u i Q y k D g e 3 5 c L 5 L c n K m z J x o H 1 B l m Q E g o 6 7 I N M F m T 3 6 U E r n r s m s 3 Z Z k 4 2 v q I / H v Y k P m t h + u O K R / N B q K V 1 g Q 4 f K G n V G W f 8 + n / 1 1 W e H b h r l d I o s d 9 p w T O P a H C m W u S k 2 C / T Q i z 5 2 n w Q Y g Y c k V z z 6 J o H t o 0 p S I 0 u I B n + N 0 i m Q g H X s 9 w x q w O e 5 x P R J n f V + x k 7 o + m k r W u S s Z z K H 5 1 S 4 7 b X c k q 2 0 r C z C v L b P 8 L S U G q 8 a N P x N 9 6 S Q J c c 0 r n 4 W c 1 l T j 0 2 W w V G O z g + s M 0 Q w m a f i d x N L g H E 3 A X z 3 h S L z 8 t U L P C s w w z 0 e V 0 J E F U n g s P U d Q O F K z B j P 0 7 J 5 A 5 c N D X Z J a Y + R N O I u r t y i x b l 7 D 1 d T 1 m F o X 2 L 0 E 4 7 a f 0 E 4 U P 2 6 V n C N b B + n W 6 3 3 5 b 3 M o V c a L z e l y t O d L r x h o w 0 G R c P G t C 5 o Z Y 9 H U y 1 V K q 8 p R E O 7 v 7 c n 6 7 I X F / X 5 I O F z x Y 1 / y + c f x I f K 6 W e O a f N H R P 7 U N S z a Y T / f 3 0 o e z f p F T m X I E z n R i m 5 B 3 L L W j i c W y G c r S H V + W o t 5 j X f I X T B Z U 8 D t S z J p k F B Y c C R D x N Q 3 E K Z I h Y f v A 4 o s Z V C L 9 x 2 v k O B h z M Y D 7 6 P h y E C L K o R u K A R R O a N h r K f N u G 7 A m e Y / J t D A H n P W Y 0 L r U Y I 5 C J T E F C n m O A Y z a Z S L d 9 g P 2 J T H c + Q f l I p j D p Z g / f B V k i m e x 8 O v 9 t 4 e b z c J k C W X v + R + J s / 6 O e I 5 k I u 5 a U D Z V z R Q 6 G 0 M f Q f q x 7 k N z W O c y v n z N r C B O t y u 1 8 b 4 X T i P n M K M s 5 d c u w g w K f h C C o g R R P J h x N q K C 8 r f u W l P R L j C g v o I M L c 1 4 a o h j T z 4 b J L f y w K V x F f o 6 8 7 v Z h + l 9 8 n t / w g w i k 4 T d B O m Z E k J y 4 j f N K y C b X n K r I O A t l u P O 5 j K O W x K M j m H G h R P l C B Z w s k y D x 7 G D I f q + D 9 3 O f 6 1 + N p b L 9 q r h o M A Y 4 v 8 I K h G u j a i 6 c b o b K a X K x F a Y w k w R G U 5 y k w A I + B D x L n 0 w 4 L 1 i s h G h J q d o o D z s T P M / W 3 g 7 j 4 H W L 4 v A Q w o d 5 5 u i 0 Y x a m X l x l X b e 5 J j E E X f h q C X 0 t / Z 2 Z n D u z I d 3 e A F o p k l B m k j U u i 9 N 7 X x 7 e / 4 V 8 u v v v 8 s n u v 8 r O 4 K M 5 s R b b R b S R 8 K K a d D k d N P Y 5 H + E K K x D O w c 5 t + O 2 e V G r N p X F K R Q Q l O v l c p p O 5 e h R L s + e I J 8 3 6 K 9 I b 3 t B 9 T + f d I 3 E Y f f O l V m r I R K c s x p E P / w a t O 6 / Q v K Q m Y Y C C 5 L K Z E q p R c M 7 M W A Q i 4 z 7 6 W x Z h w J A 1 S I b 7 S J 5 y J Z P R 0 E Q D d Z I Y V I y a j R 2 v M 2 g V d g w z z K 2 h f 5 p 4 b B x Q 9 g / a c u l s C 6 b f x z K q X Z W 1 p i 8 f 7 r 6 F L x h i E p e r 3 9 d f y A A F T T 8 2 L n y 3 h c 0 j t B j L v j z s m D z B B 4 f f l 8 m J J O M V T g e c 4 6 P 7 2 T T Z k c w x Z C q 5 i 6 U r O c 0 W O z W L g Y K T o O N + c s V B i 0 Y D Q t c 1 Q s c l Y 6 x v Y l c J J O w 3 i m C f D / 2 i k + 8 + K c T 2 m G S 5 0 f 6 5 X A E J O J L X I o g y 6 f V u Q q u B a d D A k X N N A w 5 7 e w d y 5 u w Z 6 R z v g X Q V f c / h Q V + v c d 5 y C 7 6 3 q D E J Z m Z w T k J O Y V 1 c P p X Z F J / u / n + 6 P 5 x s y k 7 7 O 7 q / w u m C m 2 T t O Z k M q E E W / g N R b J k t m B J E a M Y C E E U m R Y g m 3 D y k X B B G Z l z Y 9 9 k t U d y 3 s D M j P e m 7 S 8 j f b 4 W + O B M T k X J w p A / N h W 9 4 n P A f Y C R w d / 9 I w 9 / 2 N x B M r J 3 3 l e X + 3 h O q p m S y 3 2 P 9 b J m M F 1 0 D 5 d C k P K 1 w + u D G O v 3 V M u x I X C v Q F C I L m m g U N A o v U 3 0 o e 9 x O J l P c l 2 h g w C 6 Y R n J y z g g W y i a J S t L R 3 O O W x f h U J 3 0 w K 7 D G v 3 s q C g L / X P M / a F S v i D Q 1 9 a B p 6 b v G 9 x r 2 e 7 K x v g b t x d l q f e 1 b O g k z u v f J Z L f I O b W E K A + Y m I 7 d F U 4 j I D k L L e D q b E D O P N 3 H R r e K n b G a g g N h 4 i h a r k Q 4 m 3 I O c X O t G O Y W X V J z q M M y W L g a B r W Z F h z b f a 6 U Y S N 7 V j N Y 1 c C + p S U U 6 m G w L P A n h T x N L c F A W q d u 9 n g T 3 6 M b L h 5 g T E r + R s u f h Y Z 6 n F h z E 3 D + 7 g U u t B b T L q / X H 1 8 R c o V n H 8 7 O / l u w Y R y p V y + L 7 5 U h h N Q c I Q S d k / E z f 4 2 S R y G i U E E w o Z l 4 j T D D M c x 5 P c Z 9 T F b l C o T O 9 E j 8 b E e X E i U o l E U T b v H U A t R 0 J K k d E 2 U D A Z U K B / d 1 p V 7 P p D + A h o s n 0 K I l q d X d u R 8 z F / p 8 y 3 9 t 2 J x b j u u y 9 T 5 u 9 2 R t r c k f o H W O S l w y N F J N S Z K z T 4 w B F D Y Q p s 4 0 8 3 A v 9 v k d / k 1 C r y + T q Y n u m b 8 R v g f / 6 l 7 H D E 0 Z T o / h S 2 3 B l / q 2 H q 9 w O u A 8 f P Q 7 z c 4 p B 1 f n Q Y C T k / U T 1 F q z 6 V h D x K O h G V / 0 N J A o S e 8 z i V y Y d u t 0 z i H U J C c F 0 j W O / n Q 8 1 v u K Y M Y D M x L s V o V X B b 4 k 4 0 F H q u U h B H U N x D D m 5 c a W C V 0 / C V y O l M M 8 L H P L Z W Y / G B P Q h a k 3 H A 4 l D N g N l 0 p r v a w L c j M R d o T z Z R B 4 N O z P 6 2 F C + 4 X v Z D H 8 p I 6 M Z p x L / c n o J w 9 l r / + l 3 N z 9 T / m Z F U 4 D 3 D B c k y g 0 2 Q w W u s b t C X B F Q G J p M O B T Q B l O h / d l c P S R m n u c n F 8 d 9 w n n 5 a M D P 1 a N w X 6 v M A r V L y O s y W j N K r t V 0 1 O H 5 p s + H 5 I 7 K i 3 6 f h g E o T 9 G D W P 9 M S U T Y A L 9 B l a J U R M y M M E X a i A j N Y 0 H y U S w 3 y 3 2 h j J J T X D B d k p b 6 A I B h f z E J 6 E V m X n P z 6 / 9 T r c r n A 6 4 v t O U 0 D U J r v O x T 0 t B i F z I c 3 3 C 1 J 6 n g Y / T D O R s r Z 7 n S L T + b R 2 u w b A 7 C z t H m Y F Q q d b F y w c J 0 r y 0 U U H T / 8 T 3 L L 5 P k F B Z M s J 5 B k R c r Z M x x c z 9 Z r k b m p s L f 8 x i T g Z l k 7 m f H c b r r Y Y E J R O o s A u + L Z B K f 3 g g l b y h s b 7 U H F w 3 K s + i f x p s R 3 U p P I Z v + m Q t u s K z B 0 2 O Z T Y A V / 5 j K 0 8 f o g h 2 j j L E b L e k V g p h 4 U J q c 6 T U H h z m k a h p x 8 n 5 w + S 2 T J O K O P 6 a y n K p u i 6 j z m 3 J p h 0 I P z S B z h I E m n I b 4 9 s h N E / r u s y 6 N y S o n t N B g H 6 E Z 0 O Q j y s I A h T s + Q h g E I g z I H F 8 F B d L S y Z t K B o z q p h z 7 c U o T j o R r 7 w t 8 X B H g s p Z 1 G s s k / Y d q Z z 5 t o y 8 l y S a f S L J 8 I F U z 7 8 p x z f + m 7 g B 6 h u s S 2 X 9 6 z L u P Z L y x j W Y m i O J y k 2 Z j L p z U m a T A / G c n m Q V 6 x 9 q d R 5 D r d G S D + 7 9 P 7 q / M v 1 O B x 6 f 9 e h P g Y 4 5 N R V a d N C K T T s E i e O p O I t s G Y L M e f N M E M A v b 8 m 0 d 0 8 F P k 3 G 4 p c 2 Z X T 4 m R I O h i b u A / H Q y u t a U d U L 4 C R n n g V x / D o u N 3 B 5 O Z y d d D 7 E P 3 2 Z R i 9 L u b o G c g 9 k c 7 s l 3 T Z 8 n F y z c b A h X g 6 S T v D D h j i O d U 2 r Y f u 2 R P C L J o M e y H J N J t 2 H e M 9 1 a U J B 9 f c / k P r W F W n f / 7 1 q P v p X Y f U i 7 v l S a m e / K + P O l x L U r 4 H / j 8 S L t k H e v p I 9 H h 1 K V j M B B / P 1 H D i w Z i Y 1 b n t 6 V w L 8 b f Z 7 + / L Z w 2 / p + R W e X T h / u P l f s u u b P 1 b T T N e f B V m Y 8 m O z I x i o G P T a a i a p B g J Z S A o b M L A I k g 6 E 3 M z F J 9 A K 9 b o j 4 0 m g 9 6 v A 8 1 Z s i l k R N A H 5 L m q + P 9 f n l B z + E t o D Z G u 8 r s f 8 d q 0 m u j I i t e c M 7 y i 2 D D Z C W G J A A z 6 b 1 b 5 c Q 2 o 8 7 M r h 8 V D O n V n H 9 3 F v / E D G y T b q Z 4 h g g x E 2 A E N S j r F l f d U P 7 N 8 U N z 0 U a f z 5 F T Y e D N 6 V C U h I r L T U s w + I k w M t w e i b 8 R N s 6 o 5 N T K W g 8 x w D B i R a 3 v g u k Y l R s C x m V C 6 / T H M M k s r p x 5 g 7 R x L R t 7 F k W o S 4 T X + W 7 e f K z y q Y 4 G q D D C x + i G + 7 1 v Q z + X v T 4 0 8 k n R z q N / T j f w L G t z K r d r B D V x s E / H z W 0 c w 1 a O p A W H L r 8 B L A D k q 2 Q 9 9 h l 0 r 9 / O v C t Y m r p Q F 8 r T Z K R 6 p R T 8 o B V 2 0 0 v i d J f G X D r L S 4 w u m A s o i y x A l I C A o C s T C j j H B Z A p 2 c k p n w Z x 1 h C h x l G l T K h T t / P h d U T V 4 1 p + b f y A 8 X 7 w Z p S + U q N E G E k 4 6 S g F q G W 2 b D i 5 8 v K J 3 f P 4 V f k 0 0 P l Q B 3 e 2 / r O U v W B W l N Q 2 G w 0 K p r r Y a m C 7 G j m u s C F x s I G 5 S x d b c B G f t O 9 j O 0 7 / x G B s M Q J Z K 9 3 q E M R i X p j y I Z t 7 + U W f + u 1 p k a 0 R c T b V z h d M A Q C s J k h c V O o m I F z E T T D J Y y I X K o a Q V f y A y j p / e A d 4 3 2 z U X A R g V 1 r g j d I 6 G M 9 q O G K I L E o M Z i m N 0 S 2 k b p 3 F J D n B N + V T w 6 l n R 8 X w c A z u C n 3 e z 8 Q h 7 0 3 9 X 3 2 N 9 T b B D m J A P K 5 Z L s H R z B r M W 9 e G 9 x q I j V V g u t Z Z 6 z z z P Y o X V R e 9 E X P 6 r j O M J h C G 1 e w X 6 e y 6 h Y E N V z / 3 S o f Y X / 9 T G X a C 5 d Q 9 h 5 H p g S R B Q J x U z r k 7 C T t F C D 8 C q P s k J a z p M I y U w E o i D f c 8 y F N t / S b C L G / Z E 0 N 1 p S q V R 0 q E m t 3 p L m 8 / + n N C 7 9 W P u k v n H h f 5 N X L / 3 v 8 u K Z H 0 m 9 s Q 5 N V 5 N q t a 7 P s 1 O X h Z n t U Y n z l k d a h 4 h m J L 7 j R c t D L a y y s q l P d s 6 N R W r U T A c t W g S F Q Y 9 c Q M B h c C W H k w 9 U J M r h k 6 c K W O H Z A S S E A w i 5 X q 1 Z Q Z A E o C h b P 4 K w R C g u X 0 P w O W e 4 D w 3 B t 4 C E k D 8 q l u I c f k W t Y C a n x L n 8 f c W x T h b 2 f j s g 0 R 5 7 r d d h T t 2 U Q W d H p 1 f m 6 h + c i z w d 3 d F j F q Y k d Y 5 3 Z Y D 9 2 X Q k g 0 F P h s O B Z k h o G Q 7 V z G M k j x 3 U x k W C V s 1 X 6 D i J h a Y y 9 T C J w W a c l u f X Q U w z u W a j d N Z c x 9 / D K 6 3 h 7 1 R W 4 j O w M x g f 6 D t u 7 / 1 Y + u N z u r / C s w t Y V i Y a R q G h 3 U 9 B Y 7 u 8 p J l y L U G o g O c c M c P E M y m t X T T H + S X 6 N e y X I o q + i S W J z a l T 8 u J 9 7 N g t F o 6 d Y o c v o 2 w U X v p V 6 l s 1 r q D F N 5 2 x X N q m V F n X Y f Z z w O 9 i j h / B R o D P M w + Q k U o W H h P 8 J q O C 6 2 v w o + C H c X p n p l W d h B 0 B z D + O N R n 1 9 z h c Z o f 3 m + P h s K 9 b n X s C f 8 + E / h / 2 G S V N 8 i y M N F v 8 D V d 4 d u H O g w w k C h D n q U V W g A j r 8 x A q U J Q p q C I K r d e 8 J L P O f X 3 c F P y T D i U Z L 8 w b + x 6 r 6 W z 6 k v 2 G T h 6 Z F z r y H I h I I W X I m m s z 0 a 9 i M R 8 2 d S F N J 4 w i h g t z q z g I k p / k 8 + y w Z n 4 i i 8 1 B 5 H e Z F X J w d A y S N b V T 2 M 3 + R O Z D X n 9 G L n U L j U Y f y p w F C p k l j C A W M Y k X A y R X e P b h r l f N m r G Q s n y 7 0 E w n 5 8 2 z Y W S C C b T M y W P x Q S q / c U 6 C 2 r b 4 1 U 3 x S w 2 Z D f I Z Y w F L p H n E L 9 d Q S s 4 T s L 4 c 1 J f Z F s D M C A s S k S Z V c U 7 B o p l K T U G t R B + K U U N b C K t 5 O F S e Q Z h J + 5 a G w q 0 m t o E Q W z s S i b m H d u I W 1 8 N 7 b F D i B C y h 7 G 9 L s w X J V 3 j 2 4 T a r Z s X y x d g n 3 S g 4 H I G Y E y H X L B R m d u L q P g o 7 T s U J Z D T L Z B z j T D a V 2 c j 4 D o Q V R E 5 v T B S J Z L W X h f X 7 H 6 f a M v g O a q R 0 2 p 9 X u m i m 2 r F O j B g W i 1 7 L 3 9 5 s 1 v V 3 j + B z O c n R n E i P j f z F 7 2 Z / 1 a B n B m M y F c r J R w A r b E e V I i d j X p d Z v o j c C q c D z m w 6 y e j E U 7 C t o L N F p k N u c / y Y u c 0 l Z I z J k 0 m I l t 5 O 6 G I D G Q w 4 M O K n G R X T f c h V 1 S w w D b D j V U m J 9 / O 9 N i i h 4 6 l 4 D Q J r t F + q z 5 O s p i q m P i H n 0 h u N l + a U 4 D t 5 1 e 2 9 L T P v A v y r a 6 i j 1 V A c 8 s G 6 j + H X G c L G s j B B S 8 E Z N S 1 5 / 8 e f f C W v f / 0 M y D Q R j y t o 4 M O M 5 i k h + K w e L 4 / l k q T N L 6 C u Z Q 2 E x A y 9 4 0 / D s W C 1 u i P 9 L s e N m b F V e + N P p D f e W 2 V J n B K 4 H D d E F L W G j W 7 Z M D H v 4 X W a V B Q s Z j z w W I U J Q s N z z K 7 m M H h G 0 r L J n o x 6 + 5 q y x D L j 6 o C 9 j v p B X A W Q + 8 N + V / d j t P x 8 n x n Z y 5 U R z R w N p g 6 o E 7 6 j n b o 4 Z k Y D w d Q g C r t q q W k C A h 9 o P c z 9 f B b E R V 1 J C g Y H 4 g T a a r Y 7 L / w d v J 8 m 4 5 n t D R l y 4 s r Z w N R X o 4 X Q R t j G 0 6 F u p 2 P 4 d K x v X r I Y 9 c e 9 f M d 4 P F H N T T I Z 0 p n G g 9 p T 6 7 f S U K c K L q c a p j / E H L f H o m H W / n o S I N B 2 G U 6 i 2 I K 7 X D P J r + d H l H F z j Q J m Y U 0 9 + w 3 6 K E T R D 1 J N i a 0 G E y C k j M a p u c l 0 o f x d m V s X N x s b E r H o 2 U V 9 e E 5 T k 3 J k q Z m 1 i G C n b 7 U G 8 w 0 + U V D Z w L 3 m G R M A g V b L N Z 5 J W y q A d a S W z e / n 2 4 y 5 i L 3 8 n A X X w l r h 9 M C l w H F 0 7 g S t M J N U b U R M T U A d K m G G a 7 B Y I S a s v 0 G o 6 Q Z Y k r h B H U R Z R L u K w m 1 h i W T T k G x G g 9 E 0 B v Z 9 B i Q U t F / + j n n 6 U v m c + N G i I 9 X C + o Q E 6 8 r n i o V g O h Q D F Z y Q k 9 F C m p 4 G 5 r u 2 3 i c J Z X I B g z l 5 C a 2 r v n v 5 X s 3 K B y r R I n t k h W c X K t V 2 5 h 8 b 5 b J C Z 4 Y h Q B P B P z L j n 3 g + N 8 d y o S T Y y W p g C Q U B L + T 8 U T B 5 x Q o y 4 e e E s O e K G s 7 C R g c J f p P j n C x s n 5 Y b t q S 8 c V 1 J U y Q g a p r v k Q C e P O r v a N k Z P t R v W i 3 c b n f M L E e Z g 9 / P J G B D P q J Y 3 y X Q Y c L v e + w q y G T N U g t b j + 2 m W W l / h W c b S i i G q j k x C q f 7 0 p N W k B f y a Q C h p h n G Y r M e C N u X N d c a q p 0 W D 5 M s V v j m W u y E Z j r 5 K Y L 3 8 H Y W N x 2 r h t J j X J u H 8 B 1 o C 8 + s u r F M w M W 3 P G 9 Z 9 G n W 2 u 8 P B i P s Q 9 s k 8 H X S 6 f w 3 n E S R r C Y 4 w z / H Q h v x O r X T Y 4 T K G w r X W W j M F Z 5 d 6 I h d 5 u j R q b a T l N A M s u O B N F S O 1 h v / w B T s S 1 S u a S u u 0 T 2 Q g S 0 w B Y w d p b p C O s 5 F 4 U x 2 u z s 4 x y A G R / I u B D r J 8 q E S e C e X g L m 6 8 f 1 5 C N 7 C j l 2 q V D n b U R / f w n H 3 h n j Z v n h r 3 1 e H X / 0 r v g c 4 O a O s x e J 3 m X F N r L d q S w g / x z Z x Z q X x J J Z 6 D T 7 f 8 B P x a i + L R 9 M P R N E 0 X z Y g e A + 3 j D 6 m C Y e a O K g f V / q A m Y h G h a Y l 3 8 k 6 z y Y D C f 2 B T J M m 7 j O / + a v D n + M v Z O p 5 Y 9 e s 7 r H C s w s l l G l d z a S U j L Z x Y W d G v K x P Q V / K y 1 N 6 L O w z h B V U t v z 0 v x o N T 9 6 / + 1 O 9 9 u f Q K l 2 U 9 d L z 2 t r b c D o J z T 6 j C o j A X D x + K 2 7 / U Z y k I 6 V z / / A Y A T k m i U M p Y G v m Z w z s l M 6 W U H g N 6 m y u k S i c j I Y p T Y 8 e H c q 6 9 7 6 k 3 r b 4 j Z f 0 d 5 G w H D t F T c Y Z Z X n / K D U r y L f 8 m o x m 6 1 K p b 5 i A C U C N z f x B j p E a T k z 2 h q 0 / c T h 0 5 b 3 7 i y D O C s 8 m 1 H Z h l I 9 R N p t 2 x L A x R Y 7 C x F J t t D R E X p z M p O h f W D O J L T k z z d N 4 L N + 6 8 n 9 o s b O p + j A D z 9 b P F M p Z 3 V b y 1 C G S i c T R / X x r Z 1 / S b 8 V c u d A M L D y J 2 X A f p t b j K T 6 W o H M W L a q s u y b J l S F 4 d g n A 7 J v u 4 X f y m 6 a x 4 O x K d l p o 3 p 8 l 5 n 3 x t K / r / R Y j k g x w 0 N S l h r O w y 4 k S a f p 4 v V d 4 9 u C a 9 B 2 a Y M Z k 4 z E 1 E z t v K Y c s 4 x F n M e I q g c s R L G o m o p i F n s 2 6 M u 3 d y Y 8 E 5 o 8 R 9 J L m v o G g a P m 1 Z L 5 u I 9 d 0 / h I M i p A w f C 9 5 w / C 2 P f Y C D 1 a i y e 4 + i W l / B 9 9 9 f G j E P H c w 9 2 N U z e S w a / / y f R F 9 x 3 B L z T Y d l V x A s e F w P P P 7 Y 2 a B 4 H c V U 7 H 0 D w U U o 5 v F Z 4 M T f t w K z y Z c + i M n C w c F J i g U N o 4 h U m C f z n 8 R x a R Z 3 s v 0 n G R y J N P B j j w 8 / k j P k 6 y h V 5 U Z z E a 0 + 3 p O 4 d p g h A m E E C Q Y h Z C T U F I W N Z i B H f V 7 S A 4 X f k 8 + j L 6 I J I F 5 1 v t A B x i y 3 O l x a R q z Y j t h T V f O P W E B m m r d k m S K B g F E j 9 Y l b J i s e U v a p + m U K T V i 3 J m n Z I X a K J n f Z o M S f I c N f B C t c o F 8 K z y z y H 2 o e Q M 7 x 2 L a s A X s B C 4 2 I G B n W L W + E 5 3 y r P c R t M V 9 2 Y c / U w / q M H t 2 x I c 2 C K n d U v g s U S t v x V O Y R 5 w P c D H A L 1 r / G r T N f Q h 4 E w J e n D 7 M x 9 3 U a C e E M h d o 7 I B s u C c e g t C o Q w y / x Q 4 O x H / J b C B x / 4 E K v Y n Q k S o g 0 6 y P 3 x P K t P n P U p Y 9 K d d r c v T F / y 1 e 9 S L e 0 0 E 9 Q R Q O Q + E z S u w u K l k V b 8 Z 1 d 2 u 4 7 y o + E 0 p 5 4 y U Z D / b R 4 J S l 3 g i k 3 4 c 2 H e 9 p n Z z S G a 3 H / 7 g J v 5 B 5 j i s 8 0 3 D S + B C S 9 x f 8 H w 3 h V d O Q w g v h 4 j 6 J w e w F R r H S M V r s Z C R + 5 Y J M j j / T P i N O H 5 Y x 9 c Y J J G x 9 T S b 9 u 7 q v n a L c c j o x v l O H Z K A O e f g 9 q K x D 2 8 F U z O + l Y J a D r o w m M P m K q 8 7 n Y 6 6 g o 8 w C 1 m 3 4 N v g e N a H W F S 1 F q b 4 m / f Y f o T n y G Z m g m X w n n y k 3 i 6 E o D + R I v i O V S l n O n K l K + 8 4 v p b z 2 s o y O P t G 5 A u P p Q O u Z 5 e O a + A z / B g z S c L h 7 A n + K W f D 8 W 1 C D e 9 G a E j s o w 4 Q s r 8 v t T / + L T F r X 0 R g E 8 t G D V 1 G v h d Z a 4 d m D 8 + j z f 8 s C + i d e B T 4 H t E D Q k o w C x B U J f a 5 T a x x 0 u y X s 3 O d W M 9 k w N 1 E p Z 9 L d / V T 8 x i t 6 b G E j i B Y U b q P p + E 5 D a D 0 H f 8 l H M b P Y c j Q t t A M u R M F Q e l 2 S 5 M k C a U P n G j j B / T T p u A 3 L n M 7 s E S g f Q 3 O i E f A d C b J L p B z I M h Z 3 + J F M S 9 + E n + X I u X O c 4 z z T A Y 5 2 F X h O H 6 Y L J N i A D b b a D T D 8 A s S E J t S p x E z 9 T 8 K F 6 b n T u S n 9 + i U 9 v r P / I 3 x n F e l 7 l u G W N l 4 V t / F 1 C e o v q A n j h C 0 o B P h N V k Z y E l H w b R D C p g 3 Z T k v 6 O A Q d / V n 3 C 5 h r m 0 a w C y h G x A i + l u / j e 6 l N W P g e 9 u t M Q V b j z 0 3 V 7 J z C F 9 J h 6 k 8 h k 4 I a C S Q h 2 D C w j v w J S Q p T N O m B C C O d / l l B w o H M Q V S B I 9 i A d i p J t c q 1 g v E 8 + 8 7 s b 4 b f p x N x o s E g G I a n 3 8 j + O q / + o k R 1 j h Z e R B 4 Z 0 F k C 6 j Q r R P 3 K 4 W G + t 8 K z C t c I 3 n I L m 4 E M H g f R c V / / N b A L k V l i W Y 1 l C c W 5 F E h G H S u k v s o C 9 h 5 + i f L H d z A 6 S G G l I H I B N P p t L B E E v R R x O H x J t Q U 1 B T / F z l g d J o 8 t z 7 H o w E H c R 8 K W 8 B y v h y H e w 4 L 7 u H J h K d j U E g V r E v p r + m 1 b P C Y G R / C D y p G a q R n M t Y X v y H t I T v P 3 s T M j m W i k L 2 H z e T 2 2 U c 6 T 4 6 j o G 6 Y O z V o c o H j u c h b F C s 8 e o C J I j I X 2 U J L k w 8 w t L I E g U b o x j v 3 j W o f w S x u 4 z 0 y M W Y Q l n 8 o W / i H B e I 6 m o m o j a q K 8 j M d D m G k c E j 9 W 0 4 t m J c H x T b z O L c + x 6 M B B 3 D f r 3 p X R Y B / a o w 7 T E v d p m Y A g E O h k X U s 8 j c S X d d U o X x 3 9 T O u g U 0 W P d 4 w 2 o t k K j W b r a s 2 8 / B D k N 4 T R Y / 0 b L G s m + 5 y 2 G N x 4 J f i K Z p 9 o V B b d C S s 8 m 3 C 5 j K b t e 0 k Y Q I B Q W J P O m m 0 2 a d Z 2 c l p B s 3 l 4 h D V 7 2 L G p w Y Y T m A t b A f Y Z i + I R 9 5 l f y F u 4 J a q 1 O s y z u u 7 z 2 0 k y k Q r P o W Q u N M z o r h K W x x w z V Y K G s q t / + C A 4 C 7 V N f 2 J M L 3 6 D Z B r t / V 7 i B O a m 0 5 S k / 6 V e I 6 x W V a I B 9 h c s z p u w / D y z P W + Y b E e 3 G 9 Q k h Y a z C N z H Q / 4 r P E s Q + Z / l 7 q O z C F r / E w A A A A B J R U 5 E r k J g g g = = < / I m a g e > < / F r a m e > < L a y e r s C o n t e n t > & l t ; ? x m l   v e r s i o n = " 1 . 0 "   e n c o d i n g = " u t f - 1 6 " ? & g t ; & l t ; S e r i a l i z e d L a y e r M a n a g e r   x m l n s : x s d = " h t t p : / / w w w . w 3 . o r g / 2 0 0 1 / X M L S c h e m a "   x m l n s : x s i = " h t t p : / / w w w . w 3 . o r g / 2 0 0 1 / X M L S c h e m a - i n s t a n c e "   P l a y F r o m I s N u l l = " t r u e "   P l a y F r o m T i c k s = " 0 "   P l a y T o I s N u l l = " t r u e "   P l a y T o T i c k s = " 0 "   D a t a S c a l e = " N a N "   D i m n S c a l e = " N a N "   x m l n s = " h t t p : / / m i c r o s o f t . d a t a . v i s u a l i z a t i o n . g e o 3 d / 1 . 0 " & g t ; & l t ; L a y e r D e f i n i t i o n s & g t ; & l t ; L a y e r D e f i n i t i o n   N a m e = " L a y e r   1 "   G u i d = " c 6 b 0 7 3 f 1 - 6 9 6 d - 4 c a 9 - 8 0 a 3 - e e a e 0 3 3 1 0 2 d 2 "   R e v = " 1 "   R e v G u i d = " 6 7 c 4 3 1 4 4 - c c 1 f - 4 a 2 e - 8 e 5 9 - 0 f e 4 e b e d a 5 7 5 "   V i s i b l e = " t r u e "   I n s t O n l y = " t r u e " & g t ; & l t ; G e o V i s   V i s i b l e = " t r u e "   L a y e r C o l o r S e t = " f a l s e "   R e g i o n S h a d i n g M o d e S e t = " f a l s e "   R e g i o n S h a d i n g M o d e = " G l o b a l "   T T T e m p l a t e = " B a s i c "   V i s u a l T y p e = " P o i n t M a r k e r C h a r t "   N u l l s = " f a l s e "   Z e r o s = " t r u e "   N e g a t i v e s = " t r u e "   H e a t M a p B l e n d M o d e = " A d d "   V i s u a l S h a p e = " I n v e r t e d P y r a m i d "   L a y e r S h a p e S e t = " f a l s e "   L a y e r S h a p e = " I n v e r t e d P y r a m i d "   H i d d e n M e a s u r e = " f a l s e " & g t ; & l t ; L o c k e d V i e w S c a l e s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/ L o c k e d V i e w S c a l e s & g t ; & l t ; L a y e r C o l o r & g t ; & l t ; R & g t ; 0 & l t ; / R & g t ; & l t ; G & g t ; 0 & l t ; / G & g t ; & l t ; B & g t ; 0 & l t ; / B & g t ; & l t ; A & g t ; 0 & l t ; / A & g t ; & l t ; / L a y e r C o l o r & g t ; & l t ; C o l o r I n d i c e s   / & g t ; & l t ; G e o F i e l d W e l l D e f i n i t i o n   T i m e C h u n k = " N o n e "   A c c u m u l a t e = " f a l s e "   D e c a y = " N o n e "   D e c a y T i m e I s N u l l = " t r u e "   D e c a y T i m e T i c k s = " 0 "   V M T i m e A c c u m u l a t e = " f a l s e "   V M T i m e P e r s i s t = " f a l s e "   U s e r N o t M a p B y = " t r u e "   S e l T i m e S t g = " N o n e "   C h o o s i n g G e o F i e l d s = " f a l s e " & g t ; & l t ; M e a s u r e s   / & g t ; & l t ; M e a s u r e A F s   / & g t ; & l t ; C o l o r A F & g t ; N o n e & l t ; / C o l o r A F & g t ; & l t ; C h o s e n F i e l d s   / & g t ; & l t ; C h u n k B y & g t ; N o n e & l t ; / C h u n k B y & g t ; & l t ; C h o s e n G e o M a p p i n g s   / & g t ; & l t ; F i l t e r & g t ; & l t ; F C s   / & g t ; & l t ; / F i l t e r & g t ; & l t ; / G e o F i e l d W e l l D e f i n i t i o n & g t ; & l t ; P r o p e r t i e s   / & g t ; & l t ; C h a r t V i s u a l i z a t i o n s   / & g t ; & l t ; O p a c i t y F a c t o r s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/ O p a c i t y F a c t o r s & g t ; & l t ; D a t a S c a l e s & g t ; & l t ; D a t a S c a l e & g t ; 1 & l t ; / D a t a S c a l e & g t ; & l t ; D a t a S c a l e & g t ; 1 & l t ; / D a t a S c a l e & g t ; & l t ; D a t a S c a l e & g t ; 1 & l t ; / D a t a S c a l e & g t ; & l t ; D a t a S c a l e & g t ; 0 & l t ; / D a t a S c a l e & g t ; & l t ; / D a t a S c a l e s & g t ; & l t ; D i m n S c a l e s & g t ; & l t ; D i m n S c a l e & g t ; 1 & l t ; / D i m n S c a l e & g t ; & l t ; D i m n S c a l e & g t ; 1 & l t ; / D i m n S c a l e & g t ; & l t ; D i m n S c a l e & g t ; 1 & l t ; / D i m n S c a l e & g t ; & l t ; D i m n S c a l e & g t ; 1 & l t ; / D i m n S c a l e & g t ; & l t ; / D i m n S c a l e s & g t ; & l t ; / G e o V i s & g t ; & l t ; / L a y e r D e f i n i t i o n & g t ; & l t ; / L a y e r D e f i n i t i o n s & g t ; & l t ; D e c o r a t o r s   / & g t ; & l t ; / S e r i a l i z e d L a y e r M a n a g e r & g t ; < / L a y e r s C o n t e n t > < / S c e n e > < / S c e n e s > < / T o u r > 
</file>

<file path=customXml/itemProps1.xml><?xml version="1.0" encoding="utf-8"?>
<ds:datastoreItem xmlns:ds="http://schemas.openxmlformats.org/officeDocument/2006/customXml" ds:itemID="{33C75CB1-8D45-49E5-ADCE-3517AE97F9BC}">
  <ds:schemaRefs>
    <ds:schemaRef ds:uri="http://www.w3.org/2001/XMLSchema"/>
    <ds:schemaRef ds:uri="http://microsoft.data.visualization.Client.Excel/1.0"/>
  </ds:schemaRefs>
</ds:datastoreItem>
</file>

<file path=customXml/itemProps2.xml><?xml version="1.0" encoding="utf-8"?>
<ds:datastoreItem xmlns:ds="http://schemas.openxmlformats.org/officeDocument/2006/customXml" ds:itemID="{CDF07082-5EFF-41E6-987A-EE6ECDAB02A9}">
  <ds:schemaRefs>
    <ds:schemaRef ds:uri="http://www.w3.org/2001/XMLSchema"/>
    <ds:schemaRef ds:uri="http://microsoft.data.visualization.engine.tours/1.0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All Data</vt:lpstr>
      <vt:lpstr>Fig. 3.</vt:lpstr>
      <vt:lpstr>Fig. 4.</vt:lpstr>
      <vt:lpstr>Fig. 5.</vt:lpstr>
      <vt:lpstr>Diameter and R2</vt:lpstr>
      <vt:lpstr>Individual Avg. Measurements</vt:lpstr>
      <vt:lpstr>tubes</vt:lpstr>
      <vt:lpstr>all sizes</vt:lpstr>
      <vt:lpstr>unique all sizes</vt:lpstr>
      <vt:lpstr>unique</vt:lpstr>
      <vt:lpstr>repeats</vt:lpstr>
      <vt:lpstr>other methods</vt:lpstr>
      <vt:lpstr>rigid measurement</vt:lpstr>
      <vt:lpstr>rigid unique</vt:lpstr>
      <vt:lpstr>PW Method</vt:lpstr>
      <vt:lpstr>Ji Uniq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zhongliu</dc:creator>
  <cp:lastModifiedBy>Raymond</cp:lastModifiedBy>
  <dcterms:created xsi:type="dcterms:W3CDTF">2020-01-14T03:52:14Z</dcterms:created>
  <dcterms:modified xsi:type="dcterms:W3CDTF">2023-02-27T21:08:16Z</dcterms:modified>
</cp:coreProperties>
</file>